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HSIvsLSI.DEG" sheetId="1" state="visible" r:id="rId2"/>
    <sheet name="HSGvsLSG.DEG" sheetId="2" state="visible" r:id="rId3"/>
    <sheet name="HSTvsLST.DEG" sheetId="3" state="visible" r:id="rId4"/>
    <sheet name="SRA_data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83" uniqueCount="3912">
  <si>
    <t xml:space="preserve">Gene_id</t>
  </si>
  <si>
    <t xml:space="preserve">readcount_HSI</t>
  </si>
  <si>
    <t xml:space="preserve">readcount_LSI</t>
  </si>
  <si>
    <t xml:space="preserve">log2FoldChange</t>
  </si>
  <si>
    <t xml:space="preserve">pval</t>
  </si>
  <si>
    <t xml:space="preserve">padj</t>
  </si>
  <si>
    <t xml:space="preserve">Associated Gene Name</t>
  </si>
  <si>
    <t xml:space="preserve">Interpro Description</t>
  </si>
  <si>
    <t xml:space="preserve">ENSGALG00000000076</t>
  </si>
  <si>
    <t xml:space="preserve">NRBP2</t>
  </si>
  <si>
    <t xml:space="preserve">Protein kinase domain||Protein kinase-like domain||Serine-threonine/tyrosine-protein kinase catalytic domain||Tyrosine-protein kinase, catalytic domain||Serine/threonine/dual specificity protein kinase, catalytic  domain</t>
  </si>
  <si>
    <t xml:space="preserve">ENSGALG00000000109</t>
  </si>
  <si>
    <t xml:space="preserve">AFMID</t>
  </si>
  <si>
    <t xml:space="preserve">Alpha/Beta hydrolase fold||Alpha/beta hydrolase fold-3||Carboxylesterase, type B</t>
  </si>
  <si>
    <t xml:space="preserve">ENSGALG00000000132</t>
  </si>
  <si>
    <t xml:space="preserve">ARHGAP25</t>
  </si>
  <si>
    <t xml:space="preserve">Rho GTPase-activating protein domain||Pleckstrin homology domain||Rho GTPase activation protein</t>
  </si>
  <si>
    <t xml:space="preserve">ENSGALG00000000151</t>
  </si>
  <si>
    <t xml:space="preserve">ADAMTS19</t>
  </si>
  <si>
    <t xml:space="preserve">Thrombospondin, type 1 repeat||Peptidase M12B, ADAM/reprolysin||Peptidase M12B, ADAM-TS||Peptidase M10, metallopeptidase||Peptidase M12B, propeptide||ADAM, cysteine-rich||ADAM-TS Spacer 1||PLAC</t>
  </si>
  <si>
    <t xml:space="preserve">ENSGALG00000000217</t>
  </si>
  <si>
    <t xml:space="preserve">PPFIA4</t>
  </si>
  <si>
    <t xml:space="preserve">Sterile alpha motif domain||Sterile alpha motif, type 2||Sterile alpha motif/pointed domain||Sterile alpha motif, type 1</t>
  </si>
  <si>
    <t xml:space="preserve">ENSGALG00000000227</t>
  </si>
  <si>
    <t xml:space="preserve">CRMP2A</t>
  </si>
  <si>
    <t xml:space="preserve">Amidohydrolase 1||Metal-dependent hydrolase, composite domain||Hydantoinase/dihydropyrimidinase</t>
  </si>
  <si>
    <t xml:space="preserve">ENSGALG00000000357</t>
  </si>
  <si>
    <t xml:space="preserve">-</t>
  </si>
  <si>
    <t xml:space="preserve">ADAM, cysteine-rich||Epidermal growth factor-like domain||Peptidase M12B, propeptide||Trypsin Inhibitor-like, cysteine rich domain||Peptidase M12B, ADAM/reprolysin||Blood coagulation inhibitor, Disintegrin</t>
  </si>
  <si>
    <t xml:space="preserve">ENSGALG00000000364</t>
  </si>
  <si>
    <t xml:space="preserve">STC1</t>
  </si>
  <si>
    <t xml:space="preserve">Stanniocalcin</t>
  </si>
  <si>
    <t xml:space="preserve">ENSGALG00000000412</t>
  </si>
  <si>
    <t xml:space="preserve">CCDC15</t>
  </si>
  <si>
    <t xml:space="preserve">ENSGALG00000000424</t>
  </si>
  <si>
    <t xml:space="preserve">CMTM3</t>
  </si>
  <si>
    <t xml:space="preserve">Marvel domain</t>
  </si>
  <si>
    <t xml:space="preserve">ENSGALG00000000438</t>
  </si>
  <si>
    <t xml:space="preserve">ERMP1</t>
  </si>
  <si>
    <t xml:space="preserve">Peptidase M28||Peptidase M20</t>
  </si>
  <si>
    <t xml:space="preserve">ENSGALG00000000466</t>
  </si>
  <si>
    <t xml:space="preserve">LCK</t>
  </si>
  <si>
    <t xml:space="preserve">SH3 domain||Protein kinase-like domain||Tyrosine-protein kinase, catalytic domain||Serine-threonine/tyrosine-protein kinase catalytic domain||Serine/threonine/dual specificity protein kinase, catalytic  domain||SH2 domain||Variant SH3 domain||Protein kinase domain</t>
  </si>
  <si>
    <t xml:space="preserve">ENSGALG00000000469</t>
  </si>
  <si>
    <t xml:space="preserve">ADRA1A</t>
  </si>
  <si>
    <t xml:space="preserve">Alpha 1A adrenoceptor||7TM GPCR, serpentine receptor class x  (Srx)||7TM GPCR, olfactory receptor/chemoreceptor Srsx||Adrenoceptor family||GPCR, rhodopsin-like, 7TM||G protein-coupled receptor, rhodopsin-like</t>
  </si>
  <si>
    <t xml:space="preserve">ENSGALG00000000479</t>
  </si>
  <si>
    <t xml:space="preserve">PADI3</t>
  </si>
  <si>
    <t xml:space="preserve">Protein-arginine deiminase, subgroup||Protein-arginine deiminase (PAD) N-terminal||Protein-arginine deiminase (PAD), central domain||Cupredoxin||Protein-arginine deiminase, C-terminal</t>
  </si>
  <si>
    <t xml:space="preserve">ENSGALG00000000562</t>
  </si>
  <si>
    <t xml:space="preserve">LAPTM5</t>
  </si>
  <si>
    <t xml:space="preserve">Lysosomal-associated transmembrane protein 4/5||Lysosomal-associated transmembrane protein, 4A/5</t>
  </si>
  <si>
    <t xml:space="preserve">ENSGALG00000000568</t>
  </si>
  <si>
    <t xml:space="preserve">LGR6</t>
  </si>
  <si>
    <t xml:space="preserve">Leucine-rich repeat, typical subtype||Leucine-rich repeat||G protein-coupled receptor, rhodopsin-like||Glycoprotein hormone receptor family||GPCR, rhodopsin-like, 7TM||Leucine-rich repeat-containing N-terminal</t>
  </si>
  <si>
    <t xml:space="preserve">ENSGALG00000000573</t>
  </si>
  <si>
    <t xml:space="preserve">PER3</t>
  </si>
  <si>
    <t xml:space="preserve">Period circadian-like, C-terminal||PAS fold||PAS domain||PAS fold-3</t>
  </si>
  <si>
    <t xml:space="preserve">ENSGALG00000000584</t>
  </si>
  <si>
    <t xml:space="preserve">Protein-tyrosine phosphatase, receptor/non-receptor type||Protein-tyrosine phosphatase, catalytic||Protein-tyrosine phosphatase-like||Fibronectin type III||Protein-tyrosine/Dual specificity phosphatase</t>
  </si>
  <si>
    <t xml:space="preserve">ENSGALG00000000589</t>
  </si>
  <si>
    <t xml:space="preserve">BTN1A1</t>
  </si>
  <si>
    <t xml:space="preserve">Immunoglobulin V-set, subgroup||Butyrophylin-like||Immunoglobulin subtype 2||Immunoglobulin I-set||Immunoglobulin-like domain||CD80-like, immunoglobulin C2-set||SPRY domain||Immunoglobulin subtype||B30.2/SPRY domain||Immunoglobulin V-set domain||Concanavalin A-like lectin/glucanase domain||SPRY-associated</t>
  </si>
  <si>
    <t xml:space="preserve">ENSGALG00000000619</t>
  </si>
  <si>
    <t xml:space="preserve">ANGPTL4</t>
  </si>
  <si>
    <t xml:space="preserve">Fibrinogen, alpha/beta/gamma chain, C-terminal globular domain</t>
  </si>
  <si>
    <t xml:space="preserve">ENSGALG00000000674</t>
  </si>
  <si>
    <t xml:space="preserve">MYO1D</t>
  </si>
  <si>
    <t xml:space="preserve">IQ motif, EF-hand binding site||Myosin head, motor domain||P-loop containing nucleoside triphosphate hydrolase||Myosin tail 2</t>
  </si>
  <si>
    <t xml:space="preserve">ENSGALG00000000680</t>
  </si>
  <si>
    <t xml:space="preserve">NUAK2</t>
  </si>
  <si>
    <t xml:space="preserve">Serine-threonine/tyrosine-protein kinase catalytic domain||Tyrosine-protein kinase, catalytic domain||Protein kinase-like domain||Protein kinase domain||Lipopolysaccharide kinase||Serine/threonine/dual specificity protein kinase, catalytic  domain</t>
  </si>
  <si>
    <t xml:space="preserve">ENSGALG00000000681</t>
  </si>
  <si>
    <t xml:space="preserve">PAK1</t>
  </si>
  <si>
    <t xml:space="preserve">Serine/threonine/dual specificity protein kinase, catalytic  domain||CRIB domain||Protein kinase-like domain||Protein kinase domain||Tyrosine-protein kinase, catalytic domain||Serine-threonine/tyrosine-protein kinase catalytic domain</t>
  </si>
  <si>
    <t xml:space="preserve">ENSGALG00000000690</t>
  </si>
  <si>
    <t xml:space="preserve">GDPD4</t>
  </si>
  <si>
    <t xml:space="preserve">PLC-like phosphodiesterase, TIM beta/alpha-barrel domain||Glycerophosphodiester phosphodiesterase domain</t>
  </si>
  <si>
    <t xml:space="preserve">ENSGALG00000000703</t>
  </si>
  <si>
    <t xml:space="preserve">SLC45A3</t>
  </si>
  <si>
    <t xml:space="preserve">Major facilitator superfamily domain||Major facilitator superfamily</t>
  </si>
  <si>
    <t xml:space="preserve">ENSGALG00000000733</t>
  </si>
  <si>
    <t xml:space="preserve">MYO7A</t>
  </si>
  <si>
    <t xml:space="preserve">Band 4.1 domain||P-loop containing nucleoside triphosphate hydrolase||Myosin head, motor domain||Ubiquitin-related domain||IQ motif, EF-hand binding site||FERM domain||SH3 domain||FERM central domain||PTB/PI domain||MyTH4 domain||FERM, N-terminal</t>
  </si>
  <si>
    <t xml:space="preserve">ENSGALG00000000806</t>
  </si>
  <si>
    <t xml:space="preserve">LINGO3</t>
  </si>
  <si>
    <t xml:space="preserve">Immunoglobulin subtype||Immunoglobulin-like domain||Immunoglobulin subtype 2||Immunoglobulin I-set||Immunoglobulin||Leucine-rich repeat, typical subtype||Leucine-rich repeat||Cysteine-rich flanking region, C-terminal||Leucine-rich repeat-containing N-terminal||Immunoglobulin V-set domain</t>
  </si>
  <si>
    <t xml:space="preserve">ENSGALG00000000810</t>
  </si>
  <si>
    <t xml:space="preserve">C19orf35</t>
  </si>
  <si>
    <t xml:space="preserve">Protein kinase-like domain</t>
  </si>
  <si>
    <t xml:space="preserve">ENSGALG00000000817</t>
  </si>
  <si>
    <t xml:space="preserve">ZNF821</t>
  </si>
  <si>
    <t xml:space="preserve">Zinc finger, C2H2||Zinc finger, C2H2-like</t>
  </si>
  <si>
    <t xml:space="preserve">ENSGALG00000000834</t>
  </si>
  <si>
    <t xml:space="preserve">RASSF5</t>
  </si>
  <si>
    <t xml:space="preserve">Ubiquitin-related domain||Ras-association||SARAH domain</t>
  </si>
  <si>
    <t xml:space="preserve">ENSGALG00000000837</t>
  </si>
  <si>
    <t xml:space="preserve">FKBP6</t>
  </si>
  <si>
    <t xml:space="preserve">Tetratricopeptide repeat||Peptidyl-prolyl cis-trans isomerase, FKBP-type, domain||Tetratricopeptide repeat-containing domain</t>
  </si>
  <si>
    <t xml:space="preserve">ENSGALG00000000863</t>
  </si>
  <si>
    <t xml:space="preserve">DYRK3</t>
  </si>
  <si>
    <t xml:space="preserve">ENSGALG00000000874</t>
  </si>
  <si>
    <t xml:space="preserve">NDRG4</t>
  </si>
  <si>
    <t xml:space="preserve">NDRG||Alpha/Beta hydrolase fold</t>
  </si>
  <si>
    <t xml:space="preserve">ENSGALG00000000894</t>
  </si>
  <si>
    <t xml:space="preserve">APCDD1</t>
  </si>
  <si>
    <t xml:space="preserve">ENSGALG00000000901</t>
  </si>
  <si>
    <t xml:space="preserve">CHST4</t>
  </si>
  <si>
    <t xml:space="preserve">Carbohydrate sulfotransferase||Sulfotransferase domain||P-loop containing nucleoside triphosphate hydrolase</t>
  </si>
  <si>
    <t xml:space="preserve">ENSGALG00000000919</t>
  </si>
  <si>
    <t xml:space="preserve">PIGR</t>
  </si>
  <si>
    <t xml:space="preserve">Immunoglobulin V-set domain||Immunoglobulin V-set, subgroup||Immunoglobulin-like domain||Immunoglobulin subtype</t>
  </si>
  <si>
    <t xml:space="preserve">ENSGALG00000000951</t>
  </si>
  <si>
    <t xml:space="preserve">CCL4</t>
  </si>
  <si>
    <t xml:space="preserve">Chemokine interleukin-8-like domain</t>
  </si>
  <si>
    <t xml:space="preserve">ENSGALG00000000953</t>
  </si>
  <si>
    <t xml:space="preserve">TEAD3</t>
  </si>
  <si>
    <t xml:space="preserve">Transcriptional enhancer factor||TEA/ATTS||Homeodomain-like</t>
  </si>
  <si>
    <t xml:space="preserve">ENSGALG00000000979</t>
  </si>
  <si>
    <t xml:space="preserve">Haem peroxidase, animal||Haem peroxidase</t>
  </si>
  <si>
    <t xml:space="preserve">ENSGALG00000000997</t>
  </si>
  <si>
    <t xml:space="preserve">GJC1</t>
  </si>
  <si>
    <t xml:space="preserve">Gap junction alpha-6 protein (Cx45)||Connexin||Connexin, N-terminal||Gap junction protein, cysteine-rich domain</t>
  </si>
  <si>
    <t xml:space="preserve">ENSGALG00000001011</t>
  </si>
  <si>
    <t xml:space="preserve">CNGB1</t>
  </si>
  <si>
    <t xml:space="preserve">Cyclic nucleotide-binding domain||Cyclic nucleotide-binding-like</t>
  </si>
  <si>
    <t xml:space="preserve">ENSGALG00000001034</t>
  </si>
  <si>
    <t xml:space="preserve">C20H20ORF4</t>
  </si>
  <si>
    <t xml:space="preserve">A1 cistron-splicing factor, AAR2</t>
  </si>
  <si>
    <t xml:space="preserve">ENSGALG00000001035</t>
  </si>
  <si>
    <t xml:space="preserve">Zinc finger, nuclear hormone receptor-type||Nuclear hormone receptor, ligand-binding||Nuclear receptor ROR||Steroid hormone receptor||Nuclear hormone receptor, ligand-binding, core||Thyroid hormone receptor</t>
  </si>
  <si>
    <t xml:space="preserve">ENSGALG00000001040</t>
  </si>
  <si>
    <t xml:space="preserve">MEGF6</t>
  </si>
  <si>
    <t xml:space="preserve">EGF-like, laminin||EMI domain||EGF-like domain, extracellular||Epidermal growth factor-like domain||EGF-like calcium-binding domain</t>
  </si>
  <si>
    <t xml:space="preserve">ENSGALG00000001045</t>
  </si>
  <si>
    <t xml:space="preserve">SLC4A9</t>
  </si>
  <si>
    <t xml:space="preserve">Bicarbonate transporter, eukaryotic||Bicarbonate transporter, C-terminal||Sodium bicarbonate cotransporter||Band 3 cytoplasmic domain||Phosphotransferase/anion transporter</t>
  </si>
  <si>
    <t xml:space="preserve">ENSGALG00000001058</t>
  </si>
  <si>
    <t xml:space="preserve">ARHGEF16</t>
  </si>
  <si>
    <t xml:space="preserve">Variant SH3 domain||SH3 domain||Pleckstrin homology domain||Dbl homology (DH) domain</t>
  </si>
  <si>
    <t xml:space="preserve">ENSGALG00000001062</t>
  </si>
  <si>
    <t xml:space="preserve">GGT7</t>
  </si>
  <si>
    <t xml:space="preserve">Gamma-glutamyltranspeptidase||Nucleophile aminohydrolases, N-terminal</t>
  </si>
  <si>
    <t xml:space="preserve">ENSGALG00000001080</t>
  </si>
  <si>
    <t xml:space="preserve">NR5A1</t>
  </si>
  <si>
    <t xml:space="preserve">Steroid hormone receptor||Steroidogenic factor 1||Nuclear hormone receptor, ligand-binding, core||Nuclear hormone receptor, ligand-binding||Zinc finger, nuclear hormone receptor-type</t>
  </si>
  <si>
    <t xml:space="preserve">ENSGALG00000001081</t>
  </si>
  <si>
    <t xml:space="preserve">TTC34</t>
  </si>
  <si>
    <t xml:space="preserve">Tetratricopeptide repeat-containing domain||Tetratricopeptide repeat</t>
  </si>
  <si>
    <t xml:space="preserve">ENSGALG00000001084</t>
  </si>
  <si>
    <t xml:space="preserve">ATP8B3</t>
  </si>
  <si>
    <t xml:space="preserve">P-type ATPase, subfamily IV||HAD-like domain||P-type ATPase, A  domain||P-type ATPase, cytoplasmic domain N||P-type ATPase</t>
  </si>
  <si>
    <t xml:space="preserve">ENSGALG00000001100</t>
  </si>
  <si>
    <t xml:space="preserve">ST3GAL4</t>
  </si>
  <si>
    <t xml:space="preserve">Sialyltransferase||Glycosyl transferase, family 29</t>
  </si>
  <si>
    <t xml:space="preserve">ENSGALG00000001115</t>
  </si>
  <si>
    <t xml:space="preserve">MMEL1</t>
  </si>
  <si>
    <t xml:space="preserve">Peptidase M13, N-terminal domain||Peptidase M13, C-terminal domain</t>
  </si>
  <si>
    <t xml:space="preserve">ENSGALG00000001121</t>
  </si>
  <si>
    <t xml:space="preserve">SH3GL1</t>
  </si>
  <si>
    <t xml:space="preserve">SH3 domain||Spectrin alpha chain, SH3 domain||Variant SH3 domain||BAR domain||BAR domain-containing family</t>
  </si>
  <si>
    <t xml:space="preserve">ENSGALG00000001188</t>
  </si>
  <si>
    <t xml:space="preserve">ETV4</t>
  </si>
  <si>
    <t xml:space="preserve">PEA3-type ETS-domain transcription factor, N-terminal||Ets domain</t>
  </si>
  <si>
    <t xml:space="preserve">ENSGALG00000001189</t>
  </si>
  <si>
    <t xml:space="preserve">NCF1</t>
  </si>
  <si>
    <t xml:space="preserve">Neutrophil cytosol factor 1||NADPH oxidase subunit p47Phox, C-terminal||Phox homologous domain||Variant SH3 domain||SH3 domain</t>
  </si>
  <si>
    <t xml:space="preserve">ENSGALG00000001197</t>
  </si>
  <si>
    <t xml:space="preserve">BARX2B</t>
  </si>
  <si>
    <t xml:space="preserve">Helix-turn-helix motif||Homeodomain-like||Homeodomain, metazoa||Homeobox domain</t>
  </si>
  <si>
    <t xml:space="preserve">ENSGALG00000001206</t>
  </si>
  <si>
    <t xml:space="preserve">Zinc finger, B-box||Zinc finger, C3HC4 RING-type||Zinc finger, RING-type</t>
  </si>
  <si>
    <t xml:space="preserve">ENSGALG00000001234</t>
  </si>
  <si>
    <t xml:space="preserve">CETP</t>
  </si>
  <si>
    <t xml:space="preserve">Cholesteryl ester transfer||Bactericidal permeability-increasing protein, alpha/beta domain||Lipid-binding serum glycoprotein, C-terminal||Lipid-binding serum glycoprotein, N-terminal</t>
  </si>
  <si>
    <t xml:space="preserve">ENSGALG00000001242</t>
  </si>
  <si>
    <t xml:space="preserve">Glycoside hydrolase, family 3, N-terminal||Glycoside hydrolase superfamily||Glycoside hydrolase family 3 C-terminal domain</t>
  </si>
  <si>
    <t xml:space="preserve">ENSGALG00000001261</t>
  </si>
  <si>
    <t xml:space="preserve">CFAP52</t>
  </si>
  <si>
    <t xml:space="preserve">WD40 repeat||WD40-repeat-containing domain</t>
  </si>
  <si>
    <t xml:space="preserve">ENSGALG00000001264</t>
  </si>
  <si>
    <t xml:space="preserve">PLXNA2</t>
  </si>
  <si>
    <t xml:space="preserve">Sema domain||Immunoglobulin E-set||Plexin, cytoplasmic RasGAP domain||Plexin||Plexin-like fold||IPT domain||Rho GTPase activation protein</t>
  </si>
  <si>
    <t xml:space="preserve">ENSGALG00000001273</t>
  </si>
  <si>
    <t xml:space="preserve">C2CD4C</t>
  </si>
  <si>
    <t xml:space="preserve">C2 domain</t>
  </si>
  <si>
    <t xml:space="preserve">ENSGALG00000001276</t>
  </si>
  <si>
    <t xml:space="preserve">HOXB9</t>
  </si>
  <si>
    <t xml:space="preserve">Hox9, N-terminal activation domain</t>
  </si>
  <si>
    <t xml:space="preserve">ENSGALG00000001314</t>
  </si>
  <si>
    <t xml:space="preserve">COX-1</t>
  </si>
  <si>
    <t xml:space="preserve">PTGS1</t>
  </si>
  <si>
    <t xml:space="preserve">Epidermal growth factor-like domain||Haem peroxidase, animal||Haem peroxidase</t>
  </si>
  <si>
    <t xml:space="preserve">ENSGALG00000001315</t>
  </si>
  <si>
    <t xml:space="preserve">UBE2Z</t>
  </si>
  <si>
    <t xml:space="preserve">Ubiquitin-conjugating enzyme/RWD-like||Ubiquitin-conjugating enzyme E2</t>
  </si>
  <si>
    <t xml:space="preserve">ENSGALG00000001323</t>
  </si>
  <si>
    <t xml:space="preserve">WD40-repeat-containing domain||WD40 repeat||F-box domain</t>
  </si>
  <si>
    <t xml:space="preserve">ENSGALG00000001359</t>
  </si>
  <si>
    <t xml:space="preserve">NADK</t>
  </si>
  <si>
    <t xml:space="preserve">Inorganic polyphosphate/ATP-NAD kinase||ATP-NAD kinase-like domain</t>
  </si>
  <si>
    <t xml:space="preserve">ENSGALG00000001409</t>
  </si>
  <si>
    <t xml:space="preserve">IL12B</t>
  </si>
  <si>
    <t xml:space="preserve">Interleukin-12 beta, central domain||Fibronectin type III||Interleukin-12 beta||Immunoglobulin-like domain</t>
  </si>
  <si>
    <t xml:space="preserve">ENSGALG00000001414</t>
  </si>
  <si>
    <t xml:space="preserve">MUC16</t>
  </si>
  <si>
    <t xml:space="preserve">SEA domain</t>
  </si>
  <si>
    <t xml:space="preserve">ENSGALG00000001442</t>
  </si>
  <si>
    <t xml:space="preserve">OPCML</t>
  </si>
  <si>
    <t xml:space="preserve">Immunoglobulin subtype||Immunoglobulin-like domain||Immunoglobulin subtype 2||Immunoglobulin I-set||Immunoglobulin||Immunoglobulin V-set domain</t>
  </si>
  <si>
    <t xml:space="preserve">ENSGALG00000001449</t>
  </si>
  <si>
    <t xml:space="preserve">STRA6</t>
  </si>
  <si>
    <t xml:space="preserve">ENSGALG00000001483</t>
  </si>
  <si>
    <t xml:space="preserve">-//-</t>
  </si>
  <si>
    <t xml:space="preserve">ENSGALG00000001486</t>
  </si>
  <si>
    <t xml:space="preserve">ZAP70</t>
  </si>
  <si>
    <t xml:space="preserve">Protein kinase-like domain||Protein kinase domain||Tyrosine-protein kinase, non-receptor SYK/ZAP-70||Serine-threonine/tyrosine-protein kinase catalytic domain||Tyrosine-protein kinase, catalytic domain||Serine/threonine/dual specificity protein kinase, catalytic  domain||SH2 domain</t>
  </si>
  <si>
    <t xml:space="preserve">ENSGALG00000001505</t>
  </si>
  <si>
    <t xml:space="preserve">NGEF</t>
  </si>
  <si>
    <t xml:space="preserve">SH3 domain||Variant SH3 domain||Dbl homology (DH) domain||Pleckstrin homology domain</t>
  </si>
  <si>
    <t xml:space="preserve">ENSGALG00000001529</t>
  </si>
  <si>
    <t xml:space="preserve">THYN1</t>
  </si>
  <si>
    <t xml:space="preserve">EVE domain||PUA-like domain</t>
  </si>
  <si>
    <t xml:space="preserve">ENSGALG00000001544</t>
  </si>
  <si>
    <t xml:space="preserve">ADAMTS10</t>
  </si>
  <si>
    <t xml:space="preserve">Peptidase M12B, ADAM/reprolysin||ADAM-TS Spacer 1||Thrombospondin, type 1 repeat||PLAC||Peptidase M12B, ADAM-TS||Peptidase M12B, propeptide</t>
  </si>
  <si>
    <t xml:space="preserve">ENSGALG00000001547</t>
  </si>
  <si>
    <t xml:space="preserve">CAPZA1</t>
  </si>
  <si>
    <t xml:space="preserve">F-actin-capping protein subunit alpha</t>
  </si>
  <si>
    <t xml:space="preserve">ENSGALG00000001551</t>
  </si>
  <si>
    <t xml:space="preserve">CCNL2</t>
  </si>
  <si>
    <t xml:space="preserve">Cyclin, C-terminal domain||Cyclin-like||Cyclin L||Cyclin, N-terminal</t>
  </si>
  <si>
    <t xml:space="preserve">ENSGALG00000001573</t>
  </si>
  <si>
    <t xml:space="preserve">P2X1</t>
  </si>
  <si>
    <t xml:space="preserve">P2X1 purinoceptor||P2X2 purinoceptor||P2X purinoreceptor</t>
  </si>
  <si>
    <t xml:space="preserve">ENSGALG00000001604</t>
  </si>
  <si>
    <t xml:space="preserve">Glycoside hydrolase, family 42, N-terminal||Glycoside hydrolase, family 35||Galactose-binding domain-like||Glycoside hydrolase superfamily</t>
  </si>
  <si>
    <t xml:space="preserve">ENSGALG00000001611</t>
  </si>
  <si>
    <t xml:space="preserve">B3GAT1</t>
  </si>
  <si>
    <t xml:space="preserve">Nucleotide-diphospho-sugar transferases||Glycosyl transferase, family 43</t>
  </si>
  <si>
    <t xml:space="preserve">ENSGALG00000001648</t>
  </si>
  <si>
    <t xml:space="preserve">LASP1</t>
  </si>
  <si>
    <t xml:space="preserve">Variant SH3 domain||SH3 domain||Zinc finger, LIM-type||Nebulin repeat</t>
  </si>
  <si>
    <t xml:space="preserve">ENSGALG00000001653</t>
  </si>
  <si>
    <t xml:space="preserve">MANEAL</t>
  </si>
  <si>
    <t xml:space="preserve">Glycoside hydrolase superfamily</t>
  </si>
  <si>
    <t xml:space="preserve">ENSGALG00000001684</t>
  </si>
  <si>
    <t xml:space="preserve">SEC14L1</t>
  </si>
  <si>
    <t xml:space="preserve">CRAL/TRIO, N-terminal domain||GOLD||CRAL-TRIO domain||PRELI/MSF1</t>
  </si>
  <si>
    <t xml:space="preserve">ENSGALG00000001729</t>
  </si>
  <si>
    <t xml:space="preserve">CD276</t>
  </si>
  <si>
    <t xml:space="preserve">Immunoglobulin V-set domain||Immunoglobulin V-set, subgroup||CD80-like, immunoglobulin C2-set||Immunoglobulin-like domain||Immunoglobulin subtype||Immunoglobulin C1-set</t>
  </si>
  <si>
    <t xml:space="preserve">ENSGALG00000001744</t>
  </si>
  <si>
    <t xml:space="preserve">REC114</t>
  </si>
  <si>
    <t xml:space="preserve">ENSGALG00000001764</t>
  </si>
  <si>
    <t xml:space="preserve">HCN4</t>
  </si>
  <si>
    <t xml:space="preserve">Ion transport domain||Ion transport N-terminal||Potassium channel, voltage-dependent, EAG/ELK/ERG||Cyclic nucleotide-binding-like||Cyclic nucleotide-binding domain</t>
  </si>
  <si>
    <t xml:space="preserve">ENSGALG00000001768</t>
  </si>
  <si>
    <t xml:space="preserve">TENM2</t>
  </si>
  <si>
    <t xml:space="preserve">Epidermal growth factor-like domain||Rhs repeat-associated core||Teneurin intracellular, N-terminal||Carboxypeptidase-like, regulatory domain||EGF-like domain, extracellular||YD repeat||Quinoprotein amine dehydrogenase, beta chain-like||Concanavalin A-like lectin/glucanase domain</t>
  </si>
  <si>
    <t xml:space="preserve">ENSGALG00000001806</t>
  </si>
  <si>
    <t xml:space="preserve">Glycosyl transferase, family 10</t>
  </si>
  <si>
    <t xml:space="preserve">ENSGALG00000001813</t>
  </si>
  <si>
    <t xml:space="preserve">Major facilitator superfamily||Major facilitator superfamily domain</t>
  </si>
  <si>
    <t xml:space="preserve">ENSGALG00000001846</t>
  </si>
  <si>
    <t xml:space="preserve">Paralemmin</t>
  </si>
  <si>
    <t xml:space="preserve">ENSGALG00000001857</t>
  </si>
  <si>
    <t xml:space="preserve">FAM132A</t>
  </si>
  <si>
    <t xml:space="preserve">Complement C1q protein||Tumour necrosis factor-like domain</t>
  </si>
  <si>
    <t xml:space="preserve">ENSGALG00000001863</t>
  </si>
  <si>
    <t xml:space="preserve">VTG2</t>
  </si>
  <si>
    <t xml:space="preserve">Lipid transport protein, beta-sheet shell||Vitellinogen, superhelical||Lipid transport protein, N-terminal||Cystine-knot cytokine||Vitellinogen, open beta-sheet||von Willebrand factor, type D domain||Vitellinogen, beta-sheet shell</t>
  </si>
  <si>
    <t xml:space="preserve">ENSGALG00000001883</t>
  </si>
  <si>
    <t xml:space="preserve">ST6GALNAC2</t>
  </si>
  <si>
    <t xml:space="preserve">Glycosyl transferase, family 29||Sialyltransferase</t>
  </si>
  <si>
    <t xml:space="preserve">ENSGALG00000001885</t>
  </si>
  <si>
    <t xml:space="preserve">ENSGALG00000001898</t>
  </si>
  <si>
    <t xml:space="preserve">MISP</t>
  </si>
  <si>
    <t xml:space="preserve">ENSGALG00000001916</t>
  </si>
  <si>
    <t xml:space="preserve">SLIT3</t>
  </si>
  <si>
    <t xml:space="preserve">EGF-like calcium-binding domain||Epidermal growth factor-like domain||Cystine knot, C-terminal||Leucine-rich repeat-containing N-terminal||Cysteine-rich flanking region, C-terminal||Concanavalin A-like lectin/glucanase domain||Laminin G domain||Leucine-rich repeat, typical subtype||Leucine-rich repeat</t>
  </si>
  <si>
    <t xml:space="preserve">ENSGALG00000002046</t>
  </si>
  <si>
    <t xml:space="preserve">ENSGALG00000002051</t>
  </si>
  <si>
    <t xml:space="preserve">DNASE1</t>
  </si>
  <si>
    <t xml:space="preserve">Deoxyribonuclease I||Endonuclease/exonuclease/phosphatase</t>
  </si>
  <si>
    <t xml:space="preserve">ENSGALG00000002054</t>
  </si>
  <si>
    <t xml:space="preserve">RALY</t>
  </si>
  <si>
    <t xml:space="preserve">Heterogeneous nuclear ribonucleoprotein C, Raly||RNA recognition motif domain</t>
  </si>
  <si>
    <t xml:space="preserve">ENSGALG00000002075</t>
  </si>
  <si>
    <t xml:space="preserve">C16orf89</t>
  </si>
  <si>
    <t xml:space="preserve">ENSGALG00000002078</t>
  </si>
  <si>
    <t xml:space="preserve">MYO9A</t>
  </si>
  <si>
    <t xml:space="preserve">Rho GTPase-activating protein domain||P-loop containing nucleoside triphosphate hydrolase||Myosin head, motor domain||Protein kinase C-like, phorbol ester/diacylglycerol-binding domain||Rho GTPase activation protein||IQ motif, EF-hand binding site</t>
  </si>
  <si>
    <t xml:space="preserve">ENSGALG00000002080</t>
  </si>
  <si>
    <t xml:space="preserve">DOCK2</t>
  </si>
  <si>
    <t xml:space="preserve">Dedicator of cytokinesis C-terminal||SH3 domain||Variant SH3 domain||Armadillo-type fold||Cytochrome c-like domain||Ferritin-like superfamily</t>
  </si>
  <si>
    <t xml:space="preserve">ENSGALG00000002097</t>
  </si>
  <si>
    <t xml:space="preserve">ENSGALG00000002105</t>
  </si>
  <si>
    <t xml:space="preserve">FOXI1</t>
  </si>
  <si>
    <t xml:space="preserve">Transcription factor, fork head</t>
  </si>
  <si>
    <t xml:space="preserve">ENSGALG00000002108</t>
  </si>
  <si>
    <t xml:space="preserve">EVPL</t>
  </si>
  <si>
    <t xml:space="preserve">Spectrin/alpha-actinin||Plectin repeat||Spectrin repeat</t>
  </si>
  <si>
    <t xml:space="preserve">ENSGALG00000002113</t>
  </si>
  <si>
    <t xml:space="preserve">SLP76</t>
  </si>
  <si>
    <t xml:space="preserve">Sterile alpha motif, type 2||Sterile alpha motif/pointed domain||SH2 domain</t>
  </si>
  <si>
    <t xml:space="preserve">ENSGALG00000002121</t>
  </si>
  <si>
    <t xml:space="preserve">PLEKHN1</t>
  </si>
  <si>
    <t xml:space="preserve">Pleckstrin homology domain</t>
  </si>
  <si>
    <t xml:space="preserve">ENSGALG00000002125</t>
  </si>
  <si>
    <t xml:space="preserve">TMOD1</t>
  </si>
  <si>
    <t xml:space="preserve">Tropomodulin</t>
  </si>
  <si>
    <t xml:space="preserve">ENSGALG00000002132</t>
  </si>
  <si>
    <t xml:space="preserve">KCNIP1</t>
  </si>
  <si>
    <t xml:space="preserve">EF-hand domain||SPARC/Testican, calcium-binding domain</t>
  </si>
  <si>
    <t xml:space="preserve">ENSGALG00000002162</t>
  </si>
  <si>
    <t xml:space="preserve">ACO1</t>
  </si>
  <si>
    <t xml:space="preserve">Aconitase/3-isopropylmalate dehydratase large subunit, alpha/beta/alpha||Aconitase/3-isopropylmalate dehydratase, swivel||Aconitate/iron regulatory protein 2||Aconitase A/isopropylmalate dehydratase small subunit, swivel</t>
  </si>
  <si>
    <t xml:space="preserve">ENSGALG00000002192</t>
  </si>
  <si>
    <t xml:space="preserve">PTPRC</t>
  </si>
  <si>
    <t xml:space="preserve">Protein-tyrosine phosphatase-like||Protein-tyrosine/Dual specificity phosphatase||Fibronectin type III||Leukocyte common antigen||Protein-tyrosine phosphatase, catalytic||Protein-tyrosine phosphatase, receptor/non-receptor type</t>
  </si>
  <si>
    <t xml:space="preserve">ENSGALG00000002207</t>
  </si>
  <si>
    <t xml:space="preserve">ATP6V1G3</t>
  </si>
  <si>
    <t xml:space="preserve">Vacuolar (H+)-ATPase G subunit||F-type ATP synthase subunit B-like, membrane domain</t>
  </si>
  <si>
    <t xml:space="preserve">ENSGALG00000002228</t>
  </si>
  <si>
    <t xml:space="preserve">SAMD11</t>
  </si>
  <si>
    <t xml:space="preserve">ENSGALG00000002258</t>
  </si>
  <si>
    <t xml:space="preserve">Immunoglobulin-like domain||Immunoglobulin V-set domain||Immunoglobulin V-set, subgroup</t>
  </si>
  <si>
    <t xml:space="preserve">ENSGALG00000002311</t>
  </si>
  <si>
    <t xml:space="preserve">GALK1</t>
  </si>
  <si>
    <t xml:space="preserve">Galactokinase||Mevalonate/galactokinase||Galactokinase/homoserine kinase||Galactokinase galactose-binding domain||GHMP kinase, C-terminal domain||Ribosomal protein S5 domain 2-type fold||GHMP kinase N-terminal domain</t>
  </si>
  <si>
    <t xml:space="preserve">ENSGALG00000002318</t>
  </si>
  <si>
    <t xml:space="preserve">LVRN</t>
  </si>
  <si>
    <t xml:space="preserve">Peptidase M1, membrane alanine aminopeptidase, N-terminal</t>
  </si>
  <si>
    <t xml:space="preserve">ENSGALG00000002326</t>
  </si>
  <si>
    <t xml:space="preserve">P-type ATPase, cytoplasmic domain N||P-type ATPase||HAD-like domain||P-type ATPase, subfamily IV||P-type ATPase, A  domain</t>
  </si>
  <si>
    <t xml:space="preserve">ENSGALG00000002353</t>
  </si>
  <si>
    <t xml:space="preserve">C1orf216</t>
  </si>
  <si>
    <t xml:space="preserve">ENSGALG00000002374</t>
  </si>
  <si>
    <t xml:space="preserve">SLC9A9</t>
  </si>
  <si>
    <t xml:space="preserve">Cation/H+ exchanger||Na+/H+ exchanger||Na+/H+ exchanger, isoform 6 (NHE6)</t>
  </si>
  <si>
    <t xml:space="preserve">ENSGALG00000002389</t>
  </si>
  <si>
    <t xml:space="preserve">ITGB4</t>
  </si>
  <si>
    <t xml:space="preserve">Integrin beta subunit||Plexin-like fold||Na-Ca exchanger/integrin-beta4||Fibronectin type III||Integrin beta subunit, N-terminal||Integrin beta subunit, tail||von Willebrand factor, type A</t>
  </si>
  <si>
    <t xml:space="preserve">ENSGALG00000002421</t>
  </si>
  <si>
    <t xml:space="preserve">C10ORF58</t>
  </si>
  <si>
    <t xml:space="preserve">ENSGALG00000002422</t>
  </si>
  <si>
    <t xml:space="preserve">ENSGALG00000002431</t>
  </si>
  <si>
    <t xml:space="preserve">Sushi/SCR/CCP domain</t>
  </si>
  <si>
    <t xml:space="preserve">ENSGALG00000002432</t>
  </si>
  <si>
    <t xml:space="preserve">DYDC1</t>
  </si>
  <si>
    <t xml:space="preserve">Dpy-30 motif</t>
  </si>
  <si>
    <t xml:space="preserve">ENSGALG00000002452</t>
  </si>
  <si>
    <t xml:space="preserve">AQP3</t>
  </si>
  <si>
    <t xml:space="preserve">Aquaporin 3||Aquaporin-like||Major intrinsic protein</t>
  </si>
  <si>
    <t xml:space="preserve">ENSGALG00000002461</t>
  </si>
  <si>
    <t xml:space="preserve">MMP17</t>
  </si>
  <si>
    <t xml:space="preserve">Hemopexin-like domain||Peptidase M10A||Peptidase, metallopeptidase||Peptidase M10A, stromelysin-type||Peptidoglycan binding-like||Peptidase M10, metallopeptidase||Hemopexin-like repeats</t>
  </si>
  <si>
    <t xml:space="preserve">ENSGALG00000002477</t>
  </si>
  <si>
    <t xml:space="preserve">B3GALT2</t>
  </si>
  <si>
    <t xml:space="preserve">Glycosyl transferase, family 31</t>
  </si>
  <si>
    <t xml:space="preserve">ENSGALG00000002487</t>
  </si>
  <si>
    <t xml:space="preserve">SFSWAP</t>
  </si>
  <si>
    <t xml:space="preserve">Suppressor of white apricot N-terminal domain||SWAP/Surp</t>
  </si>
  <si>
    <t xml:space="preserve">ENSGALG00000002521</t>
  </si>
  <si>
    <t xml:space="preserve">UBA7</t>
  </si>
  <si>
    <t xml:space="preserve">Ubiquitin-activating enzyme e1, C-terminal||Ubiquitin-activating enzyme||Molybdenum cofactor biosynthesis, MoeB||UBA/THIF-type NAD/FAD binding fold||Ubiquitin-activating enzyme repeat||Ubiquitin/SUMO-activating enzyme E1||Ubiquitin-activating enzyme, E1</t>
  </si>
  <si>
    <t xml:space="preserve">ENSGALG00000002523</t>
  </si>
  <si>
    <t xml:space="preserve">CREB3</t>
  </si>
  <si>
    <t xml:space="preserve">Transcription factor, Skn-1-like, DNA-binding domain||Basic-leucine zipper domain</t>
  </si>
  <si>
    <t xml:space="preserve">ENSGALG00000002525</t>
  </si>
  <si>
    <t xml:space="preserve">RASGEF1A</t>
  </si>
  <si>
    <t xml:space="preserve">Ras guanine nucleotide exchange factor domain||Ras-like guanine nucleotide exchange factor, N-terminal||Ras guanine-nucleotide exchange factors catalytic domain</t>
  </si>
  <si>
    <t xml:space="preserve">ENSGALG00000002542</t>
  </si>
  <si>
    <t xml:space="preserve">GUSB</t>
  </si>
  <si>
    <t xml:space="preserve">Glycoside hydrolase, family 2||Glycosyl hydrolases family 2, sugar binding domain||Galactose-binding domain-like||Glycoside hydrolase superfamily||Glycoside hydrolase, family 2, immunoglobulin-like beta-sandwich||Glycoside hydrolase, family 2, TIM barrel</t>
  </si>
  <si>
    <t xml:space="preserve">ENSGALG00000002554</t>
  </si>
  <si>
    <t xml:space="preserve">TSPAN2</t>
  </si>
  <si>
    <t xml:space="preserve">Tetraspanin, EC2 domain||Tetraspanin||Tetraspanin/Peripherin</t>
  </si>
  <si>
    <t xml:space="preserve">ENSGALG00000002555</t>
  </si>
  <si>
    <t xml:space="preserve">RET</t>
  </si>
  <si>
    <t xml:space="preserve">Cadherin||Protein kinase domain||Serine/threonine/dual specificity protein kinase, catalytic  domain||Tyrosine-protein kinase, Ret receptor||Cadherin-like||Protein kinase-like domain||Tyrosine-protein kinase, catalytic domain||Serine-threonine/tyrosine-protein kinase catalytic domain</t>
  </si>
  <si>
    <t xml:space="preserve">ENSGALG00000002576</t>
  </si>
  <si>
    <t xml:space="preserve">CRYD2</t>
  </si>
  <si>
    <t xml:space="preserve">L-Aspartase-like||Fumarate lyase family||Argininosuccinate lyase||Fumarate lyase, N-terminal</t>
  </si>
  <si>
    <t xml:space="preserve">ENSGALG00000002583</t>
  </si>
  <si>
    <t xml:space="preserve">PIK3CD</t>
  </si>
  <si>
    <t xml:space="preserve">Phosphoinositide 3-kinase, accessory (PIK) domain||Ubiquitin-related domain||Armadillo-type fold||Phosphatidylinositol 3-/4-kinase, catalytic domain||Phosphatidylinositol 3-kinase adaptor-binding (PI3K ABD) domain||Phosphatidylinositol 3-kinase Ras-binding (PI3K RBD) domain||Protein kinase-like domain||Phosphatidylinositol 3-kinase, C2 domain||C2 domain</t>
  </si>
  <si>
    <t xml:space="preserve">ENSGALG00000002598</t>
  </si>
  <si>
    <t xml:space="preserve">TPST1</t>
  </si>
  <si>
    <t xml:space="preserve">P-loop containing nucleoside triphosphate hydrolase||Sulfotransferase domain</t>
  </si>
  <si>
    <t xml:space="preserve">ENSGALG00000002599</t>
  </si>
  <si>
    <t xml:space="preserve">CZH9ORF100</t>
  </si>
  <si>
    <t xml:space="preserve">Dbl homology (DH) domain||Pleckstrin homology domain</t>
  </si>
  <si>
    <t xml:space="preserve">ENSGALG00000002645</t>
  </si>
  <si>
    <t xml:space="preserve">PIWIL1</t>
  </si>
  <si>
    <t xml:space="preserve">Ribonuclease H-like domain||PAZ domain||Stem cell self-renewal protein Piwi</t>
  </si>
  <si>
    <t xml:space="preserve">ENSGALG00000002652</t>
  </si>
  <si>
    <t xml:space="preserve">FZD10</t>
  </si>
  <si>
    <t xml:space="preserve">GPCR, family 2-like||Frizzled domain||Frizzled protein</t>
  </si>
  <si>
    <t xml:space="preserve">ENSGALG00000002712</t>
  </si>
  <si>
    <t xml:space="preserve">LIPG</t>
  </si>
  <si>
    <t xml:space="preserve">Lipase, N-terminal||PLAT/LH2 domain||Lipoprotein lipase||Alpha/Beta hydrolase fold||Lipase/lipooxygenase, PLAT/LH2||Triacylglycerol lipase family</t>
  </si>
  <si>
    <t xml:space="preserve">ENSGALG00000002732</t>
  </si>
  <si>
    <t xml:space="preserve">AKAP7</t>
  </si>
  <si>
    <t xml:space="preserve">Protein kinase A anchor protein, nuclear localisation signal domain||RNA ligase/cyclic nucleotide phosphodiesterase</t>
  </si>
  <si>
    <t xml:space="preserve">ENSGALG00000002742</t>
  </si>
  <si>
    <t xml:space="preserve">TMEM132B</t>
  </si>
  <si>
    <t xml:space="preserve">ENSGALG00000002763</t>
  </si>
  <si>
    <t xml:space="preserve">FRZB</t>
  </si>
  <si>
    <t xml:space="preserve">Tissue inhibitor of metalloproteinases-like, OB-fold||Frizzled domain||Netrin domain||Netrin module, non-TIMP type</t>
  </si>
  <si>
    <t xml:space="preserve">ENSGALG00000002790</t>
  </si>
  <si>
    <t xml:space="preserve">ABLIM3</t>
  </si>
  <si>
    <t xml:space="preserve">Villin headpiece</t>
  </si>
  <si>
    <t xml:space="preserve">ENSGALG00000002792</t>
  </si>
  <si>
    <t xml:space="preserve">SPDEF</t>
  </si>
  <si>
    <t xml:space="preserve">Sterile alpha motif/pointed domain||Pointed domain||Ets domain</t>
  </si>
  <si>
    <t xml:space="preserve">ENSGALG00000002802</t>
  </si>
  <si>
    <t xml:space="preserve">PACSIN1</t>
  </si>
  <si>
    <t xml:space="preserve">FCH domain||Variant SH3 domain||SH3 domain</t>
  </si>
  <si>
    <t xml:space="preserve">ENSGALG00000002829</t>
  </si>
  <si>
    <t xml:space="preserve">SCARF1</t>
  </si>
  <si>
    <t xml:space="preserve">Insulin-like growth factor binding protein, N-terminal||Epidermal growth factor-like domain||EGF-like, laminin</t>
  </si>
  <si>
    <t xml:space="preserve">ENSGALG00000002845</t>
  </si>
  <si>
    <t xml:space="preserve">CTNNA3</t>
  </si>
  <si>
    <t xml:space="preserve">Alpha-catenin||Vinculin/alpha-catenin</t>
  </si>
  <si>
    <t xml:space="preserve">ENSGALG00000002917</t>
  </si>
  <si>
    <t xml:space="preserve">NEDD4L</t>
  </si>
  <si>
    <t xml:space="preserve">WW domain||C2 domain||HECT</t>
  </si>
  <si>
    <t xml:space="preserve">ENSGALG00000002955</t>
  </si>
  <si>
    <t xml:space="preserve">ADAMTSL2</t>
  </si>
  <si>
    <t xml:space="preserve">Thrombospondin, type 1 repeat||ADAM-TS Spacer 1||Peptidase M12B, ADAM-TS||PLAC</t>
  </si>
  <si>
    <t xml:space="preserve">ENSGALG00000002974</t>
  </si>
  <si>
    <t xml:space="preserve">SPHKAP</t>
  </si>
  <si>
    <t xml:space="preserve">ENSGALG00000002993</t>
  </si>
  <si>
    <t xml:space="preserve">CA10</t>
  </si>
  <si>
    <t xml:space="preserve">Alpha carbonic anhydrase</t>
  </si>
  <si>
    <t xml:space="preserve">ENSGALG00000003011</t>
  </si>
  <si>
    <t xml:space="preserve">TOM1L1</t>
  </si>
  <si>
    <t xml:space="preserve">VHS subgroup||VHS||GAT domain||ENTH/VHS||Target of Myb protein 1</t>
  </si>
  <si>
    <t xml:space="preserve">ENSGALG00000003013</t>
  </si>
  <si>
    <t xml:space="preserve">C10orf107</t>
  </si>
  <si>
    <t xml:space="preserve">ENSGALG00000003081</t>
  </si>
  <si>
    <t xml:space="preserve">SUCO</t>
  </si>
  <si>
    <t xml:space="preserve">Galactose-binding domain-like||SUN domain</t>
  </si>
  <si>
    <t xml:space="preserve">ENSGALG00000003106</t>
  </si>
  <si>
    <t xml:space="preserve">TOX2</t>
  </si>
  <si>
    <t xml:space="preserve">High mobility group box domain</t>
  </si>
  <si>
    <t xml:space="preserve">ENSGALG00000003172</t>
  </si>
  <si>
    <t xml:space="preserve">SLC16A9</t>
  </si>
  <si>
    <t xml:space="preserve">ENSGALG00000003193</t>
  </si>
  <si>
    <t xml:space="preserve">CRABP-I</t>
  </si>
  <si>
    <t xml:space="preserve">Cytosolic fatty-acid binding||Lipocalin/cytosolic fatty-acid binding domain||Calycin-like</t>
  </si>
  <si>
    <t xml:space="preserve">ENSGALG00000003196</t>
  </si>
  <si>
    <t xml:space="preserve">ANG</t>
  </si>
  <si>
    <t xml:space="preserve">Pancreatic ribonuclease||Ribonuclease A-domain</t>
  </si>
  <si>
    <t xml:space="preserve">ENSGALG00000003217</t>
  </si>
  <si>
    <t xml:space="preserve">LITAF</t>
  </si>
  <si>
    <t xml:space="preserve">LPS-induced tumour necrosis factor alpha factor</t>
  </si>
  <si>
    <t xml:space="preserve">ENSGALG00000003253</t>
  </si>
  <si>
    <t xml:space="preserve">ATP8B1</t>
  </si>
  <si>
    <t xml:space="preserve">P-type ATPase||P-type ATPase, cytoplasmic domain N||P-type ATPase, A  domain||HAD-like domain||P-type ATPase, subfamily IV</t>
  </si>
  <si>
    <t xml:space="preserve">ENSGALG00000003270</t>
  </si>
  <si>
    <t xml:space="preserve">D1A</t>
  </si>
  <si>
    <t xml:space="preserve">GPCR, rhodopsin-like, 7TM||G protein-coupled receptor, rhodopsin-like||Dopamine receptor family||Dopamine D1 receptor||Adrenoceptor family||7TM GPCR, olfactory receptor/chemoreceptor Srsx||7TM GPCR, serpentine receptor class x  (Srx)</t>
  </si>
  <si>
    <t xml:space="preserve">ENSGALG00000003316</t>
  </si>
  <si>
    <t xml:space="preserve">FMO3</t>
  </si>
  <si>
    <t xml:space="preserve">Flavin monooxygenase (FMO) 2||Flavin monooxygenase FMO||Flavin monooxygenase (FMO) 3||Flavin monooxygenase (FMO) 1||Flavin monooxygenase-like||Dimethylaniline monooxygenase, N-oxide-forming||Pyridine nucleotide-disulphide oxidoreductase, FAD/NAD(P)-binding domain</t>
  </si>
  <si>
    <t xml:space="preserve">ENSGALG00000003349</t>
  </si>
  <si>
    <t xml:space="preserve">TAPP2</t>
  </si>
  <si>
    <t xml:space="preserve">ENSGALG00000003361</t>
  </si>
  <si>
    <t xml:space="preserve">TREM-B1</t>
  </si>
  <si>
    <t xml:space="preserve">Immunoglobulin V-set domain||Immunoglobulin subtype</t>
  </si>
  <si>
    <t xml:space="preserve">ENSGALG00000003399</t>
  </si>
  <si>
    <t xml:space="preserve">SELE</t>
  </si>
  <si>
    <t xml:space="preserve">Epidermal growth factor-like domain||Selectin superfamily||EGF-like domain, extracellular||Sushi/SCR/CCP domain||C-type lectin fold||C-type lectin</t>
  </si>
  <si>
    <t xml:space="preserve">ENSGALG00000003403</t>
  </si>
  <si>
    <t xml:space="preserve">ZNF385C</t>
  </si>
  <si>
    <t xml:space="preserve">Zinc finger, C2H2-like||Zinc finger, double-stranded RNA binding||Zinc finger, U1-type</t>
  </si>
  <si>
    <t xml:space="preserve">ENSGALG00000003419</t>
  </si>
  <si>
    <t xml:space="preserve">MPHOSPH9</t>
  </si>
  <si>
    <t xml:space="preserve">ENSGALG00000003433</t>
  </si>
  <si>
    <t xml:space="preserve">Renal dipeptidase family</t>
  </si>
  <si>
    <t xml:space="preserve">ENSGALG00000003456</t>
  </si>
  <si>
    <t xml:space="preserve">CA12</t>
  </si>
  <si>
    <t xml:space="preserve">ENSGALG00000003484</t>
  </si>
  <si>
    <t xml:space="preserve">BARD1</t>
  </si>
  <si>
    <t xml:space="preserve">Zinc finger, RING-type||Ankyrin repeat-containing domain||Ankyrin repeat||BRCT domain</t>
  </si>
  <si>
    <t xml:space="preserve">ENSGALG00000003509</t>
  </si>
  <si>
    <t xml:space="preserve">C9ORF9</t>
  </si>
  <si>
    <t xml:space="preserve">ENSGALG00000003512</t>
  </si>
  <si>
    <t xml:space="preserve">SPINK7</t>
  </si>
  <si>
    <t xml:space="preserve">Kazal domain</t>
  </si>
  <si>
    <t xml:space="preserve">ENSGALG00000003561</t>
  </si>
  <si>
    <t xml:space="preserve">PEX11G</t>
  </si>
  <si>
    <t xml:space="preserve">Peroxisomal biogenesis factor 11</t>
  </si>
  <si>
    <t xml:space="preserve">ENSGALG00000003571</t>
  </si>
  <si>
    <t xml:space="preserve">KIF12</t>
  </si>
  <si>
    <t xml:space="preserve">Kinesin motor domain||P-loop containing nucleoside triphosphate hydrolase</t>
  </si>
  <si>
    <t xml:space="preserve">ENSGALG00000003582</t>
  </si>
  <si>
    <t xml:space="preserve">SLC1A3</t>
  </si>
  <si>
    <t xml:space="preserve">Sodium:dicarboxylate symporter</t>
  </si>
  <si>
    <t xml:space="preserve">ENSGALG00000003595</t>
  </si>
  <si>
    <t xml:space="preserve">SARM1</t>
  </si>
  <si>
    <t xml:space="preserve">Sterile alpha motif, type 1||Sterile alpha motif/pointed domain||Armadillo-type fold||Sterile alpha motif domain||Sterile alpha motif, type 2||Toll/interleukin-1 receptor homology (TIR) domain</t>
  </si>
  <si>
    <t xml:space="preserve">ENSGALG00000003611</t>
  </si>
  <si>
    <t xml:space="preserve">ENSGALG00000003640</t>
  </si>
  <si>
    <t xml:space="preserve">FAM20C</t>
  </si>
  <si>
    <t xml:space="preserve">Domain of unknown function DUF1193</t>
  </si>
  <si>
    <t xml:space="preserve">ENSGALG00000003655</t>
  </si>
  <si>
    <t xml:space="preserve">GAS2</t>
  </si>
  <si>
    <t xml:space="preserve">Calponin homology domain||Growth-arrest-specific protein 2 domain</t>
  </si>
  <si>
    <t xml:space="preserve">ENSGALG00000003675</t>
  </si>
  <si>
    <t xml:space="preserve">PRKAR1B</t>
  </si>
  <si>
    <t xml:space="preserve">Cyclic nucleotide-binding domain||Dimerization-anchoring domain of cAMP-dependent protein kinase, regulatory subunit||Cyclic nucleotide-binding-like||cAMP-dependent protein kinase regulatory subunit||cAMP/cGMP-dependent protein kinase</t>
  </si>
  <si>
    <t xml:space="preserve">ENSGALG00000003677</t>
  </si>
  <si>
    <t xml:space="preserve">NTNG2</t>
  </si>
  <si>
    <t xml:space="preserve">Sialidases||Epidermal growth factor-like domain||Laminin, N-terminal||EGF-like, laminin</t>
  </si>
  <si>
    <t xml:space="preserve">ENSGALG00000003702</t>
  </si>
  <si>
    <t xml:space="preserve">CLINT1</t>
  </si>
  <si>
    <t xml:space="preserve">AP180 N-terminal homology (ANTH) domain||ENTH/VHS||ENTH  domain</t>
  </si>
  <si>
    <t xml:space="preserve">ENSGALG00000003706</t>
  </si>
  <si>
    <t xml:space="preserve">DUSP1</t>
  </si>
  <si>
    <t xml:space="preserve">Rhodanese-like domain||Atypical dual specificity phosphatase||Dual specificity phosphatase, catalytic domain||Dual specificity phosphatase, subgroup, catalytic domain||Mitogen-activated protein (MAP) kinase phosphatase||Protein-tyrosine phosphatase-like||Protein-tyrosine/Dual specificity phosphatase||Protein-tyrosine phosphatase, receptor/non-receptor type||Protein-tyrosine phosphatase, catalytic</t>
  </si>
  <si>
    <t xml:space="preserve">ENSGALG00000003713</t>
  </si>
  <si>
    <t xml:space="preserve">Chloride channel, voltage gated||Chloride channel ClC-K||CBS domain||Chloride channel, core</t>
  </si>
  <si>
    <t xml:space="preserve">ENSGALG00000003739</t>
  </si>
  <si>
    <t xml:space="preserve">SALL1</t>
  </si>
  <si>
    <t xml:space="preserve">Zinc finger, C2H2-like||Zinc finger, C2H2</t>
  </si>
  <si>
    <t xml:space="preserve">ENSGALG00000003802</t>
  </si>
  <si>
    <t xml:space="preserve">OTUD7A</t>
  </si>
  <si>
    <t xml:space="preserve">Zinc finger, A20-type||UBA-like||Ovarian tumour, otubain</t>
  </si>
  <si>
    <t xml:space="preserve">ENSGALG00000003803</t>
  </si>
  <si>
    <t xml:space="preserve">DAB2</t>
  </si>
  <si>
    <t xml:space="preserve">PTB/PI domain</t>
  </si>
  <si>
    <t xml:space="preserve">ENSGALG00000003818</t>
  </si>
  <si>
    <t xml:space="preserve">CYFIP2</t>
  </si>
  <si>
    <t xml:space="preserve">Cytoplasmic FMR1-interacting, subgroup||Cytoplasmic FMR1-interacting</t>
  </si>
  <si>
    <t xml:space="preserve">ENSGALG00000003819</t>
  </si>
  <si>
    <t xml:space="preserve">ADAP1</t>
  </si>
  <si>
    <t xml:space="preserve">Arf GTPase activating protein||Pleckstrin homology domain</t>
  </si>
  <si>
    <t xml:space="preserve">ENSGALG00000003821</t>
  </si>
  <si>
    <t xml:space="preserve">RAMP1</t>
  </si>
  <si>
    <t xml:space="preserve">Receptor activity modifying protein</t>
  </si>
  <si>
    <t xml:space="preserve">ENSGALG00000003876</t>
  </si>
  <si>
    <t xml:space="preserve">TIMD4</t>
  </si>
  <si>
    <t xml:space="preserve">Immunoglobulin V-set domain||Immunoglobulin-like domain||Immunoglobulin subtype</t>
  </si>
  <si>
    <t xml:space="preserve">ENSGALG00000003886</t>
  </si>
  <si>
    <t xml:space="preserve">SGCD</t>
  </si>
  <si>
    <t xml:space="preserve">Sarcoglycan complex subunit protein</t>
  </si>
  <si>
    <t xml:space="preserve">ENSGALG00000003933</t>
  </si>
  <si>
    <t xml:space="preserve">QSOX1</t>
  </si>
  <si>
    <t xml:space="preserve">Thioredoxin-like fold||ERV/ALR sulfhydryl oxidase domain</t>
  </si>
  <si>
    <t xml:space="preserve">ENSGALG00000003948</t>
  </si>
  <si>
    <t xml:space="preserve">ALAS1</t>
  </si>
  <si>
    <t xml:space="preserve">Cys/Met metabolism, pyridoxal phosphate-dependent enzyme||Aminotransferase, class I/classII||Tetrapyrrole biosynthesis, 5-aminolevulinic acid synthase||Pyridoxal phosphate-dependent transferase||5-aminolevulinate synthase presequence||Aminotransferase class V domain</t>
  </si>
  <si>
    <t xml:space="preserve">ENSGALG00000003951</t>
  </si>
  <si>
    <t xml:space="preserve">SASH3</t>
  </si>
  <si>
    <t xml:space="preserve">Sterile alpha motif, type 2||SH3 domain||Sterile alpha motif domain||Variant SH3 domain||Sterile alpha motif, type 1||Sterile alpha motif/pointed domain||SAM/SH3 domain-containing</t>
  </si>
  <si>
    <t xml:space="preserve">ENSGALG00000003957</t>
  </si>
  <si>
    <t xml:space="preserve">APOH</t>
  </si>
  <si>
    <t xml:space="preserve">Sushi/SCR/CCP domain||Beta-2-glycoprotein-1 fifth domain</t>
  </si>
  <si>
    <t xml:space="preserve">ENSGALG00000004033</t>
  </si>
  <si>
    <t xml:space="preserve">GALNT10</t>
  </si>
  <si>
    <t xml:space="preserve">Nucleotide-diphospho-sugar transferases||Glycosyltransferase 2-like||Ricin B lectin domain</t>
  </si>
  <si>
    <t xml:space="preserve">ENSGALG00000004058</t>
  </si>
  <si>
    <t xml:space="preserve">GPR146</t>
  </si>
  <si>
    <t xml:space="preserve">GPCR, rhodopsin-like, 7TM||G protein-coupled receptor, rhodopsin-like</t>
  </si>
  <si>
    <t xml:space="preserve">ENSGALG00000004096</t>
  </si>
  <si>
    <t xml:space="preserve">CHRNA7</t>
  </si>
  <si>
    <t xml:space="preserve">Nicotinic acetylcholine receptor||Neurotransmitter-gated ion-channel||Neurotransmitter-gated ion-channel ligand-binding domain||Neurotransmitter-gated ion-channel transmembrane domain</t>
  </si>
  <si>
    <t xml:space="preserve">ENSGALG00000004103</t>
  </si>
  <si>
    <t xml:space="preserve">FAM81A</t>
  </si>
  <si>
    <t xml:space="preserve">ENSGALG00000004111</t>
  </si>
  <si>
    <t xml:space="preserve">GPR174</t>
  </si>
  <si>
    <t xml:space="preserve">ENSGALG00000004118</t>
  </si>
  <si>
    <t xml:space="preserve">STOX1</t>
  </si>
  <si>
    <t xml:space="preserve">Storkhead-box protein, winged-helix domain</t>
  </si>
  <si>
    <t xml:space="preserve">ENSGALG00000004119</t>
  </si>
  <si>
    <t xml:space="preserve">Arylacetamide deacetylase||Alpha/Beta hydrolase fold||Alpha/beta hydrolase fold-3||Carboxylesterase, type B</t>
  </si>
  <si>
    <t xml:space="preserve">ENSGALG00000004158</t>
  </si>
  <si>
    <t xml:space="preserve">GPT2</t>
  </si>
  <si>
    <t xml:space="preserve">Pyridoxal phosphate-dependent transferase||Aminotransferase, class I/classII</t>
  </si>
  <si>
    <t xml:space="preserve">ENSGALG00000004167</t>
  </si>
  <si>
    <t xml:space="preserve">SRGN</t>
  </si>
  <si>
    <t xml:space="preserve">Serglycin</t>
  </si>
  <si>
    <t xml:space="preserve">ENSGALG00000004220</t>
  </si>
  <si>
    <t xml:space="preserve">SERINC3</t>
  </si>
  <si>
    <t xml:space="preserve">Serine incorporator/TMS membrane protein</t>
  </si>
  <si>
    <t xml:space="preserve">ENSGALG00000004221</t>
  </si>
  <si>
    <t xml:space="preserve">IL22RA1</t>
  </si>
  <si>
    <t xml:space="preserve">Fibronectin type III</t>
  </si>
  <si>
    <t xml:space="preserve">ENSGALG00000004224</t>
  </si>
  <si>
    <t xml:space="preserve">MAD1L1</t>
  </si>
  <si>
    <t xml:space="preserve">Spindle assembly checkpoint component Mad1</t>
  </si>
  <si>
    <t xml:space="preserve">ENSGALG00000004257</t>
  </si>
  <si>
    <t xml:space="preserve">TSPAN15</t>
  </si>
  <si>
    <t xml:space="preserve">Tetraspanin, EC2 domain||Tetraspanin/Peripherin||Tetraspanin</t>
  </si>
  <si>
    <t xml:space="preserve">ENSGALG00000004273</t>
  </si>
  <si>
    <t xml:space="preserve">RALGPS2</t>
  </si>
  <si>
    <t xml:space="preserve">Ras guanine nucleotide exchange factor domain||Pleckstrin homology domain||Ras guanine-nucleotide exchange factors catalytic domain</t>
  </si>
  <si>
    <t xml:space="preserve">ENSGALG00000004280</t>
  </si>
  <si>
    <t xml:space="preserve">ANO9</t>
  </si>
  <si>
    <t xml:space="preserve">ABC transporter type 1, transmembrane domain||Anoctamin</t>
  </si>
  <si>
    <t xml:space="preserve">ENSGALG00000004297</t>
  </si>
  <si>
    <t xml:space="preserve">DNAH1</t>
  </si>
  <si>
    <t xml:space="preserve">Prefoldin||Dynein heavy chain, domain-2||P-loop containing nucleoside triphosphate hydrolase||ATPase, dynein-related, AAA domain||Dynein heavy chain domain</t>
  </si>
  <si>
    <t xml:space="preserve">ENSGALG00000004336</t>
  </si>
  <si>
    <t xml:space="preserve">INPPL1</t>
  </si>
  <si>
    <t xml:space="preserve">Endonuclease/exonuclease/phosphatase||Inositol polyphosphate-related phosphatase||SH2 domain</t>
  </si>
  <si>
    <t xml:space="preserve">ENSGALG00000004346</t>
  </si>
  <si>
    <t xml:space="preserve">P2RY4</t>
  </si>
  <si>
    <t xml:space="preserve">GPCR, rhodopsin-like, 7TM||G protein-coupled receptor, rhodopsin-like||P2Y purinoceptor 4</t>
  </si>
  <si>
    <t xml:space="preserve">ENSGALG00000004367</t>
  </si>
  <si>
    <t xml:space="preserve">Diacylglycerol acyltransferase</t>
  </si>
  <si>
    <t xml:space="preserve">ENSGALG00000004449</t>
  </si>
  <si>
    <t xml:space="preserve">cyp3A37</t>
  </si>
  <si>
    <t xml:space="preserve">Cytochrome P450, B-class||Cytochrome P450, E-class, group IV||Cytochrome P450, E-class, group II||Cytochrome P450, E-class, group I||Cytochrome P450||Cytochrome P450, E-class, CYP3A</t>
  </si>
  <si>
    <t xml:space="preserve">ENSGALG00000004459</t>
  </si>
  <si>
    <t xml:space="preserve">C15orf62</t>
  </si>
  <si>
    <t xml:space="preserve">ENSGALG00000004464</t>
  </si>
  <si>
    <t xml:space="preserve">SDK2</t>
  </si>
  <si>
    <t xml:space="preserve">Immunoglobulin||Immunoglobulin I-set||Fibronectin type III||Immunoglobulin subtype 2||Immunoglobulin-like domain||Immunoglobulin subtype</t>
  </si>
  <si>
    <t xml:space="preserve">ENSGALG00000004476</t>
  </si>
  <si>
    <t xml:space="preserve">SEMA3G</t>
  </si>
  <si>
    <t xml:space="preserve">Immunoglobulin subtype||Immunoglobulin-like domain||Sema domain||Plexin-like fold</t>
  </si>
  <si>
    <t xml:space="preserve">ENSGALG00000004487</t>
  </si>
  <si>
    <t xml:space="preserve">PAPPA2</t>
  </si>
  <si>
    <t xml:space="preserve">Peptidase M43, pregnancy-associated plasma-A||Fibronectin type III||LamG-like jellyroll fold||Sushi/SCR/CCP domain||Notch domain||Concanavalin A-like lectin/glucanase domain||Myxococcus cysteine-rich repeat</t>
  </si>
  <si>
    <t xml:space="preserve">ENSGALG00000004508</t>
  </si>
  <si>
    <t xml:space="preserve">EYA2</t>
  </si>
  <si>
    <t xml:space="preserve">HAD-like domain||EYA domain</t>
  </si>
  <si>
    <t xml:space="preserve">ENSGALG00000004510</t>
  </si>
  <si>
    <t xml:space="preserve">ZNF536</t>
  </si>
  <si>
    <t xml:space="preserve">ENSGALG00000004526</t>
  </si>
  <si>
    <t xml:space="preserve">TNR</t>
  </si>
  <si>
    <t xml:space="preserve">Fibronectin type III||EGF-like domain, extracellular||Fibrinogen, alpha/beta/gamma chain, C-terminal globular domain||Epidermal growth factor-like domain</t>
  </si>
  <si>
    <t xml:space="preserve">ENSGALG00000004543</t>
  </si>
  <si>
    <t xml:space="preserve">Low-density lipoprotein (LDL) receptor class A repeat||Glycoprotein hormone receptor family||GPCR, rhodopsin-like, 7TM||Relaxin receptor||G protein-coupled receptor, rhodopsin-like||Leucine-rich repeat, typical subtype||Leucine-rich repeat</t>
  </si>
  <si>
    <t xml:space="preserve">ENSGALG00000004545</t>
  </si>
  <si>
    <t xml:space="preserve">WDR72</t>
  </si>
  <si>
    <t xml:space="preserve">ENSGALG00000004553</t>
  </si>
  <si>
    <t xml:space="preserve">SGPL1</t>
  </si>
  <si>
    <t xml:space="preserve">Peptidase M12B, ADAM/reprolysin||Thrombospondin, type 1 repeat||Aminotransferase class V domain||Peptidase M12B, ADAM-TS2||Peptidase M12B, ADAM-TS||Peptidase M12B, propeptide||Pyridoxal phosphate-dependent transferase||ADAM-TS Spacer 1||PLAC||Pyridoxal phosphate-dependent decarboxylase</t>
  </si>
  <si>
    <t xml:space="preserve">ENSGALG00000004602</t>
  </si>
  <si>
    <t xml:space="preserve">Neuropeptide Y receptor family||7TM GPCR, olfactory receptor/chemoreceptor Srsx||G protein-coupled receptor, rhodopsin-like||GPCR, rhodopsin-like, 7TM</t>
  </si>
  <si>
    <t xml:space="preserve">ENSGALG00000004645</t>
  </si>
  <si>
    <t xml:space="preserve">Rab-GTPase-TBC domain</t>
  </si>
  <si>
    <t xml:space="preserve">ENSGALG00000004670</t>
  </si>
  <si>
    <t xml:space="preserve">ATRIP</t>
  </si>
  <si>
    <t xml:space="preserve">ENSGALG00000004733</t>
  </si>
  <si>
    <t xml:space="preserve">MYO1A</t>
  </si>
  <si>
    <t xml:space="preserve">Myosin tail 2||Myosin head, motor domain||P-loop containing nucleoside triphosphate hydrolase||IQ motif, EF-hand binding site</t>
  </si>
  <si>
    <t xml:space="preserve">ENSGALG00000004771</t>
  </si>
  <si>
    <t xml:space="preserve">C1QB</t>
  </si>
  <si>
    <t xml:space="preserve">Complement C1q protein||Tumour necrosis factor-like domain||Collagen triple helix repeat</t>
  </si>
  <si>
    <t xml:space="preserve">ENSGALG00000004809</t>
  </si>
  <si>
    <t xml:space="preserve">PPIF</t>
  </si>
  <si>
    <t xml:space="preserve">Cyclophilin-type peptidyl-prolyl cis-trans isomerase domain||Cyclophilin-like domain</t>
  </si>
  <si>
    <t xml:space="preserve">ENSGALG00000004844</t>
  </si>
  <si>
    <t xml:space="preserve">SEMA6D</t>
  </si>
  <si>
    <t xml:space="preserve">Plexin||Plexin-like fold||Sema domain</t>
  </si>
  <si>
    <t xml:space="preserve">ENSGALG00000004849</t>
  </si>
  <si>
    <t xml:space="preserve">WSCD2</t>
  </si>
  <si>
    <t xml:space="preserve">Carbohydrate-binding WSC||P-loop containing nucleoside triphosphate hydrolase||Carbohydrate-binding WSC, subgroup</t>
  </si>
  <si>
    <t xml:space="preserve">ENSGALG00000004852</t>
  </si>
  <si>
    <t xml:space="preserve">DNM1</t>
  </si>
  <si>
    <t xml:space="preserve">Dynamin superfamily||Dynamin central domain||Dynamin GTPase effector||Pleckstrin homology domain||Dynamin, GTPase domain||P-loop containing nucleoside triphosphate hydrolase</t>
  </si>
  <si>
    <t xml:space="preserve">ENSGALG00000004860</t>
  </si>
  <si>
    <t xml:space="preserve">RASD1</t>
  </si>
  <si>
    <t xml:space="preserve">Small GTPase superfamily||P-loop containing nucleoside triphosphate hydrolase||Elongation factor, GTP-binding domain||Small GTPase superfamily, Rho type||Small GTPase superfamily, ARF/SAR type||Small GTP-binding protein domain||Mitochondrial Rho-like||Small GTPase superfamily, Ras type||Small GTPase superfamily, Rab type||Ran GTPase</t>
  </si>
  <si>
    <t xml:space="preserve">ENSGALG00000004870</t>
  </si>
  <si>
    <t xml:space="preserve">PIH1D3</t>
  </si>
  <si>
    <t xml:space="preserve">PIH1 family</t>
  </si>
  <si>
    <t xml:space="preserve">ENSGALG00000004873</t>
  </si>
  <si>
    <t xml:space="preserve">PHACTR3</t>
  </si>
  <si>
    <t xml:space="preserve">RPEL repeat</t>
  </si>
  <si>
    <t xml:space="preserve">ENSGALG00000004904</t>
  </si>
  <si>
    <t xml:space="preserve">P-loop containing nucleoside triphosphate hydrolase||AIG1-type guanine nucleotide-binding (G) domain||Signal recognition particle receptor, beta subunit</t>
  </si>
  <si>
    <t xml:space="preserve">ENSGALG00000004917</t>
  </si>
  <si>
    <t xml:space="preserve">DOC2B</t>
  </si>
  <si>
    <t xml:space="preserve">Zinc finger, FYVE-related||Rab-binding domain||Zinc finger, FYVE/PHD-type||Synaptotagmin||C2 domain</t>
  </si>
  <si>
    <t xml:space="preserve">ENSGALG00000004958</t>
  </si>
  <si>
    <t xml:space="preserve">BTK</t>
  </si>
  <si>
    <t xml:space="preserve">Variant SH3 domain||Protein kinase domain||Pleckstrin homology domain||Serine-threonine/tyrosine-protein kinase catalytic domain||Tyrosine-protein kinase, catalytic domain||Protein kinase-like domain||SH3 domain||SH2 domain||Zinc finger, Btk motif||Serine/threonine/dual specificity protein kinase, catalytic  domain</t>
  </si>
  <si>
    <t xml:space="preserve">ENSGALG00000005000</t>
  </si>
  <si>
    <t xml:space="preserve">COMTD1</t>
  </si>
  <si>
    <t xml:space="preserve">S-adenosyl-L-methionine-dependent methyltransferase||O-methyltransferase, family 3</t>
  </si>
  <si>
    <t xml:space="preserve">ENSGALG00000005011</t>
  </si>
  <si>
    <t xml:space="preserve">SHC4</t>
  </si>
  <si>
    <t xml:space="preserve">Phosphotyrosine interaction  domain, Shc-like||PTB/PI domain||SH2 domain</t>
  </si>
  <si>
    <t xml:space="preserve">ENSGALG00000005026</t>
  </si>
  <si>
    <t xml:space="preserve">ENSGALG00000005031</t>
  </si>
  <si>
    <t xml:space="preserve">DRP2</t>
  </si>
  <si>
    <t xml:space="preserve">EF-hand domain, type 1||Spectrin/alpha-actinin||EF-hand domain, type 2||Spectrin repeat||WW domain||Zinc finger, ZZ-type</t>
  </si>
  <si>
    <t xml:space="preserve">ENSGALG00000005062</t>
  </si>
  <si>
    <t xml:space="preserve">FOXN4</t>
  </si>
  <si>
    <t xml:space="preserve">ENSGALG00000005086</t>
  </si>
  <si>
    <t xml:space="preserve">PLAU</t>
  </si>
  <si>
    <t xml:space="preserve">Peptidase S1A, chymotrypsin-type||Kringle-like fold||Epidermal growth factor-like domain||Trypsin-like cysteine/serine peptidase domain||Peptidase S1||Kringle</t>
  </si>
  <si>
    <t xml:space="preserve">ENSGALG00000005094</t>
  </si>
  <si>
    <t xml:space="preserve">GRAP</t>
  </si>
  <si>
    <t xml:space="preserve">SH3 domain||Variant SH3 domain||SH2 domain</t>
  </si>
  <si>
    <t xml:space="preserve">ENSGALG00000005097</t>
  </si>
  <si>
    <t xml:space="preserve">P-loop containing nucleoside triphosphate hydrolase||AIG1-type guanine nucleotide-binding (G) domain||GTP binding domain</t>
  </si>
  <si>
    <t xml:space="preserve">ENSGALG00000005107</t>
  </si>
  <si>
    <t xml:space="preserve">Sulfotransferase domain||P-loop containing nucleoside triphosphate hydrolase||Heparan sulphate-N-deacetylase</t>
  </si>
  <si>
    <t xml:space="preserve">ENSGALG00000005135</t>
  </si>
  <si>
    <t xml:space="preserve">SERPINE2</t>
  </si>
  <si>
    <t xml:space="preserve">Serpin domain</t>
  </si>
  <si>
    <t xml:space="preserve">ENSGALG00000005152</t>
  </si>
  <si>
    <t xml:space="preserve">TRPV4</t>
  </si>
  <si>
    <t xml:space="preserve">Transient receptor potential channel, vanilloid 4||Ion transport domain||Transient receptor potential channel, vanilloid 1-4</t>
  </si>
  <si>
    <t xml:space="preserve">ENSGALG00000005156</t>
  </si>
  <si>
    <t xml:space="preserve">Kringle-like fold||Peptidase S1A, chymotrypsin-type||Kringle||SRCR-like domain||Peptidase S1||Trypsin-like cysteine/serine peptidase domain||SRCR domain</t>
  </si>
  <si>
    <t xml:space="preserve">ENSGALG00000005176</t>
  </si>
  <si>
    <t xml:space="preserve">SCG2</t>
  </si>
  <si>
    <t xml:space="preserve">Chromogranin/secretogranin</t>
  </si>
  <si>
    <t xml:space="preserve">ENSGALG00000005204</t>
  </si>
  <si>
    <t xml:space="preserve">Glutathione S-transferase, C-terminal||Glutathione S-transferase, C-terminal-like||Thioredoxin-like fold||Glutathione S-transferase, N-terminal</t>
  </si>
  <si>
    <t xml:space="preserve">ENSGALG00000005215</t>
  </si>
  <si>
    <t xml:space="preserve">CACNA1H</t>
  </si>
  <si>
    <t xml:space="preserve">Polycystin cation channel, PKD1/PKD2||Ion transport domain||Polycystic kidney disease type 2 protein||Voltage-dependent calcium channel, T-type, alpha-1 subunit</t>
  </si>
  <si>
    <t xml:space="preserve">ENSGALG00000005245</t>
  </si>
  <si>
    <t xml:space="preserve">SGPP2</t>
  </si>
  <si>
    <t xml:space="preserve">Phosphatidic acid phosphatase type 2/haloperoxidase</t>
  </si>
  <si>
    <t xml:space="preserve">ENSGALG00000005247</t>
  </si>
  <si>
    <t xml:space="preserve">STAT transcription factor, coiled coil||Tektin</t>
  </si>
  <si>
    <t xml:space="preserve">ENSGALG00000005259</t>
  </si>
  <si>
    <t xml:space="preserve">VIPR1</t>
  </si>
  <si>
    <t xml:space="preserve">GPCR, family 2, vasoactive intestinal peptide receptor||GPCR, family 2, vasoactive intestinal peptide receptor 1||GPCR, family 2-like||GPCR, family 2, extracellular hormone receptor domain||GPCR, family 2, secretin-like||GPCR, family 2, pituitary adenylate cyclase activating polypeptide type 1 receptor</t>
  </si>
  <si>
    <t xml:space="preserve">ENSGALG00000005263</t>
  </si>
  <si>
    <t xml:space="preserve">SOX8</t>
  </si>
  <si>
    <t xml:space="preserve">Sox developmental protein N-terminal||High mobility group box domain</t>
  </si>
  <si>
    <t xml:space="preserve">ENSGALG00000005266</t>
  </si>
  <si>
    <t xml:space="preserve">BEAN1</t>
  </si>
  <si>
    <t xml:space="preserve">ENSGALG00000005349</t>
  </si>
  <si>
    <t xml:space="preserve">MSLN</t>
  </si>
  <si>
    <t xml:space="preserve">Mesothelin</t>
  </si>
  <si>
    <t xml:space="preserve">ENSGALG00000005360</t>
  </si>
  <si>
    <t xml:space="preserve">CA4</t>
  </si>
  <si>
    <t xml:space="preserve">ENSGALG00000005362</t>
  </si>
  <si>
    <t xml:space="preserve">G protein-coupled receptor, rhodopsin-like||GPCR, rhodopsin-like, 7TM</t>
  </si>
  <si>
    <t xml:space="preserve">ENSGALG00000005374</t>
  </si>
  <si>
    <t xml:space="preserve">MYO19</t>
  </si>
  <si>
    <t xml:space="preserve">P-loop containing nucleoside triphosphate hydrolase||Myosin head, motor domain||IQ motif, EF-hand binding site</t>
  </si>
  <si>
    <t xml:space="preserve">ENSGALG00000005400</t>
  </si>
  <si>
    <t xml:space="preserve">CACNA2D3</t>
  </si>
  <si>
    <t xml:space="preserve">VWA N-terminal||von Willebrand factor, type A||Cache domain</t>
  </si>
  <si>
    <t xml:space="preserve">ENSGALG00000005401</t>
  </si>
  <si>
    <t xml:space="preserve">WNT9a</t>
  </si>
  <si>
    <t xml:space="preserve">Wnt-9a protein||Wnt</t>
  </si>
  <si>
    <t xml:space="preserve">ENSGALG00000005409</t>
  </si>
  <si>
    <t xml:space="preserve">LHX1</t>
  </si>
  <si>
    <t xml:space="preserve">Homeobox domain||Zinc finger, LIM-type||Homeodomain-like</t>
  </si>
  <si>
    <t xml:space="preserve">ENSGALG00000005422</t>
  </si>
  <si>
    <t xml:space="preserve">PDLIM1</t>
  </si>
  <si>
    <t xml:space="preserve">PDZ domain||ZASP||Zinc finger, LIM-type</t>
  </si>
  <si>
    <t xml:space="preserve">ENSGALG00000005425</t>
  </si>
  <si>
    <t xml:space="preserve">OGT</t>
  </si>
  <si>
    <t xml:space="preserve">Tetratricopeptide TPR2||Tetratricopeptide TPR1||Tetratricopeptide TPR-4||Tetratricopeptide repeat||Tetratricopeptide repeat-containing domain</t>
  </si>
  <si>
    <t xml:space="preserve">ENSGALG00000005426</t>
  </si>
  <si>
    <t xml:space="preserve">FREM1</t>
  </si>
  <si>
    <t xml:space="preserve">Cadherin-like||C-type lectin||C-type lectin fold||Na-Ca exchanger/integrin-beta4</t>
  </si>
  <si>
    <t xml:space="preserve">ENSGALG00000005441</t>
  </si>
  <si>
    <t xml:space="preserve">NFIB</t>
  </si>
  <si>
    <t xml:space="preserve">MAD homology 1, Dwarfin-type||CTF transcription factor/nuclear factor 1, DNA-binding domain||CTF transcription factor/nuclear factor 1||CTF transcription factor/nuclear factor 1, N-terminal</t>
  </si>
  <si>
    <t xml:space="preserve">ENSGALG00000005469</t>
  </si>
  <si>
    <t xml:space="preserve">Cytochrome P450, E-class, group I||Cytochrome P450</t>
  </si>
  <si>
    <t xml:space="preserve">ENSGALG00000005470</t>
  </si>
  <si>
    <t xml:space="preserve">PLPPR5</t>
  </si>
  <si>
    <t xml:space="preserve">ENSGALG00000005511</t>
  </si>
  <si>
    <t xml:space="preserve">Synaptobrevin/Vesicle-associated membrane protein||Synaptobrevin</t>
  </si>
  <si>
    <t xml:space="preserve">ENSGALG00000005533</t>
  </si>
  <si>
    <t xml:space="preserve">ZMYM3</t>
  </si>
  <si>
    <t xml:space="preserve">TRASH domain||Protein of unknown function DUF3504||TRASH transcription regulator C-terminal, archaeal||Zinc finger, MYM-type||Thioredoxin-like fold</t>
  </si>
  <si>
    <t xml:space="preserve">ENSGALG00000005544</t>
  </si>
  <si>
    <t xml:space="preserve">GPR55</t>
  </si>
  <si>
    <t xml:space="preserve">ENSGALG00000005550</t>
  </si>
  <si>
    <t xml:space="preserve">ST6GAL1</t>
  </si>
  <si>
    <t xml:space="preserve">ENSGALG00000005551</t>
  </si>
  <si>
    <t xml:space="preserve">DKK3</t>
  </si>
  <si>
    <t xml:space="preserve">Prokineticin domain||Dickkopf, N-terminal cysteine-rich</t>
  </si>
  <si>
    <t xml:space="preserve">ENSGALG00000005576</t>
  </si>
  <si>
    <t xml:space="preserve">ATP2C2</t>
  </si>
  <si>
    <t xml:space="preserve">P-type ATPase||P-type ATPase, cytoplasmic domain N||P-type ATPase, A  domain||HAD-like domain||P-type ATPase, subfamily IIA, PMR1-type||Cation-transporting P-type ATPase, N-terminal||Cation-transporting P-type ATPase, C-terminal</t>
  </si>
  <si>
    <t xml:space="preserve">ENSGALG00000005596</t>
  </si>
  <si>
    <t xml:space="preserve">TLDC1</t>
  </si>
  <si>
    <t xml:space="preserve">TLDc domain</t>
  </si>
  <si>
    <t xml:space="preserve">ENSGALG00000005601</t>
  </si>
  <si>
    <t xml:space="preserve">Dynein heavy chain, domain-2||P-loop containing nucleoside triphosphate hydrolase||ATPase, dynein-related, AAA domain||AAA+ ATPase domain||RecG, N-terminal antiparallel four helix bundle||Dynein heavy chain domain</t>
  </si>
  <si>
    <t xml:space="preserve">ENSGALG00000005619</t>
  </si>
  <si>
    <t xml:space="preserve">F3</t>
  </si>
  <si>
    <t xml:space="preserve">Interferon alpha/beta receptor, beta chain||Tissue factor||Fibronectin type III</t>
  </si>
  <si>
    <t xml:space="preserve">ENSGALG00000005626</t>
  </si>
  <si>
    <t xml:space="preserve">TPST2</t>
  </si>
  <si>
    <t xml:space="preserve">ENSGALG00000005630</t>
  </si>
  <si>
    <t xml:space="preserve">CRYBB1</t>
  </si>
  <si>
    <t xml:space="preserve">Beta/gamma crystallin||Gamma-crystallin-related</t>
  </si>
  <si>
    <t xml:space="preserve">ENSGALG00000005638</t>
  </si>
  <si>
    <t xml:space="preserve">IL2RG</t>
  </si>
  <si>
    <t xml:space="preserve">Interleukin-6 receptor alpha, binding||Fibronectin type III</t>
  </si>
  <si>
    <t xml:space="preserve">ENSGALG00000005649</t>
  </si>
  <si>
    <t xml:space="preserve">TMEM150A</t>
  </si>
  <si>
    <t xml:space="preserve">Frag1/DRAM/Sfk1</t>
  </si>
  <si>
    <t xml:space="preserve">ENSGALG00000005650</t>
  </si>
  <si>
    <t xml:space="preserve">P-loop containing nucleoside triphosphate hydrolase||AIG1-type guanine nucleotide-binding (G) domain</t>
  </si>
  <si>
    <t xml:space="preserve">ENSGALG00000005655</t>
  </si>
  <si>
    <t xml:space="preserve">TSPEAR</t>
  </si>
  <si>
    <t xml:space="preserve">Concanavalin A-like lectin/glucanase domain||Laminin G domain||Leucine-rich glioma-inactivated , EPTP repeat||EAR</t>
  </si>
  <si>
    <t xml:space="preserve">ENSGALG00000005675</t>
  </si>
  <si>
    <t xml:space="preserve">PTTG1IP</t>
  </si>
  <si>
    <t xml:space="preserve">Plexin-like fold</t>
  </si>
  <si>
    <t xml:space="preserve">ENSGALG00000005693</t>
  </si>
  <si>
    <t xml:space="preserve">INOS</t>
  </si>
  <si>
    <t xml:space="preserve">Flavodoxin||Flavoprotein pyridine nucleotide cytochrome reductase||Riboflavin synthase-like beta-barrel||Flavodoxin/nitric oxide synthase||Nitric-oxide synthase, eukaryote||Oxidoreductase FAD/NAD(P)-binding||FAD-binding, type 1||Nitric oxide synthase, N-terminal||Flavoprotein-like</t>
  </si>
  <si>
    <t xml:space="preserve">ENSGALG00000005718</t>
  </si>
  <si>
    <t xml:space="preserve">BHLHE23</t>
  </si>
  <si>
    <t xml:space="preserve">Myc-type, basic helix-loop-helix (bHLH) domain</t>
  </si>
  <si>
    <t xml:space="preserve">ENSGALG00000005747</t>
  </si>
  <si>
    <t xml:space="preserve">Peptidase S1B||Peptidase S1||Trypsin-like cysteine/serine peptidase domain</t>
  </si>
  <si>
    <t xml:space="preserve">ENSGALG00000005763</t>
  </si>
  <si>
    <t xml:space="preserve">VILL</t>
  </si>
  <si>
    <t xml:space="preserve">Villin/Gelsolin||Villin headpiece||Gelsolin-like domain</t>
  </si>
  <si>
    <t xml:space="preserve">ENSGALG00000005768</t>
  </si>
  <si>
    <t xml:space="preserve">ETV5</t>
  </si>
  <si>
    <t xml:space="preserve">Ets domain||PEA3-type ETS-domain transcription factor, N-terminal</t>
  </si>
  <si>
    <t xml:space="preserve">ENSGALG00000005769</t>
  </si>
  <si>
    <t xml:space="preserve">WEE1</t>
  </si>
  <si>
    <t xml:space="preserve">Tyrosine-protein kinase, catalytic domain||Wee1-like protein kinase||Serine-threonine/tyrosine-protein kinase catalytic domain||Protein kinase domain||Protein kinase-like domain||Serine/threonine/dual specificity protein kinase, catalytic  domain</t>
  </si>
  <si>
    <t xml:space="preserve">ENSGALG00000005792</t>
  </si>
  <si>
    <t xml:space="preserve">ABCG2</t>
  </si>
  <si>
    <t xml:space="preserve">ABC transporter-like||AAA+ ATPase domain||P-loop containing nucleoside triphosphate hydrolase||ABC-2 type transporter</t>
  </si>
  <si>
    <t xml:space="preserve">ENSGALG00000005808</t>
  </si>
  <si>
    <t xml:space="preserve">KREMEN1</t>
  </si>
  <si>
    <t xml:space="preserve">CUB domain||Carbohydrate-binding WSC||Carbohydrate-binding WSC, subgroup||Kringle||Knottin, scorpion toxin-like||Kringle-like fold</t>
  </si>
  <si>
    <t xml:space="preserve">ENSGALG00000005811</t>
  </si>
  <si>
    <t xml:space="preserve">COL7A1</t>
  </si>
  <si>
    <t xml:space="preserve">Fibronectin type III||Proteinase inhibitor I2, Kunitz metazoa||von Willebrand factor, type A||Collagen triple helix repeat</t>
  </si>
  <si>
    <t xml:space="preserve">ENSGALG00000005845</t>
  </si>
  <si>
    <t xml:space="preserve">Amino acid permease/ SLC12A domain||Amino acid/polyamine transporter I</t>
  </si>
  <si>
    <t xml:space="preserve">ENSGALG00000005855</t>
  </si>
  <si>
    <t xml:space="preserve">ENSGALG00000005865</t>
  </si>
  <si>
    <t xml:space="preserve">GSC2</t>
  </si>
  <si>
    <t xml:space="preserve">Homeodomain-like||Homeobox domain</t>
  </si>
  <si>
    <t xml:space="preserve">ENSGALG00000005868</t>
  </si>
  <si>
    <t xml:space="preserve">RAP1GAP2</t>
  </si>
  <si>
    <t xml:space="preserve">Rap GTPase activating protein domain</t>
  </si>
  <si>
    <t xml:space="preserve">ENSGALG00000005892</t>
  </si>
  <si>
    <t xml:space="preserve">SCUBE2</t>
  </si>
  <si>
    <t xml:space="preserve">Insulin-like growth factor binding protein, N-terminal||EGF-like calcium-binding domain||Epidermal growth factor-like domain||Tyrosine-protein kinase ephrin type A/B receptor-like||CUB domain</t>
  </si>
  <si>
    <t xml:space="preserve">ENSGALG00000005903</t>
  </si>
  <si>
    <t xml:space="preserve">NRIP3</t>
  </si>
  <si>
    <t xml:space="preserve">Aspartic peptidase, DDI1-type||Aspartic peptidase domain</t>
  </si>
  <si>
    <t xml:space="preserve">ENSGALG00000005919</t>
  </si>
  <si>
    <t xml:space="preserve">Immunoglobulin V-set, subgroup||Immunoglobulin||Immunoglobulin V-set domain||Immunoglobulin subtype||Immunoglobulin-like domain</t>
  </si>
  <si>
    <t xml:space="preserve">ENSGALG00000005932</t>
  </si>
  <si>
    <t xml:space="preserve">MYT1</t>
  </si>
  <si>
    <t xml:space="preserve">Zinc finger, C2HC-type||Myelin transcription factor 1</t>
  </si>
  <si>
    <t xml:space="preserve">ENSGALG00000005933</t>
  </si>
  <si>
    <t xml:space="preserve">SLC5A11</t>
  </si>
  <si>
    <t xml:space="preserve">Sodium/solute symporter||Sodium/solute symporter, subgroup</t>
  </si>
  <si>
    <t xml:space="preserve">ENSGALG00000005937</t>
  </si>
  <si>
    <t xml:space="preserve">Immunoglobulin V-set domain||Immunoglobulin||Immunoglobulin V-set, subgroup||Immunoglobulin-like domain||Immunoglobulin subtype</t>
  </si>
  <si>
    <t xml:space="preserve">ENSGALG00000005941</t>
  </si>
  <si>
    <t xml:space="preserve">Immunoglobulin V-set domain||Immunoglobulin V-set, subgroup||Immunoglobulin subtype||Immunoglobulin-like domain</t>
  </si>
  <si>
    <t xml:space="preserve">ENSGALG00000005946</t>
  </si>
  <si>
    <t xml:space="preserve">Immunoglobulin I-set||Immunoglobulin||Immunoglobulin V-set, subgroup||Immunoglobulin V-set domain||Immunoglobulin subtype||Immunoglobulin-like domain</t>
  </si>
  <si>
    <t xml:space="preserve">ENSGALG00000005956</t>
  </si>
  <si>
    <t xml:space="preserve">Annexin repeat||Annexin, type VIII||Annexin</t>
  </si>
  <si>
    <t xml:space="preserve">ENSGALG00000005958</t>
  </si>
  <si>
    <t xml:space="preserve">TRIM66</t>
  </si>
  <si>
    <t xml:space="preserve">Bromodomain||B-box, C-terminal||Zinc finger, B-box||Zinc finger, PHD-finger||Zinc finger, PHD-type||Zinc finger, FYVE/PHD-type||Zinc finger, RING-type||Four-helical cytokine-like, core</t>
  </si>
  <si>
    <t xml:space="preserve">ENSGALG00000005964</t>
  </si>
  <si>
    <t xml:space="preserve">Protein of unknown function DUF1075</t>
  </si>
  <si>
    <t xml:space="preserve">ENSGALG00000005982</t>
  </si>
  <si>
    <t xml:space="preserve">KLHL13</t>
  </si>
  <si>
    <t xml:space="preserve">BTB/Kelch-associated||Kelch repeat type 2||BTB/POZ fold||Kelch repeat type 1||BTB/POZ||BTB/POZ-like||Kelch-like protein, gigaxonin type</t>
  </si>
  <si>
    <t xml:space="preserve">ENSGALG00000005996</t>
  </si>
  <si>
    <t xml:space="preserve">FSD2</t>
  </si>
  <si>
    <t xml:space="preserve">Fibronectin type III||B30.2/SPRY domain||Butyrophylin-like||SPRY domain||Concanavalin A-like lectin/glucanase domain</t>
  </si>
  <si>
    <t xml:space="preserve">ENSGALG00000006014</t>
  </si>
  <si>
    <t xml:space="preserve">PRKCB</t>
  </si>
  <si>
    <t xml:space="preserve">Serine/threonine/dual specificity protein kinase, catalytic  domain||Protein kinase, C-terminal||Protein kinase C-like, phorbol ester/diacylglycerol-binding domain||Protein kinase-like domain||Tyrosine-protein kinase, catalytic domain||Serine-threonine/tyrosine-protein kinase catalytic domain||C2 domain||AGC-kinase, C-terminal||Diacylglycerol/phorbol-ester binding||Protein kinase domain||Protein kinase C, alpha/beta/gamma types</t>
  </si>
  <si>
    <t xml:space="preserve">ENSGALG00000006019</t>
  </si>
  <si>
    <t xml:space="preserve">EPHX4</t>
  </si>
  <si>
    <t xml:space="preserve">Alpha/Beta hydrolase fold||Alpha/beta hydrolase fold-1||Epoxide hydrolase-like</t>
  </si>
  <si>
    <t xml:space="preserve">ENSGALG00000006043</t>
  </si>
  <si>
    <t xml:space="preserve">ENSGALG00000006057</t>
  </si>
  <si>
    <t xml:space="preserve">CLK4</t>
  </si>
  <si>
    <t xml:space="preserve">Serine/threonine/dual specificity protein kinase, catalytic  domain||Tyrosine-protein kinase, catalytic domain||Serine-threonine/tyrosine-protein kinase catalytic domain||Protein kinase domain||Protein kinase-like domain</t>
  </si>
  <si>
    <t xml:space="preserve">ENSGALG00000006064</t>
  </si>
  <si>
    <t xml:space="preserve">TEKT1</t>
  </si>
  <si>
    <t xml:space="preserve">Tektin</t>
  </si>
  <si>
    <t xml:space="preserve">ENSGALG00000006095</t>
  </si>
  <si>
    <t xml:space="preserve">FERM central domain||Protein kinase-like domain||FERM domain||FERM, N-terminal||FERM, C-terminal PH-like domain||Band 4.1 domain||Ubiquitin-related domain||KIND</t>
  </si>
  <si>
    <t xml:space="preserve">ENSGALG00000006119</t>
  </si>
  <si>
    <t xml:space="preserve">SAXO2</t>
  </si>
  <si>
    <t xml:space="preserve">ENSGALG00000006123</t>
  </si>
  <si>
    <t xml:space="preserve">DEAD2||DNA helicase (DNA repair), Rad3 type||Paired amphipathic helix||ATP-dependent helicase, C-terminal||P-loop containing nucleoside triphosphate hydrolase||Helicase, superfamily 1/2, ATP-binding domain, DinG/Rad3-type||Helicase-like, DEXD box c2 type</t>
  </si>
  <si>
    <t xml:space="preserve">ENSGALG00000006161</t>
  </si>
  <si>
    <t xml:space="preserve">CHMP1A</t>
  </si>
  <si>
    <t xml:space="preserve">Snf7 family</t>
  </si>
  <si>
    <t xml:space="preserve">ENSGALG00000006171</t>
  </si>
  <si>
    <t xml:space="preserve">Immunoglobulin-like domain||Immunoglobulin subtype||Immunoglobulin V-set domain||Immunoglobulin||Immunoglobulin I-set||Immunoglobulin subtype 2</t>
  </si>
  <si>
    <t xml:space="preserve">ENSGALG00000006176</t>
  </si>
  <si>
    <t xml:space="preserve">Immunoglobulin subtype 2||Immunoglobulin I-set||Immunoglobulin||Immunoglobulin V-set, subgroup||Immunoglobulin subtype||Immunoglobulin-like domain||CD80-like, immunoglobulin C2-set||Immunoglobulin V-set domain||Immunoglobulin C1-set</t>
  </si>
  <si>
    <t xml:space="preserve">ENSGALG00000006190</t>
  </si>
  <si>
    <t xml:space="preserve">FHL1</t>
  </si>
  <si>
    <t xml:space="preserve">Zinc finger, LIM-type</t>
  </si>
  <si>
    <t xml:space="preserve">ENSGALG00000006194</t>
  </si>
  <si>
    <t xml:space="preserve">SLC52A3</t>
  </si>
  <si>
    <t xml:space="preserve">Endogenous retrovirus receptor</t>
  </si>
  <si>
    <t xml:space="preserve">ENSGALG00000006202</t>
  </si>
  <si>
    <t xml:space="preserve">SCNN1B</t>
  </si>
  <si>
    <t xml:space="preserve">Epithelial sodium channel||Na+ channel, amiloride-sensitive</t>
  </si>
  <si>
    <t xml:space="preserve">ENSGALG00000006210</t>
  </si>
  <si>
    <t xml:space="preserve">Id1</t>
  </si>
  <si>
    <t xml:space="preserve">ENSGALG00000006217</t>
  </si>
  <si>
    <t xml:space="preserve">S100B</t>
  </si>
  <si>
    <t xml:space="preserve">EF-hand domain||S100/CaBP-9k-type, calcium binding, subdomain</t>
  </si>
  <si>
    <t xml:space="preserve">ENSGALG00000006270</t>
  </si>
  <si>
    <t xml:space="preserve">SCNN1G</t>
  </si>
  <si>
    <t xml:space="preserve">ENSGALG00000006310</t>
  </si>
  <si>
    <t xml:space="preserve">DFNB31</t>
  </si>
  <si>
    <t xml:space="preserve">PDZ domain</t>
  </si>
  <si>
    <t xml:space="preserve">ENSGALG00000006346</t>
  </si>
  <si>
    <t xml:space="preserve">JSC</t>
  </si>
  <si>
    <t xml:space="preserve">ENSGALG00000006365</t>
  </si>
  <si>
    <t xml:space="preserve">PITX1</t>
  </si>
  <si>
    <t xml:space="preserve">OAR domain||Homeobox domain||Homeobox protein Pitx/unc30||Homeodomain-like</t>
  </si>
  <si>
    <t xml:space="preserve">ENSGALG00000006368</t>
  </si>
  <si>
    <t xml:space="preserve">PTPN5</t>
  </si>
  <si>
    <t xml:space="preserve">Protein-tyrosine phosphatase, receptor/non-receptor type||Dual specificity phosphatase, catalytic domain||Protein-tyrosine phosphatase, catalytic||Protein-tyrosine phosphatase, KIM-containing||Protein-tyrosine phosphatase-like||Protein-tyrosine/Dual specificity phosphatase</t>
  </si>
  <si>
    <t xml:space="preserve">ENSGALG00000006382</t>
  </si>
  <si>
    <t xml:space="preserve">PTPRJ</t>
  </si>
  <si>
    <t xml:space="preserve">Protein-tyrosine phosphatase, catalytic||Protein-tyrosine phosphatase, receptor/non-receptor type||Fibronectin type III||Protein-tyrosine phosphatase-like||Protein-tyrosine/Dual specificity phosphatase</t>
  </si>
  <si>
    <t xml:space="preserve">ENSGALG00000006421</t>
  </si>
  <si>
    <t xml:space="preserve">SLC16A12</t>
  </si>
  <si>
    <t xml:space="preserve">ENSGALG00000006453</t>
  </si>
  <si>
    <t xml:space="preserve">ovotransferrin</t>
  </si>
  <si>
    <t xml:space="preserve">TF</t>
  </si>
  <si>
    <t xml:space="preserve">Transferrin-like domain||Transferrin</t>
  </si>
  <si>
    <t xml:space="preserve">ENSGALG00000006469</t>
  </si>
  <si>
    <t xml:space="preserve">ATP12A</t>
  </si>
  <si>
    <t xml:space="preserve">P-type ATPase||P-type ATPase, cytoplasmic domain N||Cation-transporting P-type ATPase, N-terminal||Cation-transporting P-type ATPase, C-terminal||P-type ATPase, A  domain||HAD-like domain||P-type ATPase, subfamily IIC</t>
  </si>
  <si>
    <t xml:space="preserve">ENSGALG00000006471</t>
  </si>
  <si>
    <t xml:space="preserve">SLCO2A1</t>
  </si>
  <si>
    <t xml:space="preserve">Major facilitator superfamily||Major facilitator superfamily domain||Kazal domain||Organic anion transporter polypeptide OATP</t>
  </si>
  <si>
    <t xml:space="preserve">ENSGALG00000006472</t>
  </si>
  <si>
    <t xml:space="preserve">KCNQ1</t>
  </si>
  <si>
    <t xml:space="preserve">Potassium channel||Potassium channel, voltage dependent, KCNQ1||Potassium channel, voltage dependent, KCNQ||Two pore domain potassium channel domain||Ion transport domain</t>
  </si>
  <si>
    <t xml:space="preserve">ENSGALG00000006490</t>
  </si>
  <si>
    <t xml:space="preserve">SCN3B</t>
  </si>
  <si>
    <t xml:space="preserve">Immunoglobulin subtype||Immunoglobulin-like domain||Immunoglobulin V-set domain</t>
  </si>
  <si>
    <t xml:space="preserve">ENSGALG00000006498</t>
  </si>
  <si>
    <t xml:space="preserve">PTPRN2</t>
  </si>
  <si>
    <t xml:space="preserve">Protein-tyrosine phosphatase receptor IA-2 ectodomain||Protein-tyrosine phosphatase-like||Protein-tyrosine/Dual specificity phosphatase||Protein-tyrosine phosphatase, receptor/non-receptor type||Protein-tyrosine phosphatase, catalytic</t>
  </si>
  <si>
    <t xml:space="preserve">ENSGALG00000006502</t>
  </si>
  <si>
    <t xml:space="preserve">PCGF5</t>
  </si>
  <si>
    <t xml:space="preserve">Zinc finger, RING-type||Zinc finger, C3HC4 RING-type</t>
  </si>
  <si>
    <t xml:space="preserve">ENSGALG00000006518</t>
  </si>
  <si>
    <t xml:space="preserve">C11orf63</t>
  </si>
  <si>
    <t xml:space="preserve">ENSGALG00000006522</t>
  </si>
  <si>
    <t xml:space="preserve">HCK</t>
  </si>
  <si>
    <t xml:space="preserve">Protein kinase domain||Variant SH3 domain||SH2 domain||Serine/threonine/dual specificity protein kinase, catalytic  domain||Tyrosine-protein kinase, catalytic domain||Serine-threonine/tyrosine-protein kinase catalytic domain||SH3 domain||Protein kinase-like domain</t>
  </si>
  <si>
    <t xml:space="preserve">ENSGALG00000006527</t>
  </si>
  <si>
    <t xml:space="preserve">CRTAM</t>
  </si>
  <si>
    <t xml:space="preserve">Immunoglobulin V-set domain||Immunoglobulin I-set||Immunoglobulin-like domain||CD80-like, immunoglobulin C2-set||Immunoglobulin C1-set||Immunoglobulin subtype</t>
  </si>
  <si>
    <t xml:space="preserve">ENSGALG00000006560</t>
  </si>
  <si>
    <t xml:space="preserve">SEMA3A</t>
  </si>
  <si>
    <t xml:space="preserve">Plexin-like fold||Plexin||Immunoglobulin subtype||Immunoglobulin-like domain||Sema domain</t>
  </si>
  <si>
    <t xml:space="preserve">ENSGALG00000006563</t>
  </si>
  <si>
    <t xml:space="preserve">SEMA3D</t>
  </si>
  <si>
    <t xml:space="preserve">Immunoglobulin-like domain||Sema domain||Plexin-like fold</t>
  </si>
  <si>
    <t xml:space="preserve">ENSGALG00000006567</t>
  </si>
  <si>
    <t xml:space="preserve">UBASH3B</t>
  </si>
  <si>
    <t xml:space="preserve">SH3 domain||UBA-like||RNA ligase/cyclic nucleotide phosphodiesterase||Histidine phosphatase superfamily||Histidine phosphatase superfamily, clade-1</t>
  </si>
  <si>
    <t xml:space="preserve">ENSGALG00000006568</t>
  </si>
  <si>
    <t xml:space="preserve">TM9SF4</t>
  </si>
  <si>
    <t xml:space="preserve">Nonaspanin (TM9SF)</t>
  </si>
  <si>
    <t xml:space="preserve">ENSGALG00000006572</t>
  </si>
  <si>
    <t xml:space="preserve">TNNT3</t>
  </si>
  <si>
    <t xml:space="preserve">Troponin</t>
  </si>
  <si>
    <t xml:space="preserve">ENSGALG00000006583</t>
  </si>
  <si>
    <t xml:space="preserve">LSP1</t>
  </si>
  <si>
    <t xml:space="preserve">Caldesmon/lymphocyte specific protein||Lymphocyte-specific protein||Caldesmon</t>
  </si>
  <si>
    <t xml:space="preserve">ENSGALG00000006624</t>
  </si>
  <si>
    <t xml:space="preserve">KY</t>
  </si>
  <si>
    <t xml:space="preserve">Transglutaminase-like</t>
  </si>
  <si>
    <t xml:space="preserve">ENSGALG00000006627</t>
  </si>
  <si>
    <t xml:space="preserve">UPB1</t>
  </si>
  <si>
    <t xml:space="preserve">Carbon-nitrogen hydrolase</t>
  </si>
  <si>
    <t xml:space="preserve">ENSGALG00000006634</t>
  </si>
  <si>
    <t xml:space="preserve">DNMT3B</t>
  </si>
  <si>
    <t xml:space="preserve">Zinc finger, FYVE/PHD-type||PWWP domain||S-adenosyl-L-methionine-dependent methyltransferase</t>
  </si>
  <si>
    <t xml:space="preserve">ENSGALG00000006644</t>
  </si>
  <si>
    <t xml:space="preserve">AMP-dependent synthetase/ligase</t>
  </si>
  <si>
    <t xml:space="preserve">ENSGALG00000006666</t>
  </si>
  <si>
    <t xml:space="preserve">BPIFB7</t>
  </si>
  <si>
    <t xml:space="preserve">Bactericidal permeability-increasing protein, alpha/beta domain||Lipid-binding serum glycoprotein, C-terminal</t>
  </si>
  <si>
    <t xml:space="preserve">ENSGALG00000006698</t>
  </si>
  <si>
    <t xml:space="preserve">ABCC6</t>
  </si>
  <si>
    <t xml:space="preserve">Multi drug resistance-associated protein||ABC transporter type 1, transmembrane domain||AAA+ ATPase domain||ABC transporter-like||P-loop containing nucleoside triphosphate hydrolase</t>
  </si>
  <si>
    <t xml:space="preserve">ENSGALG00000006712</t>
  </si>
  <si>
    <t xml:space="preserve">RSPH14</t>
  </si>
  <si>
    <t xml:space="preserve">Armadillo-type fold||HEAT, type 2</t>
  </si>
  <si>
    <t xml:space="preserve">ENSGALG00000006717</t>
  </si>
  <si>
    <t xml:space="preserve">Cystine-knot cytokine||Proteinase inhibitor I19, pacifastin||VWC out||Uncharacterised domain, cysteine-rich||Trypsin Inhibitor-like, cysteine rich domain||von Willebrand factor, type C||von Willebrand factor, type D domain||Blood coagulation inhibitor, Disintegrin||Cystine knot, C-terminal</t>
  </si>
  <si>
    <t xml:space="preserve">ENSGALG00000006722</t>
  </si>
  <si>
    <t xml:space="preserve">TRIM29</t>
  </si>
  <si>
    <t xml:space="preserve">Zinc finger, B-box</t>
  </si>
  <si>
    <t xml:space="preserve">ENSGALG00000006726</t>
  </si>
  <si>
    <t xml:space="preserve">GATA3</t>
  </si>
  <si>
    <t xml:space="preserve">Zinc finger, GATA-type||Transcription factor, GATA-1/2/3</t>
  </si>
  <si>
    <t xml:space="preserve">ENSGALG00000006728</t>
  </si>
  <si>
    <t xml:space="preserve">ENSGALG00000006729</t>
  </si>
  <si>
    <t xml:space="preserve">CYP26A1</t>
  </si>
  <si>
    <t xml:space="preserve">Cytochrome P450, E-class, group I||Cytochrome P450, E-class, group IV||Cytochrome P450, B-class||Cytochrome P450</t>
  </si>
  <si>
    <t xml:space="preserve">ENSGALG00000006740</t>
  </si>
  <si>
    <t xml:space="preserve">VWC out||Trypsin Inhibitor-like, cysteine rich domain||Uncharacterised domain, cysteine-rich||Cupredoxin||von Willebrand factor, type D domain||von Willebrand factor, type C</t>
  </si>
  <si>
    <t xml:space="preserve">ENSGALG00000006751</t>
  </si>
  <si>
    <t xml:space="preserve">THY1</t>
  </si>
  <si>
    <t xml:space="preserve">Immunoglobulin-like domain||Immunoglobulin||Immunoglobulin V-set, subgroup||Immunoglobulin V-set domain</t>
  </si>
  <si>
    <t xml:space="preserve">ENSGALG00000006862</t>
  </si>
  <si>
    <t xml:space="preserve">Gtr1/RagA G protein||Small GTPase superfamily, ARF/SAR type||Small GTPase superfamily, Rho type||Elongation factor, GTP-binding domain||P-loop containing nucleoside triphosphate hydrolase||Small GTPase superfamily||Ran GTPase||Small GTPase superfamily, Rab type||Small GTPase superfamily, Ras type||Mitochondrial Rho-like||Small GTP-binding protein domain</t>
  </si>
  <si>
    <t xml:space="preserve">ENSGALG00000006864</t>
  </si>
  <si>
    <t xml:space="preserve">COL24A1</t>
  </si>
  <si>
    <t xml:space="preserve">Collagen triple helix repeat||Laminin G domain||Concanavalin A-like lectin/glucanase domain||Fibrillar collagen, C-terminal</t>
  </si>
  <si>
    <t xml:space="preserve">ENSGALG00000006871</t>
  </si>
  <si>
    <t xml:space="preserve">SLCO3A1</t>
  </si>
  <si>
    <t xml:space="preserve">ENSGALG00000006877</t>
  </si>
  <si>
    <t xml:space="preserve">KLHL4</t>
  </si>
  <si>
    <t xml:space="preserve">BTB/POZ-like||Kelch repeat type 2||BTB/Kelch-associated||BTB/POZ fold||BTB/POZ||Kelch repeat type 1</t>
  </si>
  <si>
    <t xml:space="preserve">ENSGALG00000006891</t>
  </si>
  <si>
    <t xml:space="preserve">ITIH5</t>
  </si>
  <si>
    <t xml:space="preserve">Inter-alpha-trypsin inhibitor heavy chain, C-terminal||VIT domain||von Willebrand factor, type A</t>
  </si>
  <si>
    <t xml:space="preserve">ENSGALG00000006919</t>
  </si>
  <si>
    <t xml:space="preserve">POF1B</t>
  </si>
  <si>
    <t xml:space="preserve">ENSGALG00000006930</t>
  </si>
  <si>
    <t xml:space="preserve">SLC12A5</t>
  </si>
  <si>
    <t xml:space="preserve">Na/K/Cl co-transporter superfamily||Amino acid permease/ SLC12A domain||K/Cl co-transporter</t>
  </si>
  <si>
    <t xml:space="preserve">ENSGALG00000006964</t>
  </si>
  <si>
    <t xml:space="preserve">SDR42E2</t>
  </si>
  <si>
    <t xml:space="preserve">Polysaccharide biosynthesis protein, CapD-like domain||RmlD-like substrate binding domain||Male sterility, NAD-binding||3-beta hydroxysteroid dehydrogenase/isomerase||NAD-dependent epimerase/dehydratase, N-terminal domain</t>
  </si>
  <si>
    <t xml:space="preserve">ENSGALG00000006973</t>
  </si>
  <si>
    <t xml:space="preserve">BLNK</t>
  </si>
  <si>
    <t xml:space="preserve">Sterile alpha motif/pointed domain||SH2 domain</t>
  </si>
  <si>
    <t xml:space="preserve">ENSGALG00000006988</t>
  </si>
  <si>
    <t xml:space="preserve">RNF213</t>
  </si>
  <si>
    <t xml:space="preserve">AAA+ ATPase domain||P-loop containing nucleoside triphosphate hydrolase||Zinc finger, RING-type||ATPase, AAA-type, core</t>
  </si>
  <si>
    <t xml:space="preserve">ENSGALG00000006992</t>
  </si>
  <si>
    <t xml:space="preserve">MMP9</t>
  </si>
  <si>
    <t xml:space="preserve">Fibronectin, type II, collagen-binding||Peptidoglycan binding-like||Kringle-like fold||Hemopexin-like repeats||Peptidase M10A||Hemopexin-like domain||Peptidase M10, metallopeptidase||Peptidase, metallopeptidase</t>
  </si>
  <si>
    <t xml:space="preserve">ENSGALG00000006997</t>
  </si>
  <si>
    <t xml:space="preserve">BRINP1</t>
  </si>
  <si>
    <t xml:space="preserve">Membrane attack complex component/perforin (MACPF) domain</t>
  </si>
  <si>
    <t xml:space="preserve">ENSGALG00000007001</t>
  </si>
  <si>
    <t xml:space="preserve">TLR4</t>
  </si>
  <si>
    <t xml:space="preserve">Leucine-rich repeat, typical subtype||Leucine-rich repeat||Cysteine-rich flanking region, C-terminal||Toll/interleukin-1 receptor homology (TIR) domain||Toll-like receptor</t>
  </si>
  <si>
    <t xml:space="preserve">ENSGALG00000007028</t>
  </si>
  <si>
    <t xml:space="preserve">Sterile alpha motif domain||PDZ domain||Sterile alpha motif, type 2||Sterile alpha motif, type 1||CRIC domain, Chordata||Connector enhancer of kinase suppressor of ras 2||Sterile alpha motif/pointed domain||Pleckstrin homology domain</t>
  </si>
  <si>
    <t xml:space="preserve">ENSGALG00000007040</t>
  </si>
  <si>
    <t xml:space="preserve">ACAP2</t>
  </si>
  <si>
    <t xml:space="preserve">Ankyrin repeat||Arf GTPase activating protein||Ankyrin repeat-containing domain||Pleckstrin homology domain</t>
  </si>
  <si>
    <t xml:space="preserve">ENSGALG00000007047</t>
  </si>
  <si>
    <t xml:space="preserve">GAL</t>
  </si>
  <si>
    <t xml:space="preserve">Galanin precursor||Galanin message associated peptide (GMAP)||Galanin</t>
  </si>
  <si>
    <t xml:space="preserve">ENSGALG00000007129</t>
  </si>
  <si>
    <t xml:space="preserve">ALDH6</t>
  </si>
  <si>
    <t xml:space="preserve">Aldehyde/histidinol dehydrogenase||Aldehyde dehydrogenase domain</t>
  </si>
  <si>
    <t xml:space="preserve">ENSGALG00000007142</t>
  </si>
  <si>
    <t xml:space="preserve">ABCD2</t>
  </si>
  <si>
    <t xml:space="preserve">ABC transporter-like||ABC transporter type 1, transmembrane domain||AAA+ ATPase domain||P-loop containing nucleoside triphosphate hydrolase</t>
  </si>
  <si>
    <t xml:space="preserve">ENSGALG00000007152</t>
  </si>
  <si>
    <t xml:space="preserve">FAM3D</t>
  </si>
  <si>
    <t xml:space="preserve">ENSGALG00000007168</t>
  </si>
  <si>
    <t xml:space="preserve">C3orf67</t>
  </si>
  <si>
    <t xml:space="preserve">Cilia/flagella-associated protein 20</t>
  </si>
  <si>
    <t xml:space="preserve">ENSGALG00000007179</t>
  </si>
  <si>
    <t xml:space="preserve">ATP13A5</t>
  </si>
  <si>
    <t xml:space="preserve">Cation-transporting P-type ATPase, N-terminal||HAD-like domain||P-type ATPase, A  domain||P-type ATPase, cytoplasmic domain N||P-type ATPase, subfamily  V||P-type ATPase</t>
  </si>
  <si>
    <t xml:space="preserve">ENSGALG00000007193</t>
  </si>
  <si>
    <t xml:space="preserve">HRASLS</t>
  </si>
  <si>
    <t xml:space="preserve">LRAT-like domain</t>
  </si>
  <si>
    <t xml:space="preserve">ENSGALG00000007242</t>
  </si>
  <si>
    <t xml:space="preserve">SLITRK4</t>
  </si>
  <si>
    <t xml:space="preserve">Cysteine-rich flanking region, C-terminal||Leucine-rich repeat, typical subtype||Leucine-rich repeat</t>
  </si>
  <si>
    <t xml:space="preserve">ENSGALG00000007253</t>
  </si>
  <si>
    <t xml:space="preserve">IL1RAP</t>
  </si>
  <si>
    <t xml:space="preserve">Interleukin-1 receptor type I/II||Immunoglobulin-like domain||Immunoglobulin subtype</t>
  </si>
  <si>
    <t xml:space="preserve">ENSGALG00000007267</t>
  </si>
  <si>
    <t xml:space="preserve">MVD</t>
  </si>
  <si>
    <t xml:space="preserve">GHMP kinase, C-terminal domain||Ribosomal protein S5 domain 2-type fold||GHMP kinase N-terminal domain||Diphosphomevalonate/phosphomevalonate decarboxylase||Diphosphomevalonate decarboxylase</t>
  </si>
  <si>
    <t xml:space="preserve">ENSGALG00000007284</t>
  </si>
  <si>
    <t xml:space="preserve">SYNPR</t>
  </si>
  <si>
    <t xml:space="preserve">Marvel domain||Synaptophysin/synaptoporin</t>
  </si>
  <si>
    <t xml:space="preserve">ENSGALG00000007305</t>
  </si>
  <si>
    <t xml:space="preserve">NME1</t>
  </si>
  <si>
    <t xml:space="preserve">Nucleoside diphosphate kinase</t>
  </si>
  <si>
    <t xml:space="preserve">ENSGALG00000007320</t>
  </si>
  <si>
    <t xml:space="preserve">ENSGALG00000007357</t>
  </si>
  <si>
    <t xml:space="preserve">BCL6</t>
  </si>
  <si>
    <t xml:space="preserve">Zinc finger, C2H2||BTB/POZ||BTB/POZ fold||BTB/POZ-like||Zinc finger, C2H2-like</t>
  </si>
  <si>
    <t xml:space="preserve">ENSGALG00000007392</t>
  </si>
  <si>
    <t xml:space="preserve">ADAMTS9</t>
  </si>
  <si>
    <t xml:space="preserve">Peptidase M12B, propeptide||Fibrinogen, alpha/beta/gamma chain, C-terminal globular domain||Thrombospondin, type 1 repeat||Peptidase M12B, GON-ADAMTSs||Peptidase M12B, ADAM/reprolysin||ADAM-TS Spacer 1||Peptidase M12B, ADAM-TS</t>
  </si>
  <si>
    <t xml:space="preserve">ENSGALG00000007416</t>
  </si>
  <si>
    <t xml:space="preserve">CD3E</t>
  </si>
  <si>
    <t xml:space="preserve">Phosphorylated immunoreceptor signalling ITAM</t>
  </si>
  <si>
    <t xml:space="preserve">ENSGALG00000007417</t>
  </si>
  <si>
    <t xml:space="preserve">ARMC4</t>
  </si>
  <si>
    <t xml:space="preserve">Armadillo-type fold||26S proteasome non-ATPase regulatory subunit 5||Armadillo||GSKIP domain</t>
  </si>
  <si>
    <t xml:space="preserve">ENSGALG00000007418</t>
  </si>
  <si>
    <t xml:space="preserve">CD3D</t>
  </si>
  <si>
    <t xml:space="preserve">ENSGALG00000007426</t>
  </si>
  <si>
    <t xml:space="preserve">MKX</t>
  </si>
  <si>
    <t xml:space="preserve">ENSGALG00000007478</t>
  </si>
  <si>
    <t xml:space="preserve">SLC51A</t>
  </si>
  <si>
    <t xml:space="preserve">Organic solute transporter subunit alpha/Transmembrane protein 184</t>
  </si>
  <si>
    <t xml:space="preserve">ENSGALG00000007487</t>
  </si>
  <si>
    <t xml:space="preserve">C21orf58</t>
  </si>
  <si>
    <t xml:space="preserve">ENSGALG00000007493</t>
  </si>
  <si>
    <t xml:space="preserve">NSDHL</t>
  </si>
  <si>
    <t xml:space="preserve">3-beta hydroxysteroid dehydrogenase/isomerase||NAD-dependent epimerase/dehydratase, N-terminal domain||NmrA-like domain||Polysaccharide biosynthesis protein, CapD-like domain||Male sterility, NAD-binding||RmlD-like substrate binding domain</t>
  </si>
  <si>
    <t xml:space="preserve">ENSGALG00000007510</t>
  </si>
  <si>
    <t xml:space="preserve">CETN2</t>
  </si>
  <si>
    <t xml:space="preserve">EF-hand domain</t>
  </si>
  <si>
    <t xml:space="preserve">ENSGALG00000007511</t>
  </si>
  <si>
    <t xml:space="preserve">ITGB2</t>
  </si>
  <si>
    <t xml:space="preserve">Integrin beta subunit, cytoplasmic domain||von Willebrand factor, type A||Integrin beta subunit, tail||Integrin beta subunit, N-terminal||Integrin beta subunit||Plexin-like fold</t>
  </si>
  <si>
    <t xml:space="preserve">ENSGALG00000007526</t>
  </si>
  <si>
    <t xml:space="preserve">ThiJ/PfpI||Class I glutamine amidotransferase-like</t>
  </si>
  <si>
    <t xml:space="preserve">ENSGALG00000007530</t>
  </si>
  <si>
    <t xml:space="preserve">DHBP synthase RibB-like alpha/beta domain||YrdC-like domain||GPR1/FUN34/yaaH</t>
  </si>
  <si>
    <t xml:space="preserve">ENSGALG00000007534</t>
  </si>
  <si>
    <t xml:space="preserve">LUC7L</t>
  </si>
  <si>
    <t xml:space="preserve">Luc7-related</t>
  </si>
  <si>
    <t xml:space="preserve">ENSGALG00000007543</t>
  </si>
  <si>
    <t xml:space="preserve">Pgo2</t>
  </si>
  <si>
    <t xml:space="preserve">ENSGALG00000007546</t>
  </si>
  <si>
    <t xml:space="preserve">Exocyst complex, component 1/SEC3</t>
  </si>
  <si>
    <t xml:space="preserve">ENSGALG00000007573</t>
  </si>
  <si>
    <t xml:space="preserve">STK32A</t>
  </si>
  <si>
    <t xml:space="preserve">Protein kinase domain||Protein kinase-like domain||Tyrosine-protein kinase, catalytic domain||Serine-threonine/tyrosine-protein kinase catalytic domain||Serine/threonine/dual specificity protein kinase, catalytic  domain</t>
  </si>
  <si>
    <t xml:space="preserve">ENSGALG00000007644</t>
  </si>
  <si>
    <t xml:space="preserve">SLX4</t>
  </si>
  <si>
    <t xml:space="preserve">BTB/POZ-like||BTB/POZ||BTB/POZ fold</t>
  </si>
  <si>
    <t xml:space="preserve">ENSGALG00000007650</t>
  </si>
  <si>
    <t xml:space="preserve">SLC9A3R1</t>
  </si>
  <si>
    <t xml:space="preserve">PDZ domain||Na(+)/H(+) exchange regulatory cofactor NHE-RF||EBP50, C-terminal</t>
  </si>
  <si>
    <t xml:space="preserve">ENSGALG00000007667</t>
  </si>
  <si>
    <t xml:space="preserve">GPR158</t>
  </si>
  <si>
    <t xml:space="preserve">Insulin-like growth factor binding protein, N-terminal||GPCR, family 3, C-terminal</t>
  </si>
  <si>
    <t xml:space="preserve">ENSGALG00000007675</t>
  </si>
  <si>
    <t xml:space="preserve">CXCR5</t>
  </si>
  <si>
    <t xml:space="preserve">GPCR, rhodopsin-like, 7TM||CXC chemokine receptor 5||G protein-coupled receptor, rhodopsin-like||Chemokine receptor family||7TM GPCR, olfactory receptor/chemoreceptor Srsx||CXC chemokine receptor 4</t>
  </si>
  <si>
    <t xml:space="preserve">ENSGALG00000007690</t>
  </si>
  <si>
    <t xml:space="preserve">TFAP2C</t>
  </si>
  <si>
    <t xml:space="preserve">Transcription factor AP-2, C-terminal</t>
  </si>
  <si>
    <t xml:space="preserve">ENSGALG00000007701</t>
  </si>
  <si>
    <t xml:space="preserve">B3GNT7</t>
  </si>
  <si>
    <t xml:space="preserve">Fringe-like||Glycosyl transferase, family 31</t>
  </si>
  <si>
    <t xml:space="preserve">ENSGALG00000007712</t>
  </si>
  <si>
    <t xml:space="preserve">MYO1B</t>
  </si>
  <si>
    <t xml:space="preserve">IQ motif, EF-hand binding site||Myosin tail 2||P-loop containing nucleoside triphosphate hydrolase||Myosin head, motor domain</t>
  </si>
  <si>
    <t xml:space="preserve">ENSGALG00000007719</t>
  </si>
  <si>
    <t xml:space="preserve">SHANK2</t>
  </si>
  <si>
    <t xml:space="preserve">Ankyrin repeat-containing domain||Sterile alpha motif/pointed domain||Ankyrin repeat||Variant SH3 domain||Sterile alpha motif, type 1||Sterile alpha motif, type 2||PDZ domain||Sterile alpha motif domain||SH3 domain</t>
  </si>
  <si>
    <t xml:space="preserve">ENSGALG00000007775</t>
  </si>
  <si>
    <t xml:space="preserve">USH1G</t>
  </si>
  <si>
    <t xml:space="preserve">Sterile alpha motif, type 2||Ankyrin repeat||Sterile alpha motif domain||Ankyrin repeat-containing domain||Sterile alpha motif, type 1||Sterile alpha motif/pointed domain</t>
  </si>
  <si>
    <t xml:space="preserve">ENSGALG00000007791</t>
  </si>
  <si>
    <t xml:space="preserve">OTOP2</t>
  </si>
  <si>
    <t xml:space="preserve">V-ATPase proteolipid subunit C-like domain||Otopetrin</t>
  </si>
  <si>
    <t xml:space="preserve">ENSGALG00000007796</t>
  </si>
  <si>
    <t xml:space="preserve">BCAS1</t>
  </si>
  <si>
    <t xml:space="preserve">ENSGALG00000007798</t>
  </si>
  <si>
    <t xml:space="preserve">SHQ1</t>
  </si>
  <si>
    <t xml:space="preserve">HSP20-like chaperone||SHQ1 protein||CS domain</t>
  </si>
  <si>
    <t xml:space="preserve">ENSGALG00000007811</t>
  </si>
  <si>
    <t xml:space="preserve">ELF5</t>
  </si>
  <si>
    <t xml:space="preserve">Ets domain||Pointed domain||Sterile alpha motif/pointed domain</t>
  </si>
  <si>
    <t xml:space="preserve">ENSGALG00000007817</t>
  </si>
  <si>
    <t xml:space="preserve">EHF</t>
  </si>
  <si>
    <t xml:space="preserve">ENSGALG00000007827</t>
  </si>
  <si>
    <t xml:space="preserve">NMRAL1</t>
  </si>
  <si>
    <t xml:space="preserve">Short-chain dehydrogenase/reductase SDR||NmrA-like domain</t>
  </si>
  <si>
    <t xml:space="preserve">ENSGALG00000007834</t>
  </si>
  <si>
    <t xml:space="preserve">SALL4</t>
  </si>
  <si>
    <t xml:space="preserve">ENSGALG00000007837</t>
  </si>
  <si>
    <t xml:space="preserve">KAZALD1</t>
  </si>
  <si>
    <t xml:space="preserve">Insulin-like growth factor-binding protein, IGFBP||Immunoglobulin-like domain||Immunoglobulin subtype||Immunoglobulin||Immunoglobulin I-set||Immunoglobulin subtype 2||Insulin-like growth factor binding protein-related protein (IGFBP-rP), MAC25||Kazal domain</t>
  </si>
  <si>
    <t xml:space="preserve">ENSGALG00000007838</t>
  </si>
  <si>
    <t xml:space="preserve">NLRC3</t>
  </si>
  <si>
    <t xml:space="preserve">P-loop containing nucleoside triphosphate hydrolase||Leucine-rich repeat, ribonuclease inhibitor subtype||Death-like domain||NACHT nucleoside triphosphatase</t>
  </si>
  <si>
    <t xml:space="preserve">ENSGALG00000007841</t>
  </si>
  <si>
    <t xml:space="preserve">DNAH7</t>
  </si>
  <si>
    <t xml:space="preserve">AAA+ ATPase domain||EF-hand domain||Dynein heavy chain domain||Dynein heavy chain, domain-2||P-loop containing nucleoside triphosphate hydrolase</t>
  </si>
  <si>
    <t xml:space="preserve">ENSGALG00000007849</t>
  </si>
  <si>
    <t xml:space="preserve">CD44</t>
  </si>
  <si>
    <t xml:space="preserve">CD44 antigen||C-type lectin fold||Link</t>
  </si>
  <si>
    <t xml:space="preserve">ENSGALG00000007861</t>
  </si>
  <si>
    <t xml:space="preserve">MAGT1</t>
  </si>
  <si>
    <t xml:space="preserve">Oligosaccharyl transferase complex, subunit OST3/OST6||Thioredoxin-like fold||Thioredoxin domain</t>
  </si>
  <si>
    <t xml:space="preserve">ENSGALG00000007909</t>
  </si>
  <si>
    <t xml:space="preserve">IQCH</t>
  </si>
  <si>
    <t xml:space="preserve">IQ motif, EF-hand binding site||P-loop containing nucleoside triphosphate hydrolase</t>
  </si>
  <si>
    <t xml:space="preserve">ENSGALG00000007911</t>
  </si>
  <si>
    <t xml:space="preserve">CHL1</t>
  </si>
  <si>
    <t xml:space="preserve">Immunoglobulin V-set domain||Immunoglobulin||Immunoglobulin I-set||Fibronectin type III||Immunoglobulin subtype 2||Immunoglobulin-like domain||Immunoglobulin subtype</t>
  </si>
  <si>
    <t xml:space="preserve">ENSGALG00000007927</t>
  </si>
  <si>
    <t xml:space="preserve">CNTN6</t>
  </si>
  <si>
    <t xml:space="preserve">Immunoglobulin subtype||Immunoglobulin-like domain||Immunoglobulin subtype 2||Immunoglobulin I-set||Fibronectin type III||Immunoglobulin||Immunoglobulin V-set domain</t>
  </si>
  <si>
    <t xml:space="preserve">ENSGALG00000007948</t>
  </si>
  <si>
    <t xml:space="preserve">LRRC4C</t>
  </si>
  <si>
    <t xml:space="preserve">Immunoglobulin-like domain||Immunoglobulin subtype||Immunoglobulin||Immunoglobulin subtype 2||Immunoglobulin I-set||Cysteine-rich flanking region, C-terminal||Leucine-rich repeat, typical subtype||Leucine-rich repeat||Immunoglobulin V-set domain</t>
  </si>
  <si>
    <t xml:space="preserve">ENSGALG00000007992</t>
  </si>
  <si>
    <t xml:space="preserve">GGA3</t>
  </si>
  <si>
    <t xml:space="preserve">Coatomer/clathrin adaptor appendage, Ig-like subdomain||ENTH/VHS||VHS subgroup||Clathrin adaptor, gamma-adaptin, appendage||GAT domain||Clathrin adaptor, alpha/beta/gamma-adaptin, appendage, Ig-like subdomain||VHS</t>
  </si>
  <si>
    <t xml:space="preserve">ENSGALG00000007998</t>
  </si>
  <si>
    <t xml:space="preserve">SLC26A4</t>
  </si>
  <si>
    <t xml:space="preserve">Sulphate anion transporter||STAS domain||Sulphate transporter</t>
  </si>
  <si>
    <t xml:space="preserve">ENSGALG00000008045</t>
  </si>
  <si>
    <t xml:space="preserve">SLC9A8</t>
  </si>
  <si>
    <t xml:space="preserve">Cation/H+ exchanger||Na+/H+ exchanger</t>
  </si>
  <si>
    <t xml:space="preserve">ENSGALG00000008072</t>
  </si>
  <si>
    <t xml:space="preserve">CHRDL1</t>
  </si>
  <si>
    <t xml:space="preserve">von Willebrand factor, type C</t>
  </si>
  <si>
    <t xml:space="preserve">ENSGALG00000008078</t>
  </si>
  <si>
    <t xml:space="preserve">FUT8</t>
  </si>
  <si>
    <t xml:space="preserve">SH3 domain||Alpha-(1,6)-fucosyltransferase, eukaryotic type</t>
  </si>
  <si>
    <t xml:space="preserve">ENSGALG00000008080</t>
  </si>
  <si>
    <t xml:space="preserve">C1QTNF4</t>
  </si>
  <si>
    <t xml:space="preserve">Tumour necrosis factor-like domain||Complement C1q protein</t>
  </si>
  <si>
    <t xml:space="preserve">ENSGALG00000008104</t>
  </si>
  <si>
    <t xml:space="preserve">CCDC88A</t>
  </si>
  <si>
    <t xml:space="preserve">Prefoldin||Hook-related protein family</t>
  </si>
  <si>
    <t xml:space="preserve">ENSGALG00000008109</t>
  </si>
  <si>
    <t xml:space="preserve">CDHR3</t>
  </si>
  <si>
    <t xml:space="preserve">Cadherin, N-terminal||Cadherin||Cadherin-like</t>
  </si>
  <si>
    <t xml:space="preserve">ENSGALG00000008127</t>
  </si>
  <si>
    <t xml:space="preserve">SPI1</t>
  </si>
  <si>
    <t xml:space="preserve">Ets domain</t>
  </si>
  <si>
    <t xml:space="preserve">ENSGALG00000008132</t>
  </si>
  <si>
    <t xml:space="preserve">PUS7</t>
  </si>
  <si>
    <t xml:space="preserve">Pseudouridine synthase TruD, eukaryotic||Pseudouridine synthase, catalytic domain||Pseudouridine synthase, TruD, insertion domain||Pseudouridine synthase, TruD</t>
  </si>
  <si>
    <t xml:space="preserve">ENSGALG00000008177</t>
  </si>
  <si>
    <t xml:space="preserve">NOS1</t>
  </si>
  <si>
    <t xml:space="preserve">FAD-binding, type 1||Nitric oxide synthase, N-terminal||Flavoprotein-like||Flavodoxin||Flavoprotein pyridine nucleotide cytochrome reductase||Riboflavin synthase-like beta-barrel||Flavodoxin/nitric oxide synthase||Nitric-oxide synthase, eukaryote||PDZ domain||Oxidoreductase FAD/NAD(P)-binding</t>
  </si>
  <si>
    <t xml:space="preserve">ENSGALG00000008216</t>
  </si>
  <si>
    <t xml:space="preserve">ANXA4</t>
  </si>
  <si>
    <t xml:space="preserve">Annexin||Annexin, type IV||Annexin, type VIII||Annexin repeat</t>
  </si>
  <si>
    <t xml:space="preserve">ENSGALG00000008217</t>
  </si>
  <si>
    <t xml:space="preserve">RNFT2</t>
  </si>
  <si>
    <t xml:space="preserve">ENSGALG00000008262</t>
  </si>
  <si>
    <t xml:space="preserve">RASGRF1</t>
  </si>
  <si>
    <t xml:space="preserve">IQ motif, EF-hand binding site||Ras guanine-nucleotide exchange factors catalytic domain||Ras-like guanine nucleotide exchange factor, N-terminal||Dbl homology (DH) domain||Pleckstrin homology domain||Ras guanine nucleotide exchange factor domain</t>
  </si>
  <si>
    <t xml:space="preserve">ENSGALG00000008263</t>
  </si>
  <si>
    <t xml:space="preserve">FAR-1</t>
  </si>
  <si>
    <t xml:space="preserve">Immunoglobulin-like domain||Immunoglobulin subtype||Immunoglobulin||Immunoglobulin V-set domain||Immunoglobulin subtype 2||Fibronectin type III||Immunoglobulin I-set</t>
  </si>
  <si>
    <t xml:space="preserve">ENSGALG00000008273</t>
  </si>
  <si>
    <t xml:space="preserve">CALHM3</t>
  </si>
  <si>
    <t xml:space="preserve">ENSGALG00000008290</t>
  </si>
  <si>
    <t xml:space="preserve">VSIG1</t>
  </si>
  <si>
    <t xml:space="preserve">Alphaherpesvirus glycoprotein E||Immunoglobulin-like domain||Immunoglobulin subtype||Immunoglobulin||Immunoglobulin V-set, subgroup||Immunoglobulin I-set||Immunoglobulin subtype 2||Immunoglobulin V-set domain</t>
  </si>
  <si>
    <t xml:space="preserve">ENSGALG00000008293</t>
  </si>
  <si>
    <t xml:space="preserve">SH3PXD2A</t>
  </si>
  <si>
    <t xml:space="preserve">Variant SH3 domain||SH3 domain</t>
  </si>
  <si>
    <t xml:space="preserve">ENSGALG00000008298</t>
  </si>
  <si>
    <t xml:space="preserve">P37NB</t>
  </si>
  <si>
    <t xml:space="preserve">ENSGALG00000008306</t>
  </si>
  <si>
    <t xml:space="preserve">FGL2</t>
  </si>
  <si>
    <t xml:space="preserve">ENSGALG00000008308</t>
  </si>
  <si>
    <t xml:space="preserve">BHLHE40</t>
  </si>
  <si>
    <t xml:space="preserve">Orange||Orange subgroup||Myc-type, basic helix-loop-helix (bHLH) domain</t>
  </si>
  <si>
    <t xml:space="preserve">ENSGALG00000008309</t>
  </si>
  <si>
    <t xml:space="preserve">ENSGALG00000008313</t>
  </si>
  <si>
    <t xml:space="preserve">NAPB</t>
  </si>
  <si>
    <t xml:space="preserve">NSF attachment protein</t>
  </si>
  <si>
    <t xml:space="preserve">ENSGALG00000008339</t>
  </si>
  <si>
    <t xml:space="preserve">GRM7</t>
  </si>
  <si>
    <t xml:space="preserve">GPCR, family 3||Extracellular ligand-binding receptor||GPCR, family 3, metabotropic glutamate receptor 4||GPCR, family 3, nine cysteines domain||GPCR, family 3, C-terminal||GPCR, family 3, metabotropic glutamate receptor||Periplasmic binding protein-like I||GPCR, family 3, metabotropic glutamate receptor 7</t>
  </si>
  <si>
    <t xml:space="preserve">ENSGALG00000008393</t>
  </si>
  <si>
    <t xml:space="preserve">CREB3L1</t>
  </si>
  <si>
    <t xml:space="preserve">Transcription factor, Skn-1-like, DNA-binding domain||Basic-leucine zipper domain||cAMP response element binding (CREB) protein</t>
  </si>
  <si>
    <t xml:space="preserve">ENSGALG00000008416</t>
  </si>
  <si>
    <t xml:space="preserve">CFAP61</t>
  </si>
  <si>
    <t xml:space="preserve">Acyl-CoA N-acyltransferase</t>
  </si>
  <si>
    <t xml:space="preserve">ENSGALG00000008436</t>
  </si>
  <si>
    <t xml:space="preserve">CRY2</t>
  </si>
  <si>
    <t xml:space="preserve">DNA photolyase, FAD-binding/Cryptochrome, C-terminal||DNA photolyase, N-terminal</t>
  </si>
  <si>
    <t xml:space="preserve">ENSGALG00000008439</t>
  </si>
  <si>
    <t xml:space="preserve">CD36</t>
  </si>
  <si>
    <t xml:space="preserve">CD36 antigen||Adhesion molecule CD36</t>
  </si>
  <si>
    <t xml:space="preserve">ENSGALG00000008447</t>
  </si>
  <si>
    <t xml:space="preserve">SH2D1A</t>
  </si>
  <si>
    <t xml:space="preserve">SH2 domain</t>
  </si>
  <si>
    <t xml:space="preserve">ENSGALG00000008475</t>
  </si>
  <si>
    <t xml:space="preserve">ARRDC1</t>
  </si>
  <si>
    <t xml:space="preserve">Arrestin-like, N-terminal||Immunoglobulin E-set||Arrestin C-terminal-like domain||Vacuolar protein sorting protein 26 related</t>
  </si>
  <si>
    <t xml:space="preserve">ENSGALG00000008518</t>
  </si>
  <si>
    <t xml:space="preserve">Glutamine synthetase, beta-Grasp||Glutamine synthetase, catalytic domain</t>
  </si>
  <si>
    <t xml:space="preserve">ENSGALG00000008542</t>
  </si>
  <si>
    <t xml:space="preserve">ADD3</t>
  </si>
  <si>
    <t xml:space="preserve">Class II aldolase/adducin N-terminal</t>
  </si>
  <si>
    <t xml:space="preserve">ENSGALG00000008548</t>
  </si>
  <si>
    <t xml:space="preserve">MDH1B</t>
  </si>
  <si>
    <t xml:space="preserve">Lactate/malate dehydrogenase, C-terminal||Lactate dehydrogenase/glycoside hydrolase, family 4, C-terminal</t>
  </si>
  <si>
    <t xml:space="preserve">ENSGALG00000008570</t>
  </si>
  <si>
    <t xml:space="preserve">MOV10L1</t>
  </si>
  <si>
    <t xml:space="preserve">P-loop containing nucleoside triphosphate hydrolase||Nucleic acid-binding, OB-fold</t>
  </si>
  <si>
    <t xml:space="preserve">ENSGALG00000008599</t>
  </si>
  <si>
    <t xml:space="preserve">Sulfotransferase</t>
  </si>
  <si>
    <t xml:space="preserve">ENSGALG00000008656</t>
  </si>
  <si>
    <t xml:space="preserve">ICOS</t>
  </si>
  <si>
    <t xml:space="preserve">ENSGALG00000008660</t>
  </si>
  <si>
    <t xml:space="preserve">CST7</t>
  </si>
  <si>
    <t xml:space="preserve">Proteinase inhibitor I25, cystatin</t>
  </si>
  <si>
    <t xml:space="preserve">ENSGALG00000008701</t>
  </si>
  <si>
    <t xml:space="preserve">XDH</t>
  </si>
  <si>
    <t xml:space="preserve">Xanthine dehydrogenase, small subunit||Aldehyde oxidase/xanthine dehydrogenase||Aldehyde oxidase/xanthine dehydrogenase, molybdopterin binding||[2Fe-2S]-binding||CO dehydrogenase flavoprotein, C-terminal||Xanthine dehydrogenase, molybdopterin binding subunit||FAD-binding, type 2||Aldehyde oxidase/xanthine dehydrogenase, a/b hammerhead||2Fe-2S ferredoxin-type domain||Molybdopterin dehydrogenase, FAD-binding</t>
  </si>
  <si>
    <t xml:space="preserve">ENSGALG00000008764</t>
  </si>
  <si>
    <t xml:space="preserve">FAM171A1</t>
  </si>
  <si>
    <t xml:space="preserve">Uncharacterised protein family FAM171</t>
  </si>
  <si>
    <t xml:space="preserve">ENSGALG00000008774</t>
  </si>
  <si>
    <t xml:space="preserve">MEIS1</t>
  </si>
  <si>
    <t xml:space="preserve">Homeobox KN domain||Homeodomain-like||Homeobox domain</t>
  </si>
  <si>
    <t xml:space="preserve">ENSGALG00000008780</t>
  </si>
  <si>
    <t xml:space="preserve">CTBS</t>
  </si>
  <si>
    <t xml:space="preserve">Glycoside hydrolase, family 18, catalytic domain||Glycoside hydrolase superfamily||Chitinase II</t>
  </si>
  <si>
    <t xml:space="preserve">ENSGALG00000008818</t>
  </si>
  <si>
    <t xml:space="preserve">IDH1</t>
  </si>
  <si>
    <t xml:space="preserve">Isocitrate dehydrogenase NADP-dependent||Isopropylmalate dehydrogenase-like domain</t>
  </si>
  <si>
    <t xml:space="preserve">ENSGALG00000008823</t>
  </si>
  <si>
    <t xml:space="preserve">IQUB</t>
  </si>
  <si>
    <t xml:space="preserve">IQ motif, EF-hand binding site</t>
  </si>
  <si>
    <t xml:space="preserve">ENSGALG00000008844</t>
  </si>
  <si>
    <t xml:space="preserve">SLC31A1</t>
  </si>
  <si>
    <t xml:space="preserve">Ctr copper transporter</t>
  </si>
  <si>
    <t xml:space="preserve">ENSGALG00000008848</t>
  </si>
  <si>
    <t xml:space="preserve">SOX2</t>
  </si>
  <si>
    <t xml:space="preserve">Transcription factor SOX||High mobility group box domain</t>
  </si>
  <si>
    <t xml:space="preserve">ENSGALG00000008860</t>
  </si>
  <si>
    <t xml:space="preserve">LONRF3</t>
  </si>
  <si>
    <t xml:space="preserve">PUA-like domain||Zinc finger, C3HC4 RING-type||Zinc finger, RING-type||Peptidase S16, lon N-terminal||Tetratricopeptide repeat-containing domain||Tetratricopeptide repeat</t>
  </si>
  <si>
    <t xml:space="preserve">ENSGALG00000008883</t>
  </si>
  <si>
    <t xml:space="preserve">TCF7L2</t>
  </si>
  <si>
    <t xml:space="preserve">High mobility group box domain||CTNNB1 binding, N-teminal</t>
  </si>
  <si>
    <t xml:space="preserve">ENSGALG00000008888</t>
  </si>
  <si>
    <t xml:space="preserve">IL1RAPL2</t>
  </si>
  <si>
    <t xml:space="preserve">Immunoglobulin subtype||Immunoglobulin-like domain||Immunoglobulin subtype 2||Immunoglobulin I-set||Toll/interleukin-1 receptor homology (TIR) domain</t>
  </si>
  <si>
    <t xml:space="preserve">ENSGALG00000008898</t>
  </si>
  <si>
    <t xml:space="preserve">GRIN1</t>
  </si>
  <si>
    <t xml:space="preserve">Periplasmic binding protein-like I||Ionotropic glutamate receptor, L-glutamate and glycine-binding domain||Extracellular ligand-binding receptor||Ionotropic glutamate receptor||Ionotropic glutamate receptor, metazoa||Calmodulin-binding domain C0, NMDA receptor, NR1 subunit</t>
  </si>
  <si>
    <t xml:space="preserve">ENSGALG00000008899</t>
  </si>
  <si>
    <t xml:space="preserve">LRRC26</t>
  </si>
  <si>
    <t xml:space="preserve">Leucine-rich repeat, typical subtype||Leucine-rich repeat||Cysteine-rich flanking region, C-terminal||Leucine-rich repeat-containing N-terminal</t>
  </si>
  <si>
    <t xml:space="preserve">ENSGALG00000008900</t>
  </si>
  <si>
    <t xml:space="preserve">VTG1</t>
  </si>
  <si>
    <t xml:space="preserve">Vitellinogen, beta-sheet shell||Vitellinogen, open beta-sheet||von Willebrand factor, type D domain||Lipid transport protein, N-terminal||Vitellinogen, superhelical||Lipid transport protein, beta-sheet shell</t>
  </si>
  <si>
    <t xml:space="preserve">ENSGALG00000008905</t>
  </si>
  <si>
    <t xml:space="preserve">HABP2</t>
  </si>
  <si>
    <t xml:space="preserve">EGF-like calcium-binding domain||Peptidase S1A, chymotrypsin-type||Epidermal growth factor-like domain||Kringle-like fold||Peptidase S1||Trypsin-like cysteine/serine peptidase domain||Kringle</t>
  </si>
  <si>
    <t xml:space="preserve">ENSGALG00000008914</t>
  </si>
  <si>
    <t xml:space="preserve">NRAP</t>
  </si>
  <si>
    <t xml:space="preserve">Nebulin||Zinc finger, LIM-type||Nebulin repeat</t>
  </si>
  <si>
    <t xml:space="preserve">ENSGALG00000008915</t>
  </si>
  <si>
    <t xml:space="preserve">AIG1-type guanine nucleotide-binding (G) domain||P-loop containing nucleoside triphosphate hydrolase</t>
  </si>
  <si>
    <t xml:space="preserve">ENSGALG00000008918</t>
  </si>
  <si>
    <t xml:space="preserve">LAMP5</t>
  </si>
  <si>
    <t xml:space="preserve">Lysosome-associated membrane glycoprotein</t>
  </si>
  <si>
    <t xml:space="preserve">ENSGALG00000008932</t>
  </si>
  <si>
    <t xml:space="preserve">ENTPD8</t>
  </si>
  <si>
    <t xml:space="preserve">Nucleoside phosphatase GDA1/CD39</t>
  </si>
  <si>
    <t xml:space="preserve">ENSGALG00000008941</t>
  </si>
  <si>
    <t xml:space="preserve">FEZF1</t>
  </si>
  <si>
    <t xml:space="preserve">ENSGALG00000008961</t>
  </si>
  <si>
    <t xml:space="preserve">PTPRZ1</t>
  </si>
  <si>
    <t xml:space="preserve">Alpha carbonic anhydrase||Protein-tyrosine phosphatase-like||Fibronectin type III||Protein-tyrosine/Dual specificity phosphatase||Protein-tyrosine phosphatase, receptor/non-receptor type||Protein-tyrosine phosphatase, catalytic</t>
  </si>
  <si>
    <t xml:space="preserve">ENSGALG00000008971</t>
  </si>
  <si>
    <t xml:space="preserve">TDRD1</t>
  </si>
  <si>
    <t xml:space="preserve">Tudor domain||Zinc finger, MYND-type</t>
  </si>
  <si>
    <t xml:space="preserve">ENSGALG00000008975</t>
  </si>
  <si>
    <t xml:space="preserve">FAM3C</t>
  </si>
  <si>
    <t xml:space="preserve">ENSGALG00000008999</t>
  </si>
  <si>
    <t xml:space="preserve">AFAP1L2</t>
  </si>
  <si>
    <t xml:space="preserve">ENSGALG00000009015</t>
  </si>
  <si>
    <t xml:space="preserve">PIGK</t>
  </si>
  <si>
    <t xml:space="preserve">Peptidase C13, legumain</t>
  </si>
  <si>
    <t xml:space="preserve">ENSGALG00000009033</t>
  </si>
  <si>
    <t xml:space="preserve">FAM183A</t>
  </si>
  <si>
    <t xml:space="preserve">ENSGALG00000009041</t>
  </si>
  <si>
    <t xml:space="preserve">Ankyrin repeat||Ankyrin repeat-containing domain</t>
  </si>
  <si>
    <t xml:space="preserve">ENSGALG00000009042</t>
  </si>
  <si>
    <t xml:space="preserve">ISM1</t>
  </si>
  <si>
    <t xml:space="preserve">Thrombospondin, type 1 repeat||AMOP</t>
  </si>
  <si>
    <t xml:space="preserve">ENSGALG00000009052</t>
  </si>
  <si>
    <t xml:space="preserve">LBH</t>
  </si>
  <si>
    <t xml:space="preserve">Limb-bud-and-heart</t>
  </si>
  <si>
    <t xml:space="preserve">ENSGALG00000009095</t>
  </si>
  <si>
    <t xml:space="preserve">LHCGR</t>
  </si>
  <si>
    <t xml:space="preserve">Lutropin-choriogonadotropic hormone receptor||G protein-coupled receptor, rhodopsin-like||Thyrotropin receptor||Glycoprotein hormone receptor family||GPCR, rhodopsin-like, 7TM</t>
  </si>
  <si>
    <t xml:space="preserve">ENSGALG00000009114</t>
  </si>
  <si>
    <t xml:space="preserve">DGAT2</t>
  </si>
  <si>
    <t xml:space="preserve">ENSGALG00000009163</t>
  </si>
  <si>
    <t xml:space="preserve">S100A11</t>
  </si>
  <si>
    <t xml:space="preserve">ENSGALG00000009173</t>
  </si>
  <si>
    <t xml:space="preserve">GFRA1</t>
  </si>
  <si>
    <t xml:space="preserve">Glial cell line-derived neurotrophic factor receptor, alpha 1||GDNF/GAS1||Glial cell line-derived neurotrophic factor receptor, alpha 1/2||Glial cell line-derived neurotrophic factor receptor</t>
  </si>
  <si>
    <t xml:space="preserve">ENSGALG00000009205</t>
  </si>
  <si>
    <t xml:space="preserve">Ankyrin repeat-containing domain||Fibronectin type III</t>
  </si>
  <si>
    <t xml:space="preserve">ENSGALG00000009224</t>
  </si>
  <si>
    <t xml:space="preserve">Tetratricopeptide TPR2||Tetratricopeptide repeat-containing domain||Tetratricopeptide repeat</t>
  </si>
  <si>
    <t xml:space="preserve">ENSGALG00000009266</t>
  </si>
  <si>
    <t xml:space="preserve">FGA</t>
  </si>
  <si>
    <t xml:space="preserve">Fibrinogen alpha C domain||Fibrinogen, alpha/beta/gamma chain, coiled coil domain||Fibrinogen, alpha/beta/gamma chain, C-terminal globular domain</t>
  </si>
  <si>
    <t xml:space="preserve">ENSGALG00000009268</t>
  </si>
  <si>
    <t xml:space="preserve">FGG</t>
  </si>
  <si>
    <t xml:space="preserve">Fibrinogen, alpha/beta/gamma chain, coiled coil domain||Fibrinogen, alpha/beta/gamma chain, C-terminal globular domain</t>
  </si>
  <si>
    <t xml:space="preserve">ENSGALG00000009274</t>
  </si>
  <si>
    <t xml:space="preserve">HOXD12</t>
  </si>
  <si>
    <t xml:space="preserve">Homeodomain, metazoa||Homeobox domain||Homeodomain-like</t>
  </si>
  <si>
    <t xml:space="preserve">ENSGALG00000009291</t>
  </si>
  <si>
    <t xml:space="preserve">EPHX1</t>
  </si>
  <si>
    <t xml:space="preserve">Epoxide hydrolase-like||Epoxide hydrolase||Epoxide hydrolase, N-terminal||Alpha/Beta hydrolase fold||Alpha/beta hydrolase fold-1</t>
  </si>
  <si>
    <t xml:space="preserve">ENSGALG00000009298</t>
  </si>
  <si>
    <t xml:space="preserve">TNIK</t>
  </si>
  <si>
    <t xml:space="preserve">Citron-like||Serine/threonine/dual specificity protein kinase, catalytic  domain||Tyrosine-protein kinase, catalytic domain||Serine-threonine/tyrosine-protein kinase catalytic domain||Protein kinase-like domain||Protein kinase domain</t>
  </si>
  <si>
    <t xml:space="preserve">ENSGALG00000009321</t>
  </si>
  <si>
    <t xml:space="preserve">WIPF1</t>
  </si>
  <si>
    <t xml:space="preserve">WH2 domain</t>
  </si>
  <si>
    <t xml:space="preserve">ENSGALG00000009324</t>
  </si>
  <si>
    <t xml:space="preserve">CFTR</t>
  </si>
  <si>
    <t xml:space="preserve">P-loop containing nucleoside triphosphate hydrolase||ABC transporter type 1, transmembrane domain||AAA+ ATPase domain||Cystic fibrosis transmembrane conductance regulator||ABC transporter-like</t>
  </si>
  <si>
    <t xml:space="preserve">ENSGALG00000009330</t>
  </si>
  <si>
    <t xml:space="preserve">DEGS1</t>
  </si>
  <si>
    <t xml:space="preserve">Sphingolipid delta4-desaturase, N-terminal||Sphingolipid delta4-desaturase||Fatty acid desaturase, type 1</t>
  </si>
  <si>
    <t xml:space="preserve">ENSGALG00000009354</t>
  </si>
  <si>
    <t xml:space="preserve">GUCY1A3</t>
  </si>
  <si>
    <t xml:space="preserve">Heme-NO binding||Haem NO binding associated||Nucleotide cyclase||Adenylyl cyclase class-3/4/guanylyl cyclase||NO signalling/Golgi transport  ligand-binding domain</t>
  </si>
  <si>
    <t xml:space="preserve">ENSGALG00000009360</t>
  </si>
  <si>
    <t xml:space="preserve">CAPN2</t>
  </si>
  <si>
    <t xml:space="preserve">EF-hand domain||Peptidase C2, calpain, catalytic domain||Peptidase C2, calpain, large subunit, domain III||Peptidase C2, calpain family||Peptidase C2, calpain, domain III</t>
  </si>
  <si>
    <t xml:space="preserve">ENSGALG00000009382</t>
  </si>
  <si>
    <t xml:space="preserve">CAPN8</t>
  </si>
  <si>
    <t xml:space="preserve">Peptidase C2, calpain, catalytic domain||Peptidase C2, calpain family</t>
  </si>
  <si>
    <t xml:space="preserve">ENSGALG00000009388</t>
  </si>
  <si>
    <t xml:space="preserve">SUSD4</t>
  </si>
  <si>
    <t xml:space="preserve">ENSGALG00000009437</t>
  </si>
  <si>
    <t xml:space="preserve">MECOM</t>
  </si>
  <si>
    <t xml:space="preserve">SET domain||Zinc finger, C2H2||Zinc finger, BED-type||Zinc finger, C2H2-like</t>
  </si>
  <si>
    <t xml:space="preserve">ENSGALG00000009468</t>
  </si>
  <si>
    <t xml:space="preserve">ENSGALG00000009482</t>
  </si>
  <si>
    <t xml:space="preserve">HEPACAM2</t>
  </si>
  <si>
    <t xml:space="preserve">Immunoglobulin subtype||Immunoglobulin-like domain||Immunoglobulin I-set||Immunoglobulin subtype 2||Immunoglobulin V-set domain||Immunoglobulin</t>
  </si>
  <si>
    <t xml:space="preserve">ENSGALG00000009498</t>
  </si>
  <si>
    <t xml:space="preserve">NPY1R</t>
  </si>
  <si>
    <t xml:space="preserve">Neuropeptide Y receptor family||7TM GPCR, olfactory receptor/chemoreceptor Srsx||Neuropeptide Y6 receptor||G protein-coupled receptor, rhodopsin-like||GPCR, rhodopsin-like, 7TM||Neuropeptide Y1 receptor</t>
  </si>
  <si>
    <t xml:space="preserve">ENSGALG00000009499</t>
  </si>
  <si>
    <t xml:space="preserve">NPY5R</t>
  </si>
  <si>
    <t xml:space="preserve">GPCR, rhodopsin-like, 7TM||Neuropeptide Y5 receptor||G protein-coupled receptor, rhodopsin-like||Neuropeptide Y receptor family||7TM GPCR, olfactory receptor/chemoreceptor Srsx</t>
  </si>
  <si>
    <t xml:space="preserve">ENSGALG00000009538</t>
  </si>
  <si>
    <t xml:space="preserve">Glucose/ribitol dehydrogenase||Short-chain dehydrogenase/reductase SDR||NAD-dependent epimerase/dehydratase, N-terminal domain||Polyketide synthase, ketoreductase domain</t>
  </si>
  <si>
    <t xml:space="preserve">ENSGALG00000009545</t>
  </si>
  <si>
    <t xml:space="preserve">SLC25A12</t>
  </si>
  <si>
    <t xml:space="preserve">Mitochondrial carrier protein||EF-hand domain||Mitochondrial substrate/solute carrier||Mitochondrial carrier domain</t>
  </si>
  <si>
    <t xml:space="preserve">ENSGALG00000009553</t>
  </si>
  <si>
    <t xml:space="preserve">SMC4</t>
  </si>
  <si>
    <t xml:space="preserve">P-loop containing nucleoside triphosphate hydrolase||RecF/RecN/SMC, N-terminal||Prefoldin||SMCs flexible hinge</t>
  </si>
  <si>
    <t xml:space="preserve">ENSGALG00000009560</t>
  </si>
  <si>
    <t xml:space="preserve">MSMO1</t>
  </si>
  <si>
    <t xml:space="preserve">Fatty acid hydroxylase</t>
  </si>
  <si>
    <t xml:space="preserve">ENSGALG00000009567</t>
  </si>
  <si>
    <t xml:space="preserve">TLL1</t>
  </si>
  <si>
    <t xml:space="preserve">EGF-like calcium-binding domain||Epidermal growth factor-like domain||Bone morphogenetic protein 1/tolloid-like protein||Peptidase M12A, astacin||CUB domain||Peptidase, metallopeptidase</t>
  </si>
  <si>
    <t xml:space="preserve">ENSGALG00000009573</t>
  </si>
  <si>
    <t xml:space="preserve">ANXA10</t>
  </si>
  <si>
    <t xml:space="preserve">Annexin repeat||Annexin, type X||Annexin, type III||Annexin</t>
  </si>
  <si>
    <t xml:space="preserve">ENSGALG00000009596</t>
  </si>
  <si>
    <t xml:space="preserve">TMEM117</t>
  </si>
  <si>
    <t xml:space="preserve">ENSGALG00000009639</t>
  </si>
  <si>
    <t xml:space="preserve">DEAD/DEAH box helicase domain||Helicase, C-terminal||Helicase superfamily 1/2, ATP-binding domain||P-loop containing nucleoside triphosphate hydrolase</t>
  </si>
  <si>
    <t xml:space="preserve">ENSGALG00000009682</t>
  </si>
  <si>
    <t xml:space="preserve">VEPH1</t>
  </si>
  <si>
    <t xml:space="preserve">Armadillo-type fold</t>
  </si>
  <si>
    <t xml:space="preserve">ENSGALG00000009689</t>
  </si>
  <si>
    <t xml:space="preserve">PON2</t>
  </si>
  <si>
    <t xml:space="preserve">SMP-30/Gluconolactonase/LRE-like region||Arylesterase||Paraoxonase2</t>
  </si>
  <si>
    <t xml:space="preserve">ENSGALG00000009693</t>
  </si>
  <si>
    <t xml:space="preserve">CPXM2</t>
  </si>
  <si>
    <t xml:space="preserve">Carboxypeptidase-like, regulatory domain||Coagulation factor 5/8 C-terminal type domain||Galactose-binding domain-like||Peptidase M14, carboxypeptidase A</t>
  </si>
  <si>
    <t xml:space="preserve">ENSGALG00000009699</t>
  </si>
  <si>
    <t xml:space="preserve">CCNL1</t>
  </si>
  <si>
    <t xml:space="preserve">Cyclin, C-terminal domain||Cyclin L||Cyclin-like||Cyclin, N-terminal</t>
  </si>
  <si>
    <t xml:space="preserve">ENSGALG00000009700</t>
  </si>
  <si>
    <t xml:space="preserve">PDK4</t>
  </si>
  <si>
    <t xml:space="preserve">Histidine kinase-like ATPase, C-terminal domain||Branched-chain alpha-ketoacid dehydrogenase kinase/Pyruvate dehydrogenase kinase, N-terminal||Signal transduction histidine kinase, core</t>
  </si>
  <si>
    <t xml:space="preserve">ENSGALG00000009719</t>
  </si>
  <si>
    <t xml:space="preserve">PCDH10</t>
  </si>
  <si>
    <t xml:space="preserve">ENSGALG00000009739</t>
  </si>
  <si>
    <t xml:space="preserve">AMIGO2</t>
  </si>
  <si>
    <t xml:space="preserve">Immunoglobulin subtype 2||Immunoglobulin V-set domain||Leucine-rich repeat||Leucine-rich repeat, typical subtype||Immunoglobulin subtype||Cysteine-rich flanking region, C-terminal||Immunoglobulin-like domain</t>
  </si>
  <si>
    <t xml:space="preserve">ENSGALG00000009758</t>
  </si>
  <si>
    <t xml:space="preserve">SLC7A11</t>
  </si>
  <si>
    <t xml:space="preserve">Amino acid/polyamine transporter I||Amino acid permease/ SLC12A domain||L-type amino acid transporter</t>
  </si>
  <si>
    <t xml:space="preserve">ENSGALG00000009801</t>
  </si>
  <si>
    <t xml:space="preserve">C5H15ORF41</t>
  </si>
  <si>
    <t xml:space="preserve">ENSGALG00000009830</t>
  </si>
  <si>
    <t xml:space="preserve">MGAT4D</t>
  </si>
  <si>
    <t xml:space="preserve">Glycosyl transferase family 54</t>
  </si>
  <si>
    <t xml:space="preserve">ENSGALG00000009835</t>
  </si>
  <si>
    <t xml:space="preserve">XPOT</t>
  </si>
  <si>
    <t xml:space="preserve">Exportin-1/Importin-beta-like||Importin-beta, N-terminal domain||Armadillo-type fold</t>
  </si>
  <si>
    <t xml:space="preserve">ENSGALG00000009840</t>
  </si>
  <si>
    <t xml:space="preserve">TBK1</t>
  </si>
  <si>
    <t xml:space="preserve">Serine/threonine/dual specificity protein kinase, catalytic  domain||Serine-threonine/tyrosine-protein kinase catalytic domain||Tyrosine-protein kinase, catalytic domain||Protein kinase-like domain||Protein kinase domain</t>
  </si>
  <si>
    <t xml:space="preserve">ENSGALG00000009864</t>
  </si>
  <si>
    <t xml:space="preserve">TRAF-5</t>
  </si>
  <si>
    <t xml:space="preserve">TNF receptor-associated factor TRAF||Zinc finger, RING-type||MATH||Zinc finger, C3HC4 RING-type||TRAF-like||Zinc finger, TRAF-type</t>
  </si>
  <si>
    <t xml:space="preserve">ENSGALG00000009870</t>
  </si>
  <si>
    <t xml:space="preserve">IL15</t>
  </si>
  <si>
    <t xml:space="preserve">Interleukin-15||Interleukin-15, avian||Interleukin-15/Interleukin-21 family</t>
  </si>
  <si>
    <t xml:space="preserve">ENSGALG00000009879</t>
  </si>
  <si>
    <t xml:space="preserve">Bax inhibitor 1-related</t>
  </si>
  <si>
    <t xml:space="preserve">ENSGALG00000009919</t>
  </si>
  <si>
    <t xml:space="preserve">KCNG3</t>
  </si>
  <si>
    <t xml:space="preserve">Two pore domain potassium channel domain||Potassium channel tetramerisation-type BTB domain||BTB/POZ-like||Potassium channel, voltage dependent, Kv6||Potassium channel, voltage dependent, Kv9||Ion transport domain||Potassium channel, voltage dependent, Kv3||BTB/POZ fold||Potassium channel, voltage dependent, Kv||Potassium channel</t>
  </si>
  <si>
    <t xml:space="preserve">ENSGALG00000009920</t>
  </si>
  <si>
    <t xml:space="preserve">Protein</t>
  </si>
  <si>
    <t xml:space="preserve">LCCL domain||von Willebrand factor, type A</t>
  </si>
  <si>
    <t xml:space="preserve">ENSGALG00000009935</t>
  </si>
  <si>
    <t xml:space="preserve">Potassium channel, inwardly rectifying, Kir3.1||Immunoglobulin E-set||Potassium channel, inwardly rectifying, Kir</t>
  </si>
  <si>
    <t xml:space="preserve">ENSGALG00000009945</t>
  </si>
  <si>
    <t xml:space="preserve">CPM</t>
  </si>
  <si>
    <t xml:space="preserve">Carboxypeptidase-like, regulatory domain||Succinylglutamate desuccinylase/aspartoacylase||Peptidase M14, carboxypeptidase A</t>
  </si>
  <si>
    <t xml:space="preserve">ENSGALG00000009948</t>
  </si>
  <si>
    <t xml:space="preserve">HHIP</t>
  </si>
  <si>
    <t xml:space="preserve">Soluble quinoprotein glucose/sorbosone dehydrogenase||Epidermal growth factor-like domain</t>
  </si>
  <si>
    <t xml:space="preserve">ENSGALG00000010032</t>
  </si>
  <si>
    <t xml:space="preserve">PLB1</t>
  </si>
  <si>
    <t xml:space="preserve">Lipase, GDSL||SGNH hydrolase-type esterase domain</t>
  </si>
  <si>
    <t xml:space="preserve">ENSGALG00000010044</t>
  </si>
  <si>
    <t xml:space="preserve">KCNMB4</t>
  </si>
  <si>
    <t xml:space="preserve">Potassium channel, calcium-activated, BK, beta subunit</t>
  </si>
  <si>
    <t xml:space="preserve">ENSGALG00000010057</t>
  </si>
  <si>
    <t xml:space="preserve">KIF6</t>
  </si>
  <si>
    <t xml:space="preserve">P-loop containing nucleoside triphosphate hydrolase||Kinesin motor domain</t>
  </si>
  <si>
    <t xml:space="preserve">ENSGALG00000010117</t>
  </si>
  <si>
    <t xml:space="preserve">SLC25A21</t>
  </si>
  <si>
    <t xml:space="preserve">Mitochondrial substrate/solute carrier||Mitochondrial carrier protein||Mitochondrial carrier domain</t>
  </si>
  <si>
    <t xml:space="preserve">ENSGALG00000010152</t>
  </si>
  <si>
    <t xml:space="preserve">TSPAN8</t>
  </si>
  <si>
    <t xml:space="preserve">ENSGALG00000010174</t>
  </si>
  <si>
    <t xml:space="preserve">SLC35B2</t>
  </si>
  <si>
    <t xml:space="preserve">EamA domain||UAA transporter</t>
  </si>
  <si>
    <t xml:space="preserve">ENSGALG00000010180</t>
  </si>
  <si>
    <t xml:space="preserve">GLIS3</t>
  </si>
  <si>
    <t xml:space="preserve">ENSGALG00000010187</t>
  </si>
  <si>
    <t xml:space="preserve">SLC1A1</t>
  </si>
  <si>
    <t xml:space="preserve">ENSGALG00000010198</t>
  </si>
  <si>
    <t xml:space="preserve">TPH2</t>
  </si>
  <si>
    <t xml:space="preserve">Tyrosine 3-monooxygenase-like||ACT domain||Aromatic amino acid hydroxylase, C-terminal||Tryptophan 5-monooxygenase</t>
  </si>
  <si>
    <t xml:space="preserve">ENSGALG00000010223</t>
  </si>
  <si>
    <t xml:space="preserve">GLIPR1</t>
  </si>
  <si>
    <t xml:space="preserve">Ves allergen||CAP domain||Cysteine-rich  secretory protein, allergen V5/Tpx-1-related</t>
  </si>
  <si>
    <t xml:space="preserve">ENSGALG00000010224</t>
  </si>
  <si>
    <t xml:space="preserve">GLIPR1L</t>
  </si>
  <si>
    <t xml:space="preserve">ENSGALG00000010252</t>
  </si>
  <si>
    <t xml:space="preserve">KRT80</t>
  </si>
  <si>
    <t xml:space="preserve">Keratin, type II||Keratin, type I||Intermediate filament protein</t>
  </si>
  <si>
    <t xml:space="preserve">ENSGALG00000010280</t>
  </si>
  <si>
    <t xml:space="preserve">ENSGALG00000010290</t>
  </si>
  <si>
    <t xml:space="preserve">VEGFA</t>
  </si>
  <si>
    <t xml:space="preserve">Vascular endothelial growth factor, heparin-binding domain||PDGF/VEGF domain||Cystine-knot cytokine</t>
  </si>
  <si>
    <t xml:space="preserve">ENSGALG00000010293</t>
  </si>
  <si>
    <t xml:space="preserve">Rd</t>
  </si>
  <si>
    <t xml:space="preserve">Folate receptor-like</t>
  </si>
  <si>
    <t xml:space="preserve">ENSGALG00000010294</t>
  </si>
  <si>
    <t xml:space="preserve">RPS6KL1</t>
  </si>
  <si>
    <t xml:space="preserve">Protein kinase domain||Protein kinase-like domain||Serine-threonine/tyrosine-protein kinase catalytic domain||MIT||Serine/threonine/dual specificity protein kinase, catalytic  domain</t>
  </si>
  <si>
    <t xml:space="preserve">ENSGALG00000010312</t>
  </si>
  <si>
    <t xml:space="preserve">PLCH1</t>
  </si>
  <si>
    <t xml:space="preserve">C2 domain||Phosphoinositide phospholipase C family||PLC-like phosphodiesterase, TIM beta/alpha-barrel domain||Phospholipase C, phosphatidylinositol-specific, Y domain||Phospholipase C, phosphatidylinositol-specific , X domain||Phospholipase C, phosphoinositol-specific, EF-hand-like||EF-hand domain||Pleckstrin homology domain</t>
  </si>
  <si>
    <t xml:space="preserve">ENSGALG00000010379</t>
  </si>
  <si>
    <t xml:space="preserve">SNCA</t>
  </si>
  <si>
    <t xml:space="preserve">Alpha-synuclein||Gamma-synuclein||Synuclein</t>
  </si>
  <si>
    <t xml:space="preserve">ENSGALG00000010448</t>
  </si>
  <si>
    <t xml:space="preserve">LTBP1</t>
  </si>
  <si>
    <t xml:space="preserve">TB domain||Epidermal growth factor-like domain||EGF-like calcium-binding domain</t>
  </si>
  <si>
    <t xml:space="preserve">ENSGALG00000010457</t>
  </si>
  <si>
    <t xml:space="preserve">SAMD15</t>
  </si>
  <si>
    <t xml:space="preserve">ENSGALG00000010458</t>
  </si>
  <si>
    <t xml:space="preserve">NOXRED1</t>
  </si>
  <si>
    <t xml:space="preserve">Pyrroline-5-carboxylate reductase, catalytic, N-terminal</t>
  </si>
  <si>
    <t xml:space="preserve">ENSGALG00000010470</t>
  </si>
  <si>
    <t xml:space="preserve">TCERG1L</t>
  </si>
  <si>
    <t xml:space="preserve">FF domain||WW domain</t>
  </si>
  <si>
    <t xml:space="preserve">ENSGALG00000010473</t>
  </si>
  <si>
    <t xml:space="preserve">PDZK1IP1</t>
  </si>
  <si>
    <t xml:space="preserve">ENSGALG00000010507</t>
  </si>
  <si>
    <t xml:space="preserve">FCRL2</t>
  </si>
  <si>
    <t xml:space="preserve">Immunoglobulin||Immunoglobulin subtype 2||Immunoglobulin-like domain||Immunoglobulin subtype</t>
  </si>
  <si>
    <t xml:space="preserve">ENSGALG00000010566</t>
  </si>
  <si>
    <t xml:space="preserve">NPNT</t>
  </si>
  <si>
    <t xml:space="preserve">Epidermal growth factor-like domain||EGF-like calcium-binding domain||Concanavalin A-like lectin/glucanase domain||MAM domain</t>
  </si>
  <si>
    <t xml:space="preserve">ENSGALG00000010595</t>
  </si>
  <si>
    <t xml:space="preserve">GPR65</t>
  </si>
  <si>
    <t xml:space="preserve">Platelet-activating factor receptor||GPCR, rhodopsin-like, 7TM||G protein-coupled receptor, rhodopsin-like||Psychosine receptor</t>
  </si>
  <si>
    <t xml:space="preserve">ENSGALG00000010617</t>
  </si>
  <si>
    <t xml:space="preserve">QPCT</t>
  </si>
  <si>
    <t xml:space="preserve">Peptidase M28</t>
  </si>
  <si>
    <t xml:space="preserve">ENSGALG00000010641</t>
  </si>
  <si>
    <t xml:space="preserve">SCCPDH</t>
  </si>
  <si>
    <t xml:space="preserve">Saccharopine dehydrogenase / Homospermidine synthase</t>
  </si>
  <si>
    <t xml:space="preserve">ENSGALG00000010683</t>
  </si>
  <si>
    <t xml:space="preserve">S1PR3</t>
  </si>
  <si>
    <t xml:space="preserve">Cannabinoid receptor family||7TM GPCR, olfactory receptor/chemoreceptor Srsx||EDG-3 sphingosine 1-phosphate receptor||EDG-1 sphingosine 1-phosphate receptor||G protein-coupled receptor, rhodopsin-like||Sphingosine 1-phosphate receptor||GPCR, rhodopsin-like, 7TM</t>
  </si>
  <si>
    <t xml:space="preserve">ENSGALG00000010692</t>
  </si>
  <si>
    <t xml:space="preserve">LRP8</t>
  </si>
  <si>
    <t xml:space="preserve">LDLR class B repeat||Epidermal growth factor-like domain||EGF-like calcium-binding domain||Insulin-like growth factor binding protein, N-terminal||Low-density lipoprotein (LDL) receptor class A repeat</t>
  </si>
  <si>
    <t xml:space="preserve">ENSGALG00000010702</t>
  </si>
  <si>
    <t xml:space="preserve">ADSS</t>
  </si>
  <si>
    <t xml:space="preserve">Adenylosuccinate synthetase||P-loop containing nucleoside triphosphate hydrolase</t>
  </si>
  <si>
    <t xml:space="preserve">ENSGALG00000010732</t>
  </si>
  <si>
    <t xml:space="preserve">GALNTL6</t>
  </si>
  <si>
    <t xml:space="preserve">ENSGALG00000010752</t>
  </si>
  <si>
    <t xml:space="preserve">CDCP2</t>
  </si>
  <si>
    <t xml:space="preserve">CUB domain||Zona pellucida domain</t>
  </si>
  <si>
    <t xml:space="preserve">ENSGALG00000010773</t>
  </si>
  <si>
    <t xml:space="preserve">GREM2</t>
  </si>
  <si>
    <t xml:space="preserve">Glycoprotein hormone subunit beta, cystine knot||DAN||Cystine knot, C-terminal</t>
  </si>
  <si>
    <t xml:space="preserve">ENSGALG00000010778</t>
  </si>
  <si>
    <t xml:space="preserve">CHRM3</t>
  </si>
  <si>
    <t xml:space="preserve">7TM GPCR, olfactory receptor/chemoreceptor Srsx||7TM GPCR, serpentine receptor class x  (Srx)||Muscarinic acetylcholine receptor M3||G protein-coupled receptor, rhodopsin-like||GPCR, rhodopsin-like, 7TM||Muscarinic acetylcholine receptor family</t>
  </si>
  <si>
    <t xml:space="preserve">ENSGALG00000010780</t>
  </si>
  <si>
    <t xml:space="preserve">ER81</t>
  </si>
  <si>
    <t xml:space="preserve">ENSGALG00000010786</t>
  </si>
  <si>
    <t xml:space="preserve">DGKB</t>
  </si>
  <si>
    <t xml:space="preserve">Protein kinase C-like, phorbol ester/diacylglycerol-binding domain||Diacylglycerol kinase, accessory domain||EF-hand domain||SPARC/Testican, calcium-binding domain||Diacylglycerol kinase, catalytic domain</t>
  </si>
  <si>
    <t xml:space="preserve">ENSGALG00000010797</t>
  </si>
  <si>
    <t xml:space="preserve">SOSTDC1</t>
  </si>
  <si>
    <t xml:space="preserve">Cystine knot, C-terminal||Glycoprotein hormone subunit beta, cystine knot||DAN||Cystine-knot cytokine||Sclerostin/Sclerostin domain-containing protein 1</t>
  </si>
  <si>
    <t xml:space="preserve">ENSGALG00000010798</t>
  </si>
  <si>
    <t xml:space="preserve">DHCR24</t>
  </si>
  <si>
    <t xml:space="preserve">FAD-binding, type 2||FAD linked oxidase, N-terminal</t>
  </si>
  <si>
    <t xml:space="preserve">ENSGALG00000010812</t>
  </si>
  <si>
    <t xml:space="preserve">RYR2</t>
  </si>
  <si>
    <t xml:space="preserve">Ryanodine receptor Ryr||EF-hand domain||B30.2/SPRY domain||RIH (RyR and IP3R Homology) domain||RyR/IP3R Homology associated domain||Ryanodine Receptor TM 4-6||Concanavalin A-like lectin/glucanase domain||Ion transport domain||SPRY domain</t>
  </si>
  <si>
    <t xml:space="preserve">ENSGALG00000010825</t>
  </si>
  <si>
    <t xml:space="preserve">AGR2</t>
  </si>
  <si>
    <t xml:space="preserve">Thioredoxin-like fold</t>
  </si>
  <si>
    <t xml:space="preserve">ENSGALG00000010841</t>
  </si>
  <si>
    <t xml:space="preserve">C1orf168</t>
  </si>
  <si>
    <t xml:space="preserve">SH3 domain</t>
  </si>
  <si>
    <t xml:space="preserve">ENSGALG00000010847</t>
  </si>
  <si>
    <t xml:space="preserve">VEGFC</t>
  </si>
  <si>
    <t xml:space="preserve">CXCXC repeat||Cystine-knot cytokine||PDGF/VEGF domain</t>
  </si>
  <si>
    <t xml:space="preserve">ENSGALG00000010864</t>
  </si>
  <si>
    <t xml:space="preserve">EREG</t>
  </si>
  <si>
    <t xml:space="preserve">Epidermal growth factor-like domain</t>
  </si>
  <si>
    <t xml:space="preserve">ENSGALG00000010874</t>
  </si>
  <si>
    <t xml:space="preserve">UNC79</t>
  </si>
  <si>
    <t xml:space="preserve">ENSGALG00000010881</t>
  </si>
  <si>
    <t xml:space="preserve">ASB2</t>
  </si>
  <si>
    <t xml:space="preserve">Ankyrin repeat||SOCS protein, C-terminal||Ankyrin repeat-containing domain</t>
  </si>
  <si>
    <t xml:space="preserve">ENSGALG00000010906</t>
  </si>
  <si>
    <t xml:space="preserve">Dynein heavy chain domain</t>
  </si>
  <si>
    <t xml:space="preserve">ENSGALG00000010926</t>
  </si>
  <si>
    <t xml:space="preserve">SPP1</t>
  </si>
  <si>
    <t xml:space="preserve">Osteopontin</t>
  </si>
  <si>
    <t xml:space="preserve">ENSGALG00000010930</t>
  </si>
  <si>
    <t xml:space="preserve">STK39</t>
  </si>
  <si>
    <t xml:space="preserve">Protein kinase domain||Protein kinase-like domain||Serine-threonine/tyrosine-protein kinase catalytic domain||Tyrosine-protein kinase, catalytic domain||Serine/threonine-protein kinase OSR1/WNK, CCT domain||Serine/threonine/dual specificity protein kinase, catalytic  domain</t>
  </si>
  <si>
    <t xml:space="preserve">ENSGALG00000010963</t>
  </si>
  <si>
    <t xml:space="preserve">Short-chain dehydrogenase/reductase SDR||Polyketide synthase, ketoreductase domain||Glucose/ribitol dehydrogenase</t>
  </si>
  <si>
    <t xml:space="preserve">ENSGALG00000010971</t>
  </si>
  <si>
    <t xml:space="preserve">CSRNP3</t>
  </si>
  <si>
    <t xml:space="preserve">Cysteine/serine-rich nuclear protein family</t>
  </si>
  <si>
    <t xml:space="preserve">ENSGALG00000010977</t>
  </si>
  <si>
    <t xml:space="preserve">FAM221A</t>
  </si>
  <si>
    <t xml:space="preserve">ENSGALG00000010983</t>
  </si>
  <si>
    <t xml:space="preserve">NPY</t>
  </si>
  <si>
    <t xml:space="preserve">Pancreatic hormone-like</t>
  </si>
  <si>
    <t xml:space="preserve">ENSGALG00000011002</t>
  </si>
  <si>
    <t xml:space="preserve">LRRIQ1</t>
  </si>
  <si>
    <t xml:space="preserve">P-loop containing nucleoside triphosphate hydrolase||IQ motif, EF-hand binding site</t>
  </si>
  <si>
    <t xml:space="preserve">ENSGALG00000011003</t>
  </si>
  <si>
    <t xml:space="preserve">SLC35F3</t>
  </si>
  <si>
    <t xml:space="preserve">Solute carrier family 35 member SLC35F1/F2/F6||Triose-phosphate transporter domain||EamA domain</t>
  </si>
  <si>
    <t xml:space="preserve">ENSGALG00000011040</t>
  </si>
  <si>
    <t xml:space="preserve">SCN3A</t>
  </si>
  <si>
    <t xml:space="preserve">Polycystin cation channel, PKD1/PKD2||Sodium ion transport-associated||Voltage gated sodium channel, alpha subunit||IQ motif, EF-hand binding site||Ion transport domain||Polycystic kidney disease type 2 protein||Domain of unknown function DUF3451</t>
  </si>
  <si>
    <t xml:space="preserve">ENSGALG00000011093</t>
  </si>
  <si>
    <t xml:space="preserve">AK7</t>
  </si>
  <si>
    <t xml:space="preserve">P-loop containing nucleoside triphosphate hydrolase||ATPase, AAA-type, core||Dpy-30 motif</t>
  </si>
  <si>
    <t xml:space="preserve">ENSGALG00000011094</t>
  </si>
  <si>
    <t xml:space="preserve">PDE4B</t>
  </si>
  <si>
    <t xml:space="preserve">HD/PDEase domain||3'5'-cyclic nucleotide phosphodiesterase||3'5'-cyclic nucleotide phosphodiesterase, catalytic domain</t>
  </si>
  <si>
    <t xml:space="preserve">ENSGALG00000011115</t>
  </si>
  <si>
    <t xml:space="preserve">WDR78</t>
  </si>
  <si>
    <t xml:space="preserve">WD40-repeat-containing domain||WD40 repeat</t>
  </si>
  <si>
    <t xml:space="preserve">ENSGALG00000011124</t>
  </si>
  <si>
    <t xml:space="preserve">ARHGAP24</t>
  </si>
  <si>
    <t xml:space="preserve">Rho GTPase activation protein||Pleckstrin homology domain||Rho GTPase-activating protein domain</t>
  </si>
  <si>
    <t xml:space="preserve">ENSGALG00000011190</t>
  </si>
  <si>
    <t xml:space="preserve">Uncharacterised protein family Cys-rich</t>
  </si>
  <si>
    <t xml:space="preserve">ENSGALG00000011207</t>
  </si>
  <si>
    <t xml:space="preserve">MKP3</t>
  </si>
  <si>
    <t xml:space="preserve">Dual specificity phosphatase, catalytic domain||Rhodanese-like domain||Protein-tyrosine phosphatase-like||Protein-tyrosine/Dual specificity phosphatase||Mitogen-activated protein (MAP) kinase phosphatase||Dual specificity phosphatase, subgroup, catalytic domain</t>
  </si>
  <si>
    <t xml:space="preserve">ENSGALG00000011212</t>
  </si>
  <si>
    <t xml:space="preserve">IL23R</t>
  </si>
  <si>
    <t xml:space="preserve">ENSGALG00000011213</t>
  </si>
  <si>
    <t xml:space="preserve">DEGS2</t>
  </si>
  <si>
    <t xml:space="preserve">ENSGALG00000011233</t>
  </si>
  <si>
    <t xml:space="preserve">Connexin||Gap junction protein, cysteine-rich domain||Connexin, N-terminal</t>
  </si>
  <si>
    <t xml:space="preserve">ENSGALG00000011238</t>
  </si>
  <si>
    <t xml:space="preserve">WLS</t>
  </si>
  <si>
    <t xml:space="preserve">ENSGALG00000011258</t>
  </si>
  <si>
    <t xml:space="preserve">ATP2B1</t>
  </si>
  <si>
    <t xml:space="preserve">P-type ATPase, cytoplasmic domain N||P-type ATPase||Plasma membrane calcium transporting P-type ATPase, C-terminal||Cation-transporting P-type ATPase, C-terminal||Cation-transporting P-type ATPase, N-terminal||P-type ATPase, subfamily IIB||HAD-like domain||P-type ATPase, A  domain</t>
  </si>
  <si>
    <t xml:space="preserve">ENSGALG00000011270</t>
  </si>
  <si>
    <t xml:space="preserve">KERA</t>
  </si>
  <si>
    <t xml:space="preserve">Leucine-rich repeat, typical subtype||Leucine-rich repeat||Leucine-rich repeat-containing N-terminal</t>
  </si>
  <si>
    <t xml:space="preserve">ENSGALG00000011271</t>
  </si>
  <si>
    <t xml:space="preserve">LUM</t>
  </si>
  <si>
    <t xml:space="preserve">ENSGALG00000011277</t>
  </si>
  <si>
    <t xml:space="preserve">PLEKHG7</t>
  </si>
  <si>
    <t xml:space="preserve">Pleckstrin homology domain||Dbl homology (DH) domain</t>
  </si>
  <si>
    <t xml:space="preserve">ENSGALG00000011345</t>
  </si>
  <si>
    <t xml:space="preserve">T-complex protein 10, C-terminal domain</t>
  </si>
  <si>
    <t xml:space="preserve">ENSGALG00000011347</t>
  </si>
  <si>
    <t xml:space="preserve">IHH</t>
  </si>
  <si>
    <t xml:space="preserve">Hedgehog protein||Hedgehog signalling/DD-peptidase zinc-binding domain||Hedgehog protein, Hint domain||Hedgehog/Intein (Hint) domain||Hint domain C-terminal||Hedgehog, N-terminal signalling domain||Hint domain N-terminal</t>
  </si>
  <si>
    <t xml:space="preserve">ENSGALG00000011376</t>
  </si>
  <si>
    <t xml:space="preserve">ANKRD9</t>
  </si>
  <si>
    <t xml:space="preserve">ENSGALG00000011419</t>
  </si>
  <si>
    <t xml:space="preserve">DUSP4</t>
  </si>
  <si>
    <t xml:space="preserve">Atypical dual specificity phosphatase||Dual specificity phosphatase, catalytic domain||Protein-tyrosine phosphatase, receptor/non-receptor type||Protein-tyrosine phosphatase, catalytic||Dual specificity phosphatase, subgroup, catalytic domain||Mitogen-activated protein (MAP) kinase phosphatase||Protein-tyrosine phosphatase-like||Protein-tyrosine/Dual specificity phosphatase</t>
  </si>
  <si>
    <t xml:space="preserve">ENSGALG00000011481</t>
  </si>
  <si>
    <t xml:space="preserve">GPD1L</t>
  </si>
  <si>
    <t xml:space="preserve">Glycerol-3-phosphate dehydrogenase, NAD-dependent, N-terminal||Glycerol-3-phosphate dehydrogenase, NAD-dependent, eukaryotic||Glycerol-3-phosphate dehydrogenase, NAD-dependent, C-terminal||6-phosphogluconate dehydrogenase, C-terminal-like||Glycerol-3-phosphate dehydrogenase, NAD-dependent</t>
  </si>
  <si>
    <t xml:space="preserve">ENSGALG00000011487</t>
  </si>
  <si>
    <t xml:space="preserve">SHROOM3</t>
  </si>
  <si>
    <t xml:space="preserve">Apx/Shrm Domain 2||Apx/Shrm Domain 1||PDZ domain</t>
  </si>
  <si>
    <t xml:space="preserve">ENSGALG00000011488</t>
  </si>
  <si>
    <t xml:space="preserve">CMTM7</t>
  </si>
  <si>
    <t xml:space="preserve">ENSGALG00000011489</t>
  </si>
  <si>
    <t xml:space="preserve">T</t>
  </si>
  <si>
    <t xml:space="preserve">p53-like transcription factor, DNA-binding||Transcription factor, Brachyury||Transcription factor, T-box</t>
  </si>
  <si>
    <t xml:space="preserve">ENSGALG00000011535</t>
  </si>
  <si>
    <t xml:space="preserve">NOD1</t>
  </si>
  <si>
    <t xml:space="preserve">Leucine-rich repeat, ribonuclease inhibitor subtype||CARD domain||Death-like domain||NACHT nucleoside triphosphatase||P-loop containing nucleoside triphosphate hydrolase</t>
  </si>
  <si>
    <t xml:space="preserve">ENSGALG00000011544</t>
  </si>
  <si>
    <t xml:space="preserve">BCL2L14</t>
  </si>
  <si>
    <t xml:space="preserve">Bcl2-like</t>
  </si>
  <si>
    <t xml:space="preserve">ENSGALG00000011551</t>
  </si>
  <si>
    <t xml:space="preserve">IGJ</t>
  </si>
  <si>
    <t xml:space="preserve">ENSGALG00000011571</t>
  </si>
  <si>
    <t xml:space="preserve">AGPAT4</t>
  </si>
  <si>
    <t xml:space="preserve">Phospholipid/glycerol acyltransferase</t>
  </si>
  <si>
    <t xml:space="preserve">ENSGALG00000011581</t>
  </si>
  <si>
    <t xml:space="preserve">KIF26A</t>
  </si>
  <si>
    <t xml:space="preserve">ENSGALG00000011613</t>
  </si>
  <si>
    <t xml:space="preserve">CPNE4</t>
  </si>
  <si>
    <t xml:space="preserve">Copine||C2 domain||von Willebrand factor, type A</t>
  </si>
  <si>
    <t xml:space="preserve">ENSGALG00000011635</t>
  </si>
  <si>
    <t xml:space="preserve">TFCP2L1</t>
  </si>
  <si>
    <t xml:space="preserve">Sterile alpha motif/pointed domain||CP2 transcription factor</t>
  </si>
  <si>
    <t xml:space="preserve">ENSGALG00000011681</t>
  </si>
  <si>
    <t xml:space="preserve">DEPDC7</t>
  </si>
  <si>
    <t xml:space="preserve">DEP domain</t>
  </si>
  <si>
    <t xml:space="preserve">ENSGALG00000011706</t>
  </si>
  <si>
    <t xml:space="preserve">ACKR4</t>
  </si>
  <si>
    <t xml:space="preserve">G protein-coupled receptor, rhodopsin-like||GPCR, rhodopsin-like, 7TM||CC chemokine receptor like 1||7TM GPCR, olfactory receptor/chemoreceptor Srsx||Angiotensin II receptor family||Chemokine receptor family</t>
  </si>
  <si>
    <t xml:space="preserve">ENSGALG00000011732</t>
  </si>
  <si>
    <t xml:space="preserve">CCR5</t>
  </si>
  <si>
    <t xml:space="preserve">Chemokine receptor family||Angiotensin II receptor family||CXC chemokine receptor 4||CC chemokine receptor 5||7TM GPCR, olfactory receptor/chemoreceptor Srsx||CC chemokine receptor 1||GPCR, rhodopsin-like, 7TM||G protein-coupled receptor, rhodopsin-like</t>
  </si>
  <si>
    <t xml:space="preserve">ENSGALG00000011733</t>
  </si>
  <si>
    <t xml:space="preserve">CCR2</t>
  </si>
  <si>
    <t xml:space="preserve">CC chemokine receptor 2||CXC chemokine receptor 4||Angiotensin II receptor family||Chemokine receptor family||G protein-coupled receptor, rhodopsin-like||GPCR, rhodopsin-like, 7TM||CC chemokine receptor 1||7TM GPCR, olfactory receptor/chemoreceptor Srsx</t>
  </si>
  <si>
    <t xml:space="preserve">ENSGALG00000011806</t>
  </si>
  <si>
    <t xml:space="preserve">MUC13</t>
  </si>
  <si>
    <t xml:space="preserve">ENSGALG00000011826</t>
  </si>
  <si>
    <t xml:space="preserve">PLBD1</t>
  </si>
  <si>
    <t xml:space="preserve">Phospholipase B-like</t>
  </si>
  <si>
    <t xml:space="preserve">ENSGALG00000011854</t>
  </si>
  <si>
    <t xml:space="preserve">UBN2</t>
  </si>
  <si>
    <t xml:space="preserve">ENSGALG00000011861</t>
  </si>
  <si>
    <t xml:space="preserve">SYT16</t>
  </si>
  <si>
    <t xml:space="preserve">ENSGALG00000011885</t>
  </si>
  <si>
    <t xml:space="preserve">ANXA5</t>
  </si>
  <si>
    <t xml:space="preserve">Annexin||Annexin, type IV||Annexin repeat||Annexin, type V</t>
  </si>
  <si>
    <t xml:space="preserve">ENSGALG00000011887</t>
  </si>
  <si>
    <t xml:space="preserve">ZDHHC3</t>
  </si>
  <si>
    <t xml:space="preserve">Zinc finger, DHHC-type, palmitoyltransferase</t>
  </si>
  <si>
    <t xml:space="preserve">ENSGALG00000011888</t>
  </si>
  <si>
    <t xml:space="preserve">TGM4</t>
  </si>
  <si>
    <t xml:space="preserve">Transglutaminase-like||Immunoglobulin E-set||Transglutaminase, C-terminal||Transglutaminase, N-terminal</t>
  </si>
  <si>
    <t xml:space="preserve">ENSGALG00000011893</t>
  </si>
  <si>
    <t xml:space="preserve">SLC38A6</t>
  </si>
  <si>
    <t xml:space="preserve">Amino acid transporter, transmembrane</t>
  </si>
  <si>
    <t xml:space="preserve">ENSGALG00000011911</t>
  </si>
  <si>
    <t xml:space="preserve">ENSGALG00000011916</t>
  </si>
  <si>
    <t xml:space="preserve">SREBF2</t>
  </si>
  <si>
    <t xml:space="preserve">ENSGALG00000011930</t>
  </si>
  <si>
    <t xml:space="preserve">Alpha-macroglobulin, receptor-binding||Alpha-2-macroglobulin, N-terminal||Alpha-2-macroglobulin||Alpha-macroglobulin complement component||Alpha-2-macroglobulin, thiol-ester bond-forming||Glycoside hydrolase superfamily||Terpenoid cyclases/protein prenyltransferase alpha-alpha toroid||Alpha-2-macroglobulin, N-terminal 2</t>
  </si>
  <si>
    <t xml:space="preserve">ENSGALG00000011955</t>
  </si>
  <si>
    <t xml:space="preserve">CX3CR1</t>
  </si>
  <si>
    <t xml:space="preserve">Chemokine receptor family||CX3C chemokine receptor 1||7TM GPCR, olfactory receptor/chemoreceptor Srsx||CXC chemokine receptor 4||GPCR, rhodopsin-like, 7TM||G protein-coupled receptor, rhodopsin-like||Duffy antigen/chemokine receptor</t>
  </si>
  <si>
    <t xml:space="preserve">ENSGALG00000011961</t>
  </si>
  <si>
    <t xml:space="preserve">TNIP3</t>
  </si>
  <si>
    <t xml:space="preserve">ENSGALG00000012036</t>
  </si>
  <si>
    <t xml:space="preserve">CAMK2D</t>
  </si>
  <si>
    <t xml:space="preserve">Serine/threonine/dual specificity protein kinase, catalytic  domain||Calcium/calmodulin-dependent protein kinase II, association-domain||Protein kinase domain||Protein kinase-like domain||Tyrosine-protein kinase, catalytic domain||Serine-threonine/tyrosine-protein kinase catalytic domain</t>
  </si>
  <si>
    <t xml:space="preserve">ENSGALG00000012056</t>
  </si>
  <si>
    <t xml:space="preserve">GRAP2</t>
  </si>
  <si>
    <t xml:space="preserve">Variant SH3 domain||SH3 domain||SH2 domain</t>
  </si>
  <si>
    <t xml:space="preserve">ENSGALG00000012089</t>
  </si>
  <si>
    <t xml:space="preserve">C14orf37</t>
  </si>
  <si>
    <t xml:space="preserve">ENSGALG00000012102</t>
  </si>
  <si>
    <t xml:space="preserve">Type-2 ice-structuring protein||C-type lectin||C-type lectin fold</t>
  </si>
  <si>
    <t xml:space="preserve">ENSGALG00000012106</t>
  </si>
  <si>
    <t xml:space="preserve">SCTR</t>
  </si>
  <si>
    <t xml:space="preserve">GPCR, family 2, vasoactive intestinal peptide receptor 1||GPCR, family 2, secretin receptor||GPCR, family 2-like||GPCR, family 2, secretin-like||GPCR, family 2, extracellular hormone receptor domain</t>
  </si>
  <si>
    <t xml:space="preserve">ENSGALG00000012119</t>
  </si>
  <si>
    <t xml:space="preserve">MARCO</t>
  </si>
  <si>
    <t xml:space="preserve">SRCR-like domain||Collagen triple helix repeat||SRCR domain</t>
  </si>
  <si>
    <t xml:space="preserve">ENSGALG00000012129</t>
  </si>
  <si>
    <t xml:space="preserve">CCDC93</t>
  </si>
  <si>
    <t xml:space="preserve">Protein of unknown function DUF2037</t>
  </si>
  <si>
    <t xml:space="preserve">ENSGALG00000012154</t>
  </si>
  <si>
    <t xml:space="preserve">FBXO34</t>
  </si>
  <si>
    <t xml:space="preserve">F-box domain</t>
  </si>
  <si>
    <t xml:space="preserve">ENSGALG00000012160</t>
  </si>
  <si>
    <t xml:space="preserve">KIF18A</t>
  </si>
  <si>
    <t xml:space="preserve">ENSGALG00000012216</t>
  </si>
  <si>
    <t xml:space="preserve">BMPR1B</t>
  </si>
  <si>
    <t xml:space="preserve">TGF-beta receptor/activin receptor, type I/II||Serine/threonine/dual specificity protein kinase, catalytic  domain||Serine-threonine/tyrosine-protein kinase catalytic domain||Tyrosine-protein kinase, catalytic domain||Protein kinase-like domain||Protein kinase domain||TGF beta receptor, GS motif</t>
  </si>
  <si>
    <t xml:space="preserve">ENSGALG00000012219</t>
  </si>
  <si>
    <t xml:space="preserve">UNC5C</t>
  </si>
  <si>
    <t xml:space="preserve">Death domain||Immunoglobulin-like domain||Immunoglobulin subtype||Thrombospondin, type 1 repeat||Death-like domain||Immunoglobulin I-set||Immunoglobulin subtype 2||ZU5 domain</t>
  </si>
  <si>
    <t xml:space="preserve">ENSGALG00000012297</t>
  </si>
  <si>
    <t xml:space="preserve">GRM1</t>
  </si>
  <si>
    <t xml:space="preserve">Periplasmic binding protein-like I||GPCR, family 3, metabotropic glutamate receptor||GPCR, family 3, C-terminal||GPCR, family 3, nine cysteines domain||Extracellular ligand-binding receptor||GPCR, family 3, metabotropic glutamate receptor 5||GPCR, family 3, metabotropic glutamate receptor 1||GPCR, family 3</t>
  </si>
  <si>
    <t xml:space="preserve">ENSGALG00000012319</t>
  </si>
  <si>
    <t xml:space="preserve">Cation/H+ exchanger</t>
  </si>
  <si>
    <t xml:space="preserve">ENSGALG00000012346</t>
  </si>
  <si>
    <t xml:space="preserve">HECW1</t>
  </si>
  <si>
    <t xml:space="preserve">HECT||WW domain||C2 domain</t>
  </si>
  <si>
    <t xml:space="preserve">ENSGALG00000012352</t>
  </si>
  <si>
    <t xml:space="preserve">BLVRA</t>
  </si>
  <si>
    <t xml:space="preserve">Biliverdin reductase, catalytic||Oxidoreductase, N-terminal||Biliverdin reductase A</t>
  </si>
  <si>
    <t xml:space="preserve">ENSGALG00000012370</t>
  </si>
  <si>
    <t xml:space="preserve">C3H6ORF72</t>
  </si>
  <si>
    <t xml:space="preserve">ENSGALG00000012377</t>
  </si>
  <si>
    <t xml:space="preserve">HNMT</t>
  </si>
  <si>
    <t xml:space="preserve">Histamine N-methyltransferase||Methyltransferase type 12||S-adenosyl-L-methionine-dependent methyltransferase</t>
  </si>
  <si>
    <t xml:space="preserve">ENSGALG00000012382</t>
  </si>
  <si>
    <t xml:space="preserve">Cadherin-like||Epidermal growth factor-like domain||EGF-like calcium-binding domain||von Willebrand factor, type D domain||EGF-like domain, extracellular</t>
  </si>
  <si>
    <t xml:space="preserve">ENSGALG00000012415</t>
  </si>
  <si>
    <t xml:space="preserve">PDIA4</t>
  </si>
  <si>
    <t xml:space="preserve">Thioredoxin-like fold||Protein disulphide isomerase||Thioredoxin domain||Disulphide isomerase||Calsequestrin||Protein disulphide-isomerase A4</t>
  </si>
  <si>
    <t xml:space="preserve">ENSGALG00000012420</t>
  </si>
  <si>
    <t xml:space="preserve">LGALS1</t>
  </si>
  <si>
    <t xml:space="preserve">Concanavalin A-like lectin/glucanase domain||Galectin, carbohydrate recognition domain</t>
  </si>
  <si>
    <t xml:space="preserve">ENSGALG00000012455</t>
  </si>
  <si>
    <t xml:space="preserve">FANCM</t>
  </si>
  <si>
    <t xml:space="preserve">Helicase, C-terminal||Restriction endonuclease  type II-like||DEAD/DEAH box helicase domain||RuvA domain 2-like||ERCC4 domain||P-loop containing nucleoside triphosphate hydrolase||Helicase superfamily 1/2, ATP-binding domain</t>
  </si>
  <si>
    <t xml:space="preserve">ENSGALG00000012456</t>
  </si>
  <si>
    <t xml:space="preserve">RAC2</t>
  </si>
  <si>
    <t xml:space="preserve">Small GTPase superfamily||P-loop containing nucleoside triphosphate hydrolase||Small GTPase superfamily, Rho type||Small GTPase superfamily, ARF/SAR type||Mitochondrial Rho-like||Small GTP-binding protein domain||Small GTPase superfamily, Ras type||Ran GTPase||Small GTPase superfamily, Rab type</t>
  </si>
  <si>
    <t xml:space="preserve">ENSGALG00000012464</t>
  </si>
  <si>
    <t xml:space="preserve">SOUL</t>
  </si>
  <si>
    <t xml:space="preserve">SOUL haem-binding protein||Regulatory factor, effector binding domain</t>
  </si>
  <si>
    <t xml:space="preserve">ENSGALG00000012545</t>
  </si>
  <si>
    <t xml:space="preserve">CYTIP</t>
  </si>
  <si>
    <t xml:space="preserve">ENSGALG00000012550</t>
  </si>
  <si>
    <t xml:space="preserve">HMOX1</t>
  </si>
  <si>
    <t xml:space="preserve">Haem oxygenase-like, multi-helical||Haem oxygenase-like||Haem oxygenase</t>
  </si>
  <si>
    <t xml:space="preserve">ENSGALG00000012566</t>
  </si>
  <si>
    <t xml:space="preserve">SYN3</t>
  </si>
  <si>
    <t xml:space="preserve">Synapsin, pre-ATP-grasp domain||ATP-grasp fold, RimK-type||Synapsin, phosphorylation site||Synapsin||Synapsin, ATP-binding domain||Pre-ATP-grasp domain</t>
  </si>
  <si>
    <t xml:space="preserve">ENSGALG00000012576</t>
  </si>
  <si>
    <t xml:space="preserve">RASEF</t>
  </si>
  <si>
    <t xml:space="preserve">Small GTPase superfamily, Rho type||EF-hand domain||Elongation factor, GTP-binding domain||Small GTPase superfamily, ARF/SAR type||Small GTPase superfamily||P-loop containing nucleoside triphosphate hydrolase||Small GTPase superfamily, Ras type||Ran GTPase||Small GTPase superfamily, Rab type||Mitochondrial Rho-like||Small GTP-binding protein domain</t>
  </si>
  <si>
    <t xml:space="preserve">ENSGALG00000012586</t>
  </si>
  <si>
    <t xml:space="preserve">GKAP1</t>
  </si>
  <si>
    <t xml:space="preserve">ENSGALG00000012603</t>
  </si>
  <si>
    <t xml:space="preserve">NAD:arginine ADP-ribosyltransferase, ART</t>
  </si>
  <si>
    <t xml:space="preserve">ENSGALG00000012657</t>
  </si>
  <si>
    <t xml:space="preserve">SALL3</t>
  </si>
  <si>
    <t xml:space="preserve">ENSGALG00000012668</t>
  </si>
  <si>
    <t xml:space="preserve">DCDC2</t>
  </si>
  <si>
    <t xml:space="preserve">Doublecortin domain</t>
  </si>
  <si>
    <t xml:space="preserve">ENSGALG00000012704</t>
  </si>
  <si>
    <t xml:space="preserve">MYLIP</t>
  </si>
  <si>
    <t xml:space="preserve">FERM, N-terminal||Ezrin/radixin/moesin like||Ubiquitin-related domain||Zinc finger, RING-type||FERM central domain||Band 4.1 domain||FERM domain</t>
  </si>
  <si>
    <t xml:space="preserve">ENSGALG00000012712</t>
  </si>
  <si>
    <t xml:space="preserve">RBM24</t>
  </si>
  <si>
    <t xml:space="preserve">RNA recognition motif domain</t>
  </si>
  <si>
    <t xml:space="preserve">ENSGALG00000012732</t>
  </si>
  <si>
    <t xml:space="preserve">PHACTR1</t>
  </si>
  <si>
    <t xml:space="preserve">ENSGALG00000012748</t>
  </si>
  <si>
    <t xml:space="preserve">ELOVL2</t>
  </si>
  <si>
    <t xml:space="preserve">ELO family</t>
  </si>
  <si>
    <t xml:space="preserve">ENSGALG00000012775</t>
  </si>
  <si>
    <t xml:space="preserve">TFAP2A</t>
  </si>
  <si>
    <t xml:space="preserve">Transcription factor AP-2, C-terminal||Transcription factor AP-2 alpha, N-terminal</t>
  </si>
  <si>
    <t xml:space="preserve">ENSGALG00000012784</t>
  </si>
  <si>
    <t xml:space="preserve">TXNDC5</t>
  </si>
  <si>
    <t xml:space="preserve">Thioredoxin domain||Thioredoxin-like fold||Disulphide isomerase</t>
  </si>
  <si>
    <t xml:space="preserve">ENSGALG00000012790</t>
  </si>
  <si>
    <t xml:space="preserve">DSP</t>
  </si>
  <si>
    <t xml:space="preserve">Plectin repeat||Spectrin/alpha-actinin||Prefoldin</t>
  </si>
  <si>
    <t xml:space="preserve">ENSGALG00000012801</t>
  </si>
  <si>
    <t xml:space="preserve">LY86</t>
  </si>
  <si>
    <t xml:space="preserve">MD-2-related lipid-recognition domain||Immunoglobulin E-set</t>
  </si>
  <si>
    <t xml:space="preserve">ENSGALG00000012812</t>
  </si>
  <si>
    <t xml:space="preserve">SVOPL</t>
  </si>
  <si>
    <t xml:space="preserve">General substrate transporter||Major facilitator superfamily||Major facilitator superfamily domain</t>
  </si>
  <si>
    <t xml:space="preserve">ENSGALG00000012830</t>
  </si>
  <si>
    <t xml:space="preserve">IRF-4</t>
  </si>
  <si>
    <t xml:space="preserve">SMAD/FHA domain||Interferon regulatory factor-3||Interferon regulatory factor DNA-binding domain</t>
  </si>
  <si>
    <t xml:space="preserve">ENSGALG00000012843</t>
  </si>
  <si>
    <t xml:space="preserve">GMDS</t>
  </si>
  <si>
    <t xml:space="preserve">RmlD-like substrate binding domain||NAD-dependent epimerase/dehydratase, N-terminal domain||GDP-mannose 4,6-dehydratase</t>
  </si>
  <si>
    <t xml:space="preserve">ENSGALG00000012860</t>
  </si>
  <si>
    <t xml:space="preserve">HSD11B1L</t>
  </si>
  <si>
    <t xml:space="preserve">Glucose/ribitol dehydrogenase||Polyketide synthase, ketoreductase domain||Short-chain dehydrogenase/reductase SDR</t>
  </si>
  <si>
    <t xml:space="preserve">ENSGALG00000012869</t>
  </si>
  <si>
    <t xml:space="preserve">ovalbumin</t>
  </si>
  <si>
    <t xml:space="preserve">Worthington</t>
  </si>
  <si>
    <t xml:space="preserve">ENSGALG00000012872</t>
  </si>
  <si>
    <t xml:space="preserve">SERPINB12</t>
  </si>
  <si>
    <t xml:space="preserve">ENSGALG00000012889</t>
  </si>
  <si>
    <t xml:space="preserve">ZCCHC2</t>
  </si>
  <si>
    <t xml:space="preserve">Phox homologous domain||Zinc finger, CCHC-type</t>
  </si>
  <si>
    <t xml:space="preserve">ENSGALG00000012909</t>
  </si>
  <si>
    <t xml:space="preserve">C5orf22</t>
  </si>
  <si>
    <t xml:space="preserve">ENSGALG00000012917</t>
  </si>
  <si>
    <t xml:space="preserve">CDH6</t>
  </si>
  <si>
    <t xml:space="preserve">Cadherin-like||Cadherin||Cadherin, cytoplasmic domain</t>
  </si>
  <si>
    <t xml:space="preserve">ENSGALG00000012942</t>
  </si>
  <si>
    <t xml:space="preserve">CDH18</t>
  </si>
  <si>
    <t xml:space="preserve">Cadherin, cytoplasmic domain||Cadherin||Cadherin-like</t>
  </si>
  <si>
    <t xml:space="preserve">ENSGALG00000012971</t>
  </si>
  <si>
    <t xml:space="preserve">CCDC170</t>
  </si>
  <si>
    <t xml:space="preserve">ENSGALG00000013006</t>
  </si>
  <si>
    <t xml:space="preserve">ROPN1L</t>
  </si>
  <si>
    <t xml:space="preserve">Dimerization-anchoring domain of cAMP-dependent protein kinase, regulatory subunit</t>
  </si>
  <si>
    <t xml:space="preserve">ENSGALG00000013022</t>
  </si>
  <si>
    <t xml:space="preserve">CACNA1C</t>
  </si>
  <si>
    <t xml:space="preserve">Voltage-dependent calcium channel, alpha-1 subunit, IQ domain||Voltage-dependent calcium channel, alpha-1 subunit||Voltage-dependent calcium channel, L-type, alpha-1C subunit||Ion transport domain||Voltage-dependent calcium channel, L-type, alpha-1 subunit||Polycystin cation channel, PKD1/PKD2</t>
  </si>
  <si>
    <t xml:space="preserve">ENSGALG00000013049</t>
  </si>
  <si>
    <t xml:space="preserve">SMARCD3</t>
  </si>
  <si>
    <t xml:space="preserve">SWIB domain||SWIB/MDM2 domain</t>
  </si>
  <si>
    <t xml:space="preserve">ENSGALG00000013054</t>
  </si>
  <si>
    <t xml:space="preserve">FASTKD3</t>
  </si>
  <si>
    <t xml:space="preserve">FAST kinase leucine-rich||RAP domain||FAST kinase-like protein, subdomain 2</t>
  </si>
  <si>
    <t xml:space="preserve">ENSGALG00000013057</t>
  </si>
  <si>
    <t xml:space="preserve">Peptidase C19, ubiquitin carboxyl-terminal hydrolase||Ubiquitin specific protease domain</t>
  </si>
  <si>
    <t xml:space="preserve">ENSGALG00000013060</t>
  </si>
  <si>
    <t xml:space="preserve">ADCY2</t>
  </si>
  <si>
    <t xml:space="preserve">Adenylyl cyclase class-3/4/guanylyl cyclase||Nucleotide cyclase||Adenylate cyclase-like</t>
  </si>
  <si>
    <t xml:space="preserve">ENSGALG00000013073</t>
  </si>
  <si>
    <t xml:space="preserve">UPP1</t>
  </si>
  <si>
    <t xml:space="preserve">Nucleoside phosphorylase domain||Uridine phosphorylase, eukaryotic</t>
  </si>
  <si>
    <t xml:space="preserve">ENSGALG00000013105</t>
  </si>
  <si>
    <t xml:space="preserve">SUN domain||Galactose-binding domain-like</t>
  </si>
  <si>
    <t xml:space="preserve">ENSGALG00000013124</t>
  </si>
  <si>
    <t xml:space="preserve">FHOD3</t>
  </si>
  <si>
    <t xml:space="preserve">Formin, FH2 domain||Armadillo-type fold</t>
  </si>
  <si>
    <t xml:space="preserve">ENSGALG00000013135</t>
  </si>
  <si>
    <t xml:space="preserve">GALNT1</t>
  </si>
  <si>
    <t xml:space="preserve">Ricin B lectin domain||Glycosyltransferase 2-like||Nucleotide-diphospho-sugar transferases</t>
  </si>
  <si>
    <t xml:space="preserve">ENSGALG00000013177</t>
  </si>
  <si>
    <t xml:space="preserve">BCAT1</t>
  </si>
  <si>
    <t xml:space="preserve">Branched-chain amino acid aminotransferase II||Aminotransferase, class IV</t>
  </si>
  <si>
    <t xml:space="preserve">ENSGALG00000013183</t>
  </si>
  <si>
    <t xml:space="preserve">TERT</t>
  </si>
  <si>
    <t xml:space="preserve">Telomerase reverse transcriptase||Telomerase ribonucleoprotein complex - RNA-binding domain||Reverse transcriptase domain</t>
  </si>
  <si>
    <t xml:space="preserve">ENSGALG00000013189</t>
  </si>
  <si>
    <t xml:space="preserve">LPCAT1</t>
  </si>
  <si>
    <t xml:space="preserve">EF-hand domain||Phospholipid/glycerol acyltransferase</t>
  </si>
  <si>
    <t xml:space="preserve">ENSGALG00000013197</t>
  </si>
  <si>
    <t xml:space="preserve">GALNT12</t>
  </si>
  <si>
    <t xml:space="preserve">Nucleotide-diphospho-sugar transferases||Ricin B lectin domain</t>
  </si>
  <si>
    <t xml:space="preserve">ENSGALG00000013207</t>
  </si>
  <si>
    <t xml:space="preserve">CTNNAL1</t>
  </si>
  <si>
    <t xml:space="preserve">Vinculin/alpha-catenin||Alpha-catenin</t>
  </si>
  <si>
    <t xml:space="preserve">ENSGALG00000013211</t>
  </si>
  <si>
    <t xml:space="preserve">ST8SIA1</t>
  </si>
  <si>
    <t xml:space="preserve">ENSGALG00000013281</t>
  </si>
  <si>
    <t xml:space="preserve">RSPH4A</t>
  </si>
  <si>
    <t xml:space="preserve">Radial spokehead-like protein</t>
  </si>
  <si>
    <t xml:space="preserve">ENSGALG00000013372</t>
  </si>
  <si>
    <t xml:space="preserve">IL7R</t>
  </si>
  <si>
    <t xml:space="preserve">ENSGALG00000013404</t>
  </si>
  <si>
    <t xml:space="preserve">AK8</t>
  </si>
  <si>
    <t xml:space="preserve">Adenylate kinase/UMP-CMP kinase||P-loop containing nucleoside triphosphate hydrolase||Adenylate kinase, active site lid domain||Dimerization-anchoring domain of cAMP-dependent protein kinase, regulatory subunit</t>
  </si>
  <si>
    <t xml:space="preserve">ENSGALG00000013455</t>
  </si>
  <si>
    <t xml:space="preserve">HOXB3</t>
  </si>
  <si>
    <t xml:space="preserve">Homeodomain-like||Homeodomain, metazoa||Homeobox domain</t>
  </si>
  <si>
    <t xml:space="preserve">ENSGALG00000013468</t>
  </si>
  <si>
    <t xml:space="preserve">TLR3</t>
  </si>
  <si>
    <t xml:space="preserve">Toll/interleukin-1 receptor homology (TIR) domain||Cysteine-rich flanking region, C-terminal||Leucine-rich repeat||Leucine-rich repeat, typical subtype</t>
  </si>
  <si>
    <t xml:space="preserve">ENSGALG00000013546</t>
  </si>
  <si>
    <t xml:space="preserve">Trypsin-like cysteine/serine peptidase domain||Peptidase S1||Peptidase S1A, chymotrypsin-type||Peptidase S1A, nudel</t>
  </si>
  <si>
    <t xml:space="preserve">ENSGALG00000013548</t>
  </si>
  <si>
    <t xml:space="preserve">GZMA</t>
  </si>
  <si>
    <t xml:space="preserve">Peptidase S1A, chymotrypsin-type||Peptidase S1||Trypsin-like cysteine/serine peptidase domain</t>
  </si>
  <si>
    <t xml:space="preserve">ENSGALG00000013575</t>
  </si>
  <si>
    <t xml:space="preserve">ISG12(2)</t>
  </si>
  <si>
    <t xml:space="preserve">Interferon alpha-inducible protein  6/27</t>
  </si>
  <si>
    <t xml:space="preserve">ENSGALG00000013587</t>
  </si>
  <si>
    <t xml:space="preserve">COL2A1</t>
  </si>
  <si>
    <t xml:space="preserve">Fibrillar collagen, C-terminal||Collagen triple helix repeat||Fibrinogen, alpha/beta/gamma chain, C-terminal globular domain</t>
  </si>
  <si>
    <t xml:space="preserve">ENSGALG00000013604</t>
  </si>
  <si>
    <t xml:space="preserve">VIP</t>
  </si>
  <si>
    <t xml:space="preserve">Glucagon/GIP/secretin/VIP</t>
  </si>
  <si>
    <t xml:space="preserve">ENSGALG00000013624</t>
  </si>
  <si>
    <t xml:space="preserve">FAM65B</t>
  </si>
  <si>
    <t xml:space="preserve">ENSGALG00000013715</t>
  </si>
  <si>
    <t xml:space="preserve">DLC1</t>
  </si>
  <si>
    <t xml:space="preserve">START domain||Sterile alpha motif, type 2||Rho GTPase activation protein||Rho GTPase-activating protein domain</t>
  </si>
  <si>
    <t xml:space="preserve">ENSGALG00000013723</t>
  </si>
  <si>
    <t xml:space="preserve">OAS*A</t>
  </si>
  <si>
    <t xml:space="preserve">Ubiquitin-like||Nucleotidyl transferase domain||2-5-oligoadenylate synthetase, N-terminal||Rad60/SUMO-like domain||Ubiquitin||2'-5'-oligoadenylate synthetase 1, domain 2/C-terminal||Ubiquitin-related domain</t>
  </si>
  <si>
    <t xml:space="preserve">ENSGALG00000013745</t>
  </si>
  <si>
    <t xml:space="preserve">RTTN</t>
  </si>
  <si>
    <t xml:space="preserve">ENSGALG00000013750</t>
  </si>
  <si>
    <t xml:space="preserve">RSPH3</t>
  </si>
  <si>
    <t xml:space="preserve">Radial spoke 3</t>
  </si>
  <si>
    <t xml:space="preserve">ENSGALG00000013773</t>
  </si>
  <si>
    <t xml:space="preserve">FUCA2</t>
  </si>
  <si>
    <t xml:space="preserve">Glycoside hydrolase, family 29||Glycoside hydrolase superfamily||Alpha-L-fucosidase, metazoa-type</t>
  </si>
  <si>
    <t xml:space="preserve">ENSGALG00000013785</t>
  </si>
  <si>
    <t xml:space="preserve">GNAL</t>
  </si>
  <si>
    <t xml:space="preserve">G-protein alpha subunit, group S||P-loop containing nucleoside triphosphate hydrolase||Guanine nucleotide binding protein (G-protein), alpha subunit||G protein alpha subunit, helical insertion||Small GTPase superfamily, ARF/SAR type</t>
  </si>
  <si>
    <t xml:space="preserve">ENSGALG00000013814</t>
  </si>
  <si>
    <t xml:space="preserve">IMPA2</t>
  </si>
  <si>
    <t xml:space="preserve">Inositol monophosphatase||Inositol monophosphatase, Lithium-sensitive</t>
  </si>
  <si>
    <t xml:space="preserve">ENSGALG00000013838</t>
  </si>
  <si>
    <t xml:space="preserve">Peptidase M12B, propeptide||Epidermal growth factor-like domain||ADAM, cysteine-rich||Blood coagulation inhibitor, Disintegrin||Peptidase M12B, ADAM/reprolysin</t>
  </si>
  <si>
    <t xml:space="preserve">ENSGALG00000013902</t>
  </si>
  <si>
    <t xml:space="preserve">PTPRM</t>
  </si>
  <si>
    <t xml:space="preserve">Protein-tyrosine phosphatase, catalytic||Concanavalin A-like lectin/glucanase domain||Protein-tyrosine phosphatase, receptor/non-receptor type||Protein-tyrosine phosphatase-like||Protein-tyrosine/Dual specificity phosphatase||MAM domain||Immunoglobulin subtype||Immunoglobulin-like domain||Fibronectin type III</t>
  </si>
  <si>
    <t xml:space="preserve">ENSGALG00000013922</t>
  </si>
  <si>
    <t xml:space="preserve">ZP1</t>
  </si>
  <si>
    <t xml:space="preserve">P-type trefoil||Zona pellucida domain</t>
  </si>
  <si>
    <t xml:space="preserve">ENSGALG00000013929</t>
  </si>
  <si>
    <t xml:space="preserve">PDGFRA</t>
  </si>
  <si>
    <t xml:space="preserve">Tyrosine-protein kinase, catalytic domain||Serine-threonine/tyrosine-protein kinase catalytic domain||Immunoglobulin I-set||Protein kinase-like domain||Tyrosine-protein kinase, CSF-1/PDGF receptor family||Immunoglobulin subtype 2||Immunoglobulin-like domain||Serine/threonine/dual specificity protein kinase, catalytic  domain||Immunoglobulin subtype||Protein kinase domain</t>
  </si>
  <si>
    <t xml:space="preserve">ENSGALG00000013948</t>
  </si>
  <si>
    <t xml:space="preserve">RASL11B</t>
  </si>
  <si>
    <t xml:space="preserve">Small GTPase superfamily, Rab type||Small GTPase superfamily, Ras type||Ferrous iron transport protein B, N-terminal||Mitochondrial Rho-like||Small GTP-binding protein domain||Small GTPase superfamily, Rho type||P-loop containing nucleoside triphosphate hydrolase||Small GTPase superfamily</t>
  </si>
  <si>
    <t xml:space="preserve">ENSGALG00000013964</t>
  </si>
  <si>
    <t xml:space="preserve">SPATA18</t>
  </si>
  <si>
    <t xml:space="preserve">ENSGALG00000013971</t>
  </si>
  <si>
    <t xml:space="preserve">SGK1</t>
  </si>
  <si>
    <t xml:space="preserve">Protein kinase domain||Phox homologous domain||AGC-kinase, C-terminal||Protein kinase-like domain||Tyrosine-protein kinase, catalytic domain||Serine-threonine/tyrosine-protein kinase catalytic domain||Serine/threonine/dual specificity protein kinase, catalytic  domain||Protein kinase, C-terminal</t>
  </si>
  <si>
    <t xml:space="preserve">ENSGALG00000013992</t>
  </si>
  <si>
    <t xml:space="preserve">Biotinidase, eukaryotic||Carbon-nitrogen hydrolase</t>
  </si>
  <si>
    <t xml:space="preserve">ENSGALG00000014069</t>
  </si>
  <si>
    <t xml:space="preserve">TP53I11</t>
  </si>
  <si>
    <t xml:space="preserve">ENSGALG00000014079</t>
  </si>
  <si>
    <t xml:space="preserve">SYTL2</t>
  </si>
  <si>
    <t xml:space="preserve">C2 domain||Rab-binding domain||Zinc finger, FYVE/PHD-type</t>
  </si>
  <si>
    <t xml:space="preserve">ENSGALG00000014080</t>
  </si>
  <si>
    <t xml:space="preserve">CWH43</t>
  </si>
  <si>
    <t xml:space="preserve">Endonuclease/exonuclease/phosphatase</t>
  </si>
  <si>
    <t xml:space="preserve">ENSGALG00000014126</t>
  </si>
  <si>
    <t xml:space="preserve">Endoribonuclease XendoU</t>
  </si>
  <si>
    <t xml:space="preserve">ENSGALG00000014127</t>
  </si>
  <si>
    <t xml:space="preserve">TXK</t>
  </si>
  <si>
    <t xml:space="preserve">Protein kinase-like domain||Protein kinase domain||SH3 domain||Serine-threonine/tyrosine-protein kinase catalytic domain||Tyrosine-protein kinase, catalytic domain||Serine/threonine/dual specificity protein kinase, catalytic  domain||SH2 domain</t>
  </si>
  <si>
    <t xml:space="preserve">ENSGALG00000014144</t>
  </si>
  <si>
    <t xml:space="preserve">CORIN</t>
  </si>
  <si>
    <t xml:space="preserve">Frizzled domain||Trypsin-like cysteine/serine peptidase domain||SRCR-like domain||Peptidase S1||Low-density lipoprotein (LDL) receptor class A repeat||Peptidase S1A, chymotrypsin-type</t>
  </si>
  <si>
    <t xml:space="preserve">ENSGALG00000014170</t>
  </si>
  <si>
    <t xml:space="preserve">ENSGALG00000014178</t>
  </si>
  <si>
    <t xml:space="preserve">SCUBE1</t>
  </si>
  <si>
    <t xml:space="preserve">Tyrosine-protein kinase ephrin type A/B receptor-like||Epidermal growth factor-like domain||Thrombomodulin||Insulin-like growth factor binding protein, N-terminal||EGF-like calcium-binding domain||CUB domain</t>
  </si>
  <si>
    <t xml:space="preserve">ENSGALG00000014189</t>
  </si>
  <si>
    <t xml:space="preserve">SULT4A1</t>
  </si>
  <si>
    <t xml:space="preserve">ENSGALG00000014190</t>
  </si>
  <si>
    <t xml:space="preserve">Acyl transferase/acyl hydrolase/lysophospholipase||Patatin/Phospholipase A2-related</t>
  </si>
  <si>
    <t xml:space="preserve">ENSGALG00000014213</t>
  </si>
  <si>
    <t xml:space="preserve">PRR5</t>
  </si>
  <si>
    <t xml:space="preserve">HbrB-like</t>
  </si>
  <si>
    <t xml:space="preserve">ENSGALG00000014232</t>
  </si>
  <si>
    <t xml:space="preserve">RIBC2</t>
  </si>
  <si>
    <t xml:space="preserve">RIB43A</t>
  </si>
  <si>
    <t xml:space="preserve">ENSGALG00000014235</t>
  </si>
  <si>
    <t xml:space="preserve">WNT7B</t>
  </si>
  <si>
    <t xml:space="preserve">Wnt-7 protein||Wnt</t>
  </si>
  <si>
    <t xml:space="preserve">ENSGALG00000014244</t>
  </si>
  <si>
    <t xml:space="preserve">SCNN1A</t>
  </si>
  <si>
    <t xml:space="preserve">Na+ channel, amiloride-sensitive||Epithelial sodium channel||Bromodomain</t>
  </si>
  <si>
    <t xml:space="preserve">ENSGALG00000014258</t>
  </si>
  <si>
    <t xml:space="preserve">LIMCH1</t>
  </si>
  <si>
    <t xml:space="preserve">Calponin homology domain||Calponin/LIMCH1||Zinc finger, LIM-type||Smooth muscle protein/calponin</t>
  </si>
  <si>
    <t xml:space="preserve">ENSGALG00000014284</t>
  </si>
  <si>
    <t xml:space="preserve">GSE1</t>
  </si>
  <si>
    <t xml:space="preserve">Genetic suppressor element-like</t>
  </si>
  <si>
    <t xml:space="preserve">ENSGALG00000014297</t>
  </si>
  <si>
    <t xml:space="preserve">IRF-3</t>
  </si>
  <si>
    <t xml:space="preserve">Interferon regulatory factor-3||Interferon regulatory factor DNA-binding domain||SMAD/FHA domain</t>
  </si>
  <si>
    <t xml:space="preserve">ENSGALG00000014363</t>
  </si>
  <si>
    <t xml:space="preserve">CCK1R</t>
  </si>
  <si>
    <t xml:space="preserve">G protein-coupled receptor, rhodopsin-like||Gastrin receptor||GPCR, rhodopsin-like, 7TM||Cholecystokinin receptor type A||7TM GPCR, olfactory receptor/chemoreceptor Srsx||Cholecystokinin receptor||Cholecystokinin A receptor, N-terminal||7TM GPCR, serpentine receptor class x  (Srx)||Neuropeptide Y receptor family</t>
  </si>
  <si>
    <t xml:space="preserve">ENSGALG00000014372</t>
  </si>
  <si>
    <t xml:space="preserve">SLC34A2</t>
  </si>
  <si>
    <t xml:space="preserve">Sodium-dependent phosphate transport protein</t>
  </si>
  <si>
    <t xml:space="preserve">ENSGALG00000014383</t>
  </si>
  <si>
    <t xml:space="preserve">PI4K2B</t>
  </si>
  <si>
    <t xml:space="preserve">Phosphatidylinositol 3-/4-kinase, catalytic domain</t>
  </si>
  <si>
    <t xml:space="preserve">ENSGALG00000014386</t>
  </si>
  <si>
    <t xml:space="preserve">SEPSECS</t>
  </si>
  <si>
    <t xml:space="preserve">Aromatic amino acid beta-eliminating lyase/threonine aldolase||O-phosphoseryl-tRNA(Sec) selenium transferase||Soluble liver antigen/liver pancreas antigen||Pyridoxal phosphate-dependent transferase</t>
  </si>
  <si>
    <t xml:space="preserve">ENSGALG00000014388</t>
  </si>
  <si>
    <t xml:space="preserve">GPATCH8</t>
  </si>
  <si>
    <t xml:space="preserve">Zinc finger, double-stranded RNA binding||G-patch domain||Zinc finger, C2H2</t>
  </si>
  <si>
    <t xml:space="preserve">ENSGALG00000014398</t>
  </si>
  <si>
    <t xml:space="preserve">PPARGC1A</t>
  </si>
  <si>
    <t xml:space="preserve">ENSGALG00000014419</t>
  </si>
  <si>
    <t xml:space="preserve">SLIT2</t>
  </si>
  <si>
    <t xml:space="preserve">Laminin G domain||Concanavalin A-like lectin/glucanase domain||Cysteine-rich flanking region, C-terminal||Leucine-rich repeat||Leucine-rich repeat, typical subtype||Follistatin-like, N-terminal||Leucine-rich repeat-containing N-terminal||Epidermal growth factor-like domain||EGF-like calcium-binding domain||Leucine-rich repeat, ribonuclease inhibitor subtype</t>
  </si>
  <si>
    <t xml:space="preserve">ENSGALG00000014425</t>
  </si>
  <si>
    <t xml:space="preserve">NCAPG</t>
  </si>
  <si>
    <t xml:space="preserve">ENSGALG00000014471</t>
  </si>
  <si>
    <t xml:space="preserve">CAT</t>
  </si>
  <si>
    <t xml:space="preserve">Catalase-like domain||Catalase, mono-functional, haem-containing||Catalase immune-responsive domain||Catalase core domain</t>
  </si>
  <si>
    <t xml:space="preserve">ENSGALG00000014496</t>
  </si>
  <si>
    <t xml:space="preserve">PROM1</t>
  </si>
  <si>
    <t xml:space="preserve">Prominin</t>
  </si>
  <si>
    <t xml:space="preserve">ENSGALG00000014501</t>
  </si>
  <si>
    <t xml:space="preserve">FGFBP2</t>
  </si>
  <si>
    <t xml:space="preserve">FGF binding 1</t>
  </si>
  <si>
    <t xml:space="preserve">ENSGALG00000014505</t>
  </si>
  <si>
    <t xml:space="preserve">FGFBP1</t>
  </si>
  <si>
    <t xml:space="preserve">ENSGALG00000014509</t>
  </si>
  <si>
    <t xml:space="preserve">BST1</t>
  </si>
  <si>
    <t xml:space="preserve">ADP-ribosyl cyclase (CD38/157)</t>
  </si>
  <si>
    <t xml:space="preserve">ENSGALG00000014510</t>
  </si>
  <si>
    <t xml:space="preserve">FBXL5</t>
  </si>
  <si>
    <t xml:space="preserve">Leucine-rich repeat||F-box domain||Leucine-rich repeat, cysteine-containing subtype</t>
  </si>
  <si>
    <t xml:space="preserve">ENSGALG00000014523</t>
  </si>
  <si>
    <t xml:space="preserve">MATN2</t>
  </si>
  <si>
    <t xml:space="preserve">EGF-like calcium-binding domain||Epidermal growth factor-like domain||von Willebrand factor, type A||Matrilin, coiled-coil trimerisation domain</t>
  </si>
  <si>
    <t xml:space="preserve">ENSGALG00000014603</t>
  </si>
  <si>
    <t xml:space="preserve">C1S</t>
  </si>
  <si>
    <t xml:space="preserve">CUB domain||EGF-like calcium-binding domain||Peptidase S1A, chymotrypsin-type||Sushi/SCR/CCP domain||Trypsin-like cysteine/serine peptidase domain||Peptidase S1</t>
  </si>
  <si>
    <t xml:space="preserve">ENSGALG00000014615</t>
  </si>
  <si>
    <t xml:space="preserve">laminin</t>
  </si>
  <si>
    <t xml:space="preserve">Laminin B, subgroup||Galactose-binding domain-like||EGF-like, laminin||Concanavalin A-like lectin/glucanase domain||Laminin G domain||Laminin domain II||Epidermal growth factor-like domain||Laminin B type IV||Laminin, N-terminal||Laminin I</t>
  </si>
  <si>
    <t xml:space="preserve">ENSGALG00000014620</t>
  </si>
  <si>
    <t xml:space="preserve">Actin family</t>
  </si>
  <si>
    <t xml:space="preserve">ENSGALG00000014627</t>
  </si>
  <si>
    <t xml:space="preserve">FRMD4B</t>
  </si>
  <si>
    <t xml:space="preserve">Band 4.1 domain||FERM domain||Protein of unknown function DUF3338||FERM central domain||FERM, C-terminal PH-like domain||Ubiquitin-related domain||FERM, N-terminal</t>
  </si>
  <si>
    <t xml:space="preserve">ENSGALG00000014639</t>
  </si>
  <si>
    <t xml:space="preserve">ENSGALG00000014657</t>
  </si>
  <si>
    <t xml:space="preserve">ADGRV1</t>
  </si>
  <si>
    <t xml:space="preserve">Concanavalin A-like lectin/glucanase domain||GPCR, family 2-like||EAR||GPCR, family 2, secretin-like||WD40-repeat-containing domain||GPS motif||Na-Ca exchanger/integrin-beta4</t>
  </si>
  <si>
    <t xml:space="preserve">ENSGALG00000014659</t>
  </si>
  <si>
    <t xml:space="preserve">CUB domain||Trypsin-like cysteine/serine peptidase domain||Peptidase S1||Sushi/SCR/CCP domain||Epidermal growth factor-like domain||EGF-like calcium-binding domain||Peptidase S1A, chymotrypsin-type</t>
  </si>
  <si>
    <t xml:space="preserve">ENSGALG00000014678</t>
  </si>
  <si>
    <t xml:space="preserve">ELL2</t>
  </si>
  <si>
    <t xml:space="preserve">Occludin/RNA polymerase II elongation factor, ELL domain||RNA polymerase II elongation factor ELL</t>
  </si>
  <si>
    <t xml:space="preserve">ENSGALG00000014681</t>
  </si>
  <si>
    <t xml:space="preserve">PCSK1</t>
  </si>
  <si>
    <t xml:space="preserve">Galactose-binding domain-like||Peptidase S8/S53 domain||Proprotein convertase, P||Peptidase S8, subtilisin-related||Prohormone convertase enzyme||Proteinase inhibitor, propeptide</t>
  </si>
  <si>
    <t xml:space="preserve">ENSGALG00000014716</t>
  </si>
  <si>
    <t xml:space="preserve">gp130</t>
  </si>
  <si>
    <t xml:space="preserve">Immunoglobulin C2-set-like, ligand-binding||Fibronectin type III</t>
  </si>
  <si>
    <t xml:space="preserve">ENSGALG00000014750</t>
  </si>
  <si>
    <t xml:space="preserve">Immunoglobulin subtype||Immunoglobulin V-set domain||Immunoglobulin V-set, subgroup</t>
  </si>
  <si>
    <t xml:space="preserve">ENSGALG00000014754</t>
  </si>
  <si>
    <t xml:space="preserve">Immunoglobulin-like domain||Immunoglobulin C1-set</t>
  </si>
  <si>
    <t xml:space="preserve">ENSGALG00000014784</t>
  </si>
  <si>
    <t xml:space="preserve">MAST4</t>
  </si>
  <si>
    <t xml:space="preserve">Serine/threonine/dual specificity protein kinase, catalytic  domain||Microtubule-associated serine/threonine-protein kinase, pre-PK domain||PDZ domain||Protein kinase-like domain||Tyrosine-protein kinase, catalytic domain||Serine-threonine/tyrosine-protein kinase catalytic domain||Microtubule-associated serine/threonine-protein kinase, domain||Protein kinase domain</t>
  </si>
  <si>
    <t xml:space="preserve">ENSGALG00000014798</t>
  </si>
  <si>
    <t xml:space="preserve">SERINC5</t>
  </si>
  <si>
    <t xml:space="preserve">ENSGALG00000014801</t>
  </si>
  <si>
    <t xml:space="preserve">NDC80</t>
  </si>
  <si>
    <t xml:space="preserve">tRNA-binding arm||Kinetochore protein Ndc80</t>
  </si>
  <si>
    <t xml:space="preserve">ENSGALG00000014864</t>
  </si>
  <si>
    <t xml:space="preserve">SMPDL3A</t>
  </si>
  <si>
    <t xml:space="preserve">Acid sphingomyelinase-like phosphodiesterase, predicted||Calcineurin-like phosphoesterase domain, apaH type||Metallo-dependent phosphatase-like</t>
  </si>
  <si>
    <t xml:space="preserve">ENSGALG00000014866</t>
  </si>
  <si>
    <t xml:space="preserve">FABP7</t>
  </si>
  <si>
    <t xml:space="preserve">Calycin-like||Lipocalin/cytosolic fatty-acid binding domain||Cytosolic fatty-acid binding</t>
  </si>
  <si>
    <t xml:space="preserve">ENSGALG00000014884</t>
  </si>
  <si>
    <t xml:space="preserve">ISL1</t>
  </si>
  <si>
    <t xml:space="preserve">Homeodomain-like||Homeobox domain||Zinc finger, LIM-type</t>
  </si>
  <si>
    <t xml:space="preserve">ENSGALG00000014897</t>
  </si>
  <si>
    <t xml:space="preserve">TYMS</t>
  </si>
  <si>
    <t xml:space="preserve">Thymidylate synthase/dCMP hydroxymethylase domain||Thymidylate synthase</t>
  </si>
  <si>
    <t xml:space="preserve">ENSGALG00000014908</t>
  </si>
  <si>
    <t xml:space="preserve">FST</t>
  </si>
  <si>
    <t xml:space="preserve">Follistatin/Osteonectin EGF domain||TB domain||Kazal domain||Follistatin-like, N-terminal</t>
  </si>
  <si>
    <t xml:space="preserve">ENSGALG00000014913</t>
  </si>
  <si>
    <t xml:space="preserve">ROS1</t>
  </si>
  <si>
    <t xml:space="preserve">Fibronectin type III||Protein kinase-like domain||Protein kinase domain||Tyrosine-protein kinase, catalytic domain||LDLR class B repeat||Serine-threonine/tyrosine-protein kinase catalytic domain||Serine/threonine/dual specificity protein kinase, catalytic  domain</t>
  </si>
  <si>
    <t xml:space="preserve">ENSGALG00000014918</t>
  </si>
  <si>
    <t xml:space="preserve">RFX6</t>
  </si>
  <si>
    <t xml:space="preserve">DNA-binding RFX-type winged-helix domain</t>
  </si>
  <si>
    <t xml:space="preserve">ENSGALG00000014923</t>
  </si>
  <si>
    <t xml:space="preserve">ARHGEF28</t>
  </si>
  <si>
    <t xml:space="preserve">Protein kinase C-like, phorbol ester/diacylglycerol-binding domain||Pleckstrin homology domain||Dbl homology (DH) domain||Ankyrin repeat-containing domain</t>
  </si>
  <si>
    <t xml:space="preserve">ENSGALG00000014925</t>
  </si>
  <si>
    <t xml:space="preserve">GPRC6A</t>
  </si>
  <si>
    <t xml:space="preserve">GPCR, family 3, vomeronasal receptor, type 2||Extracellular ligand-binding receptor||Periplasmic binding protein-like I||GPCR, family 3, C-terminal||GPCR, family 3, nine cysteines domain||GPCR, family 3</t>
  </si>
  <si>
    <t xml:space="preserve">ENSGALG00000014932</t>
  </si>
  <si>
    <t xml:space="preserve">ENSGALG00000014933</t>
  </si>
  <si>
    <t xml:space="preserve">HEXB</t>
  </si>
  <si>
    <t xml:space="preserve">Beta-hexosaminidase||Chitobiase/beta-hexosaminidase domain 2-like||Glycoside hydrolase superfamily||Glycoside hydrolase family 20, catalytic core||Beta-hexosaminidase, bacteial type, N-terminal</t>
  </si>
  <si>
    <t xml:space="preserve">ENSGALG00000014938</t>
  </si>
  <si>
    <t xml:space="preserve">ABHD3</t>
  </si>
  <si>
    <t xml:space="preserve">Alpha/beta hydrolase fold-1||Alpha/Beta hydrolase fold||AB-hydrolase YheT, putative</t>
  </si>
  <si>
    <t xml:space="preserve">ENSGALG00000014961</t>
  </si>
  <si>
    <t xml:space="preserve">FAM26E</t>
  </si>
  <si>
    <t xml:space="preserve">ENSGALG00000014965</t>
  </si>
  <si>
    <r>
      <rPr>
        <sz val="11"/>
        <color rgb="FF000000"/>
        <rFont val="宋体"/>
        <family val="0"/>
        <charset val="134"/>
      </rPr>
      <t xml:space="preserve">COL10A1  </t>
    </r>
    <r>
      <rPr>
        <sz val="11"/>
        <color rgb="FF000000"/>
        <rFont val="Noto Sans"/>
        <family val="2"/>
      </rPr>
      <t xml:space="preserve">胶原蛋白</t>
    </r>
  </si>
  <si>
    <t xml:space="preserve">COL10A1</t>
  </si>
  <si>
    <t xml:space="preserve">ENSGALG00000014971</t>
  </si>
  <si>
    <t xml:space="preserve">SLC2A9</t>
  </si>
  <si>
    <t xml:space="preserve">General substrate transporter||Major facilitator superfamily||Major facilitator superfamily domain||Sugar/inositol transporter</t>
  </si>
  <si>
    <t xml:space="preserve">ENSGALG00000014975</t>
  </si>
  <si>
    <t xml:space="preserve">DRD5</t>
  </si>
  <si>
    <t xml:space="preserve">7TM GPCR, serpentine receptor class x  (Srx)||7TM GPCR, olfactory receptor/chemoreceptor Srsx||Adrenoceptor family||Dopamine D5 receptor||Dopamine receptor family||G protein-coupled receptor, rhodopsin-like||GPCR, rhodopsin-like, 7TM</t>
  </si>
  <si>
    <t xml:space="preserve">ENSGALG00000014980</t>
  </si>
  <si>
    <t xml:space="preserve">MAATS1</t>
  </si>
  <si>
    <t xml:space="preserve">ENSGALG00000014984</t>
  </si>
  <si>
    <t xml:space="preserve">F2RL1</t>
  </si>
  <si>
    <t xml:space="preserve">Protease-activated receptor 2||Protease-activated receptor||GPCR, rhodopsin-like, 7TM||G protein-coupled receptor, rhodopsin-like</t>
  </si>
  <si>
    <t xml:space="preserve">ENSGALG00000014987</t>
  </si>
  <si>
    <t xml:space="preserve">OTOP1</t>
  </si>
  <si>
    <t xml:space="preserve">Otopetrin</t>
  </si>
  <si>
    <t xml:space="preserve">ENSGALG00000015018</t>
  </si>
  <si>
    <t xml:space="preserve">CASQ2</t>
  </si>
  <si>
    <t xml:space="preserve">Thioredoxin-like fold||Calsequestrin</t>
  </si>
  <si>
    <t xml:space="preserve">ENSGALG00000015028</t>
  </si>
  <si>
    <t xml:space="preserve">RFLB</t>
  </si>
  <si>
    <t xml:space="preserve">Insulin-like</t>
  </si>
  <si>
    <t xml:space="preserve">ENSGALG00000015042</t>
  </si>
  <si>
    <t xml:space="preserve">CRMP1A</t>
  </si>
  <si>
    <t xml:space="preserve">Metal-dependent hydrolase, composite domain||Hydantoinase/dihydropyrimidinase||Amidohydrolase 1</t>
  </si>
  <si>
    <t xml:space="preserve">ENSGALG00000015050</t>
  </si>
  <si>
    <t xml:space="preserve">KIAA2026</t>
  </si>
  <si>
    <t xml:space="preserve">Bromodomain</t>
  </si>
  <si>
    <t xml:space="preserve">ENSGALG00000015056</t>
  </si>
  <si>
    <t xml:space="preserve">LAMA3</t>
  </si>
  <si>
    <t xml:space="preserve">Laminin B type IV||Laminin domain II||Laminin G domain||Laminin I||Concanavalin A-like lectin/glucanase domain||EGF-like, laminin</t>
  </si>
  <si>
    <t xml:space="preserve">ENSGALG00000015079</t>
  </si>
  <si>
    <t xml:space="preserve">UPK1B</t>
  </si>
  <si>
    <t xml:space="preserve">ENSGALG00000015126</t>
  </si>
  <si>
    <t xml:space="preserve">TRPM3</t>
  </si>
  <si>
    <t xml:space="preserve">Ion transport domain</t>
  </si>
  <si>
    <t xml:space="preserve">ENSGALG00000015134</t>
  </si>
  <si>
    <t xml:space="preserve">APOV1</t>
  </si>
  <si>
    <t xml:space="preserve">Apovitellenin I</t>
  </si>
  <si>
    <t xml:space="preserve">ENSGALG00000015147</t>
  </si>
  <si>
    <t xml:space="preserve">ALDH1A1</t>
  </si>
  <si>
    <t xml:space="preserve">Aldehyde dehydrogenase domain||Aldehyde/histidinol dehydrogenase</t>
  </si>
  <si>
    <t xml:space="preserve">ENSGALG00000015151</t>
  </si>
  <si>
    <t xml:space="preserve">B4GALT6</t>
  </si>
  <si>
    <t xml:space="preserve">Nucleotide-diphospho-sugar transferases||Beta-1,4-galactosyltransferase||Galactosyltransferase, C-terminal</t>
  </si>
  <si>
    <t xml:space="preserve">ENSGALG00000015153</t>
  </si>
  <si>
    <t xml:space="preserve">Peropsin||GPCR, rhodopsin-like, 7TM||G protein-coupled receptor, rhodopsin-like</t>
  </si>
  <si>
    <t xml:space="preserve">ENSGALG00000015164</t>
  </si>
  <si>
    <t xml:space="preserve">PCSK5</t>
  </si>
  <si>
    <t xml:space="preserve">Epidermal growth factor-like domain||Proteinase inhibitor, propeptide||Peptidase S8, subtilisin-related||Furin-like repeat||LPXTG cell wall anchor domain||Insulin-like growth factor binding protein, N-terminal||Proprotein convertase, P||PLAC||Peptidase S8/S53 domain||Galactose-binding domain-like</t>
  </si>
  <si>
    <t xml:space="preserve">ENSGALG00000015166</t>
  </si>
  <si>
    <t xml:space="preserve">GCNT1</t>
  </si>
  <si>
    <t xml:space="preserve">Glycosyl transferase, family 14</t>
  </si>
  <si>
    <t xml:space="preserve">ENSGALG00000015205</t>
  </si>
  <si>
    <t xml:space="preserve">TYRP1</t>
  </si>
  <si>
    <t xml:space="preserve">Tyrosinase copper-binding domain||Uncharacterised domain, di-copper centre</t>
  </si>
  <si>
    <t xml:space="preserve">ENSGALG00000015218</t>
  </si>
  <si>
    <t xml:space="preserve">SLC19A2</t>
  </si>
  <si>
    <t xml:space="preserve">Major facilitator superfamily domain||Major facilitator superfamily||Reduced folate carrier</t>
  </si>
  <si>
    <t xml:space="preserve">ENSGALG00000015224</t>
  </si>
  <si>
    <t xml:space="preserve">AK9</t>
  </si>
  <si>
    <t xml:space="preserve">P-loop containing nucleoside triphosphate hydrolase||AAA+ ATPase domain</t>
  </si>
  <si>
    <t xml:space="preserve">ENSGALG00000015234</t>
  </si>
  <si>
    <t xml:space="preserve">Chloride channel, voltage gated||Chloride channel, core</t>
  </si>
  <si>
    <t xml:space="preserve">ENSGALG00000015237</t>
  </si>
  <si>
    <t xml:space="preserve">PPIL6</t>
  </si>
  <si>
    <t xml:space="preserve">Cyclophilin-like domain||Cyclophilin-type peptidyl-prolyl cis-trans isomerase domain</t>
  </si>
  <si>
    <t xml:space="preserve">ENSGALG00000015259</t>
  </si>
  <si>
    <t xml:space="preserve">RB1CC1</t>
  </si>
  <si>
    <t xml:space="preserve">Ubiquitin-related domain||Autophagy-related protein 11</t>
  </si>
  <si>
    <t xml:space="preserve">ENSGALG00000015261</t>
  </si>
  <si>
    <t xml:space="preserve">NPBWR1</t>
  </si>
  <si>
    <t xml:space="preserve">7TM GPCR, serpentine receptor class x  (Srx)||Neuropeptide B/W receptor family||7TM GPCR, olfactory receptor/chemoreceptor Srsx||7TM GPCR, serpentine receptor class v (Srv)||Opioid receptor||G protein-coupled receptor, rhodopsin-like||Somatostatin receptor family||GPCR, rhodopsin-like, 7TM</t>
  </si>
  <si>
    <t xml:space="preserve">ENSGALG00000015263</t>
  </si>
  <si>
    <t xml:space="preserve">TMEM30C</t>
  </si>
  <si>
    <t xml:space="preserve">CDC50/LEM3 family</t>
  </si>
  <si>
    <t xml:space="preserve">ENSGALG00000015307</t>
  </si>
  <si>
    <t xml:space="preserve">ABI3BP</t>
  </si>
  <si>
    <t xml:space="preserve">ENSGALG00000015320</t>
  </si>
  <si>
    <t xml:space="preserve">NANS</t>
  </si>
  <si>
    <t xml:space="preserve">SAF domain||Antifreeze-like/N-acetylneuraminic acid synthase C-terminal||N-acetylneuraminic acid synthase, N-terminal</t>
  </si>
  <si>
    <t xml:space="preserve">ENSGALG00000015322</t>
  </si>
  <si>
    <t xml:space="preserve">IMPG2</t>
  </si>
  <si>
    <t xml:space="preserve">Epidermal growth factor-like domain||SEA domain</t>
  </si>
  <si>
    <t xml:space="preserve">ENSGALG00000015331</t>
  </si>
  <si>
    <t xml:space="preserve">GNE</t>
  </si>
  <si>
    <t xml:space="preserve">UDP-N-acetylglucosamine 2-epimerase,UDP-hydrolysing||ROK||Hexokinase||UDP-N-acetylglucosamine 2-epimerase</t>
  </si>
  <si>
    <t xml:space="preserve">ENSGALG00000015344</t>
  </si>
  <si>
    <t xml:space="preserve">NXPE3</t>
  </si>
  <si>
    <t xml:space="preserve">Immunoglobulin E-set||Neurexophilin/NXPE||Filamin/ABP280 repeat-like</t>
  </si>
  <si>
    <t xml:space="preserve">ENSGALG00000015349</t>
  </si>
  <si>
    <t xml:space="preserve">PIGG</t>
  </si>
  <si>
    <t xml:space="preserve">Alkaline-phosphatase-like, core domain||Type I phosphodiesterase/nucleotide pyrophosphatase/phosphate transferase</t>
  </si>
  <si>
    <t xml:space="preserve">ENSGALG00000015362</t>
  </si>
  <si>
    <t xml:space="preserve">TRAT1</t>
  </si>
  <si>
    <t xml:space="preserve">ENSGALG00000015367</t>
  </si>
  <si>
    <t xml:space="preserve">PVRL3</t>
  </si>
  <si>
    <t xml:space="preserve">Immunoglobulin subtype||Immunoglobulin-like domain||CD80-like, immunoglobulin C2-set||Immunoglobulin subtype 2||Immunoglobulin I-set||Immunoglobulin||Immunoglobulin V-set domain</t>
  </si>
  <si>
    <t xml:space="preserve">ENSGALG00000015398</t>
  </si>
  <si>
    <t xml:space="preserve">ENSGALG00000015410</t>
  </si>
  <si>
    <t xml:space="preserve">BVES</t>
  </si>
  <si>
    <t xml:space="preserve">Cyclic nucleotide-binding-like||Popeye protein</t>
  </si>
  <si>
    <t xml:space="preserve">ENSGALG00000015440</t>
  </si>
  <si>
    <t xml:space="preserve">RCSD1</t>
  </si>
  <si>
    <t xml:space="preserve">ENSGALG00000015441</t>
  </si>
  <si>
    <t xml:space="preserve">CD247</t>
  </si>
  <si>
    <t xml:space="preserve">T-cell surface glycoprotein CD3 zeta/eta subunit/High affinity IgE receptor gamma subunit||Phosphorylated immunoreceptor signalling ITAM</t>
  </si>
  <si>
    <t xml:space="preserve">ENSGALG00000015454</t>
  </si>
  <si>
    <t xml:space="preserve">CA8</t>
  </si>
  <si>
    <t xml:space="preserve">ENSGALG00000015495</t>
  </si>
  <si>
    <t xml:space="preserve">Pit-1</t>
  </si>
  <si>
    <t xml:space="preserve">POU domain||Homeodomain-like||POU-specific||Lambda repressor-like, DNA-binding domain||Homeobox domain</t>
  </si>
  <si>
    <t xml:space="preserve">ENSGALG00000015511</t>
  </si>
  <si>
    <t xml:space="preserve">ROBO1</t>
  </si>
  <si>
    <t xml:space="preserve">Immunoglobulin V-set domain||Immunoglobulin subtype 2||Fibronectin type III||Immunoglobulin I-set||Immunoglobulin V-set, subgroup||Immunoglobulin||Immunoglobulin subtype||Immunoglobulin-like domain</t>
  </si>
  <si>
    <t xml:space="preserve">ENSGALG00000015519</t>
  </si>
  <si>
    <t xml:space="preserve">ROBO2</t>
  </si>
  <si>
    <t xml:space="preserve">Immunoglobulin subtype 2||Fibronectin type III||Immunoglobulin I-set||Immunoglobulin V-set, subgroup||Immunoglobulin||Immunoglobulin subtype||Immunoglobulin-like domain||Immunoglobulin V-set domain</t>
  </si>
  <si>
    <t xml:space="preserve">ENSGALG00000015526</t>
  </si>
  <si>
    <t xml:space="preserve">MCMDC2</t>
  </si>
  <si>
    <t xml:space="preserve">P-loop containing nucleoside triphosphate hydrolase||Mini-chromosome maintenance, DNA-dependent ATPase</t>
  </si>
  <si>
    <t xml:space="preserve">ENSGALG00000015537</t>
  </si>
  <si>
    <t xml:space="preserve">MAN2B2</t>
  </si>
  <si>
    <t xml:space="preserve">Glycosyl hydrolase family 38, C-terminal||Galactose mutarotase-like domain</t>
  </si>
  <si>
    <t xml:space="preserve">ENSGALG00000015544</t>
  </si>
  <si>
    <t xml:space="preserve">ALDOB</t>
  </si>
  <si>
    <t xml:space="preserve">Fructose-bisphosphate aldolase, class-I</t>
  </si>
  <si>
    <t xml:space="preserve">ENSGALG00000015565</t>
  </si>
  <si>
    <t xml:space="preserve">C8orf34</t>
  </si>
  <si>
    <t xml:space="preserve">ENSGALG00000015583</t>
  </si>
  <si>
    <t xml:space="preserve">cFuc-TIX</t>
  </si>
  <si>
    <t xml:space="preserve">ENSGALG00000015590</t>
  </si>
  <si>
    <t xml:space="preserve">MANEA</t>
  </si>
  <si>
    <t xml:space="preserve">ENSGALG00000015593</t>
  </si>
  <si>
    <t xml:space="preserve">EPHA7</t>
  </si>
  <si>
    <t xml:space="preserve">Galactose-binding domain-like||Sterile alpha motif/pointed domain||Protein kinase domain||Tyrosine-protein kinase ephrin type A/B receptor-like||Insulin-like growth factor binding protein, N-terminal||Sterile alpha motif, type 1||Serine/threonine/dual specificity protein kinase, catalytic  domain||Ephrin receptor type-A /type-B||Ephrin receptor ligand binding domain||Protein kinase-like domain||Sterile alpha motif domain||Fibronectin type III||Sterile alpha motif, type 2||Serine-threonine/tyrosine-protein kinase catalytic domain||Tyrosine-protein kinase, catalytic domain</t>
  </si>
  <si>
    <t xml:space="preserve">ENSGALG00000015598</t>
  </si>
  <si>
    <t xml:space="preserve">RASGRF2</t>
  </si>
  <si>
    <t xml:space="preserve">Ras guanine-nucleotide exchange factors catalytic domain||IQ motif, EF-hand binding site||Ras-like guanine nucleotide exchange factor, N-terminal||Pleckstrin homology domain||Dbl homology (DH) domain||Ras guanine nucleotide exchange factor domain</t>
  </si>
  <si>
    <t xml:space="preserve">ENSGALG00000015623</t>
  </si>
  <si>
    <t xml:space="preserve">HGFAC</t>
  </si>
  <si>
    <t xml:space="preserve">Epidermal growth factor-like domain||Kringle||Fibronectin, type II, collagen-binding||Trypsin-like cysteine/serine peptidase domain||Peptidase S1||Kringle-like fold||Fibronectin, type I||Peptidase S1A, chymotrypsin-type</t>
  </si>
  <si>
    <t xml:space="preserve">ENSGALG00000015624</t>
  </si>
  <si>
    <t xml:space="preserve">VCAN</t>
  </si>
  <si>
    <t xml:space="preserve">Epidermal growth factor-like domain||EGF-like calcium-binding domain||C-type lectin fold||C-type lectin</t>
  </si>
  <si>
    <t xml:space="preserve">ENSGALG00000015669</t>
  </si>
  <si>
    <t xml:space="preserve">PTBP3</t>
  </si>
  <si>
    <t xml:space="preserve">HnRNP-L/PTB/hephaestus splicing factor||RNA recognition motif domain</t>
  </si>
  <si>
    <t xml:space="preserve">ENSGALG00000015679</t>
  </si>
  <si>
    <t xml:space="preserve">SAMSN1</t>
  </si>
  <si>
    <t xml:space="preserve">Sterile alpha motif, type 2||Variant SH3 domain||Sterile alpha motif domain||SH3 domain||SAM/SH3 domain-containing||Sterile alpha motif/pointed domain||Sterile alpha motif, type 1</t>
  </si>
  <si>
    <t xml:space="preserve">ENSGALG00000015683</t>
  </si>
  <si>
    <t xml:space="preserve">GNG10</t>
  </si>
  <si>
    <t xml:space="preserve">G-protein gamma-like domain||G-protein, gamma subunit</t>
  </si>
  <si>
    <t xml:space="preserve">ENSGALG00000015729</t>
  </si>
  <si>
    <t xml:space="preserve">LPAR1</t>
  </si>
  <si>
    <t xml:space="preserve">GPCR, rhodopsin-like, 7TM||Lysophosphatidic acid receptor EDG-2||G protein-coupled receptor, rhodopsin-like||Lysophosphatidic acid receptor</t>
  </si>
  <si>
    <t xml:space="preserve">ENSGALG00000015744</t>
  </si>
  <si>
    <t xml:space="preserve">TPD52</t>
  </si>
  <si>
    <t xml:space="preserve">Tumour protein D52</t>
  </si>
  <si>
    <t xml:space="preserve">ENSGALG00000015770</t>
  </si>
  <si>
    <t xml:space="preserve">APP</t>
  </si>
  <si>
    <t xml:space="preserve">Amyloidogenic glycoprotein, amyloid-beta peptide||Proteinase inhibitor I2, Kunitz metazoa||Beta-amyloid precursor protein C-terminal||Amyloidogenic glycoprotein, extracellular||Amyloidogenic glycoprotein, E2 domain||Amyloidogenic glycoprotein, copper-binding||Amyloidogenic glycoprotein, heparin-binding||Amyloidogenic glycoprotein</t>
  </si>
  <si>
    <t xml:space="preserve">ENSGALG00000015774</t>
  </si>
  <si>
    <t xml:space="preserve">CYYR1</t>
  </si>
  <si>
    <t xml:space="preserve">Cysteine and tyrosine-rich protein 1</t>
  </si>
  <si>
    <t xml:space="preserve">ENSGALG00000015789</t>
  </si>
  <si>
    <t xml:space="preserve">CNR1</t>
  </si>
  <si>
    <t xml:space="preserve">Cannabinoid receptor family||Cannabinoid receptor type 1||7TM GPCR, olfactory receptor/chemoreceptor Srsx||7TM GPCR, serpentine receptor class x  (Srx)||GPCR, rhodopsin-like, 7TM||G protein-coupled receptor, rhodopsin-like</t>
  </si>
  <si>
    <t xml:space="preserve">ENSGALG00000015816</t>
  </si>
  <si>
    <t xml:space="preserve">CD8A</t>
  </si>
  <si>
    <t xml:space="preserve">Immunoglobulin-like domain||Immunoglobulin subtype||Immunoglobulin V-set domain||Immunoglobulin V-set, subgroup</t>
  </si>
  <si>
    <t xml:space="preserve">ENSGALG00000015817</t>
  </si>
  <si>
    <t xml:space="preserve">LRRCC1</t>
  </si>
  <si>
    <t xml:space="preserve">U2A'/phosphoprotein 32 family A, C-terminal||Leucine-rich repeat, typical subtype</t>
  </si>
  <si>
    <t xml:space="preserve">ENSGALG00000015833</t>
  </si>
  <si>
    <t xml:space="preserve">NT5E</t>
  </si>
  <si>
    <t xml:space="preserve">5'-Nucleotidase, C-terminal||Calcineurin-like phosphoesterase domain, apaH type||5'-Nucleotidase/apyrase||Metallo-dependent phosphatase-like</t>
  </si>
  <si>
    <t xml:space="preserve">ENSGALG00000015834</t>
  </si>
  <si>
    <t xml:space="preserve">TBX18</t>
  </si>
  <si>
    <t xml:space="preserve">Transcription factor, T-box||p53-like transcription factor, DNA-binding</t>
  </si>
  <si>
    <t xml:space="preserve">ENSGALG00000015854</t>
  </si>
  <si>
    <t xml:space="preserve">PGM3</t>
  </si>
  <si>
    <t xml:space="preserve">Phosphoacetylglucosamine mutase||Alpha-D-phosphohexomutase, alpha/beta/alpha domain I||Alpha-D-phosphohexomutase, alpha/beta/alpha I/II/III||Alpha-D-phosphohexomutase, alpha/beta/alpha domain II||Alpha-D-phosphohexomutase, C-terminal</t>
  </si>
  <si>
    <t xml:space="preserve">ENSGALG00000015868</t>
  </si>
  <si>
    <t xml:space="preserve">ATP6V0D2</t>
  </si>
  <si>
    <t xml:space="preserve">ATPase, V0 complex,  c/d subunit||ATPase, V0 complex, subunit d</t>
  </si>
  <si>
    <t xml:space="preserve">ENSGALG00000015895</t>
  </si>
  <si>
    <t xml:space="preserve">HTR1B</t>
  </si>
  <si>
    <t xml:space="preserve">Adrenoceptor family||5-hydroxytryptamine receptor family||7TM GPCR, olfactory receptor/chemoreceptor Srsx||7TM GPCR, serpentine receptor class x  (Srx)||GPCR, rhodopsin-like, 7TM||5-Hydroxytryptamine 1B receptor||G protein-coupled receptor, rhodopsin-like</t>
  </si>
  <si>
    <t xml:space="preserve">ENSGALG00000015902</t>
  </si>
  <si>
    <t xml:space="preserve">CD8B</t>
  </si>
  <si>
    <t xml:space="preserve">Immunoglobulin V-set domain||Immunoglobulin||Immunoglobulin subtype||Immunoglobulin-like domain</t>
  </si>
  <si>
    <t xml:space="preserve">ENSGALG00000015915</t>
  </si>
  <si>
    <t xml:space="preserve">TMEM64</t>
  </si>
  <si>
    <t xml:space="preserve">ENSGALG00000015916</t>
  </si>
  <si>
    <t xml:space="preserve">SLC17A5</t>
  </si>
  <si>
    <t xml:space="preserve">Major facilitator superfamily domain||General substrate transporter||Major facilitator superfamily</t>
  </si>
  <si>
    <t xml:space="preserve">ENSGALG00000015918</t>
  </si>
  <si>
    <t xml:space="preserve">NECAB1</t>
  </si>
  <si>
    <t xml:space="preserve">Dimeric alpha-beta barrel||EF-hand domain||Antibiotic biosynthesis monooxygenase-like domain</t>
  </si>
  <si>
    <t xml:space="preserve">ENSGALG00000015944</t>
  </si>
  <si>
    <t xml:space="preserve">RIMS1</t>
  </si>
  <si>
    <t xml:space="preserve">C2 domain||PDZ domain||Zinc finger, FYVE/PHD-type||Rab-binding domain||Zinc finger, FYVE-related</t>
  </si>
  <si>
    <t xml:space="preserve">ENSGALG00000015959</t>
  </si>
  <si>
    <t xml:space="preserve">SMAP1</t>
  </si>
  <si>
    <t xml:space="preserve">Arf GTPase activating protein</t>
  </si>
  <si>
    <t xml:space="preserve">ENSGALG00000015980</t>
  </si>
  <si>
    <t xml:space="preserve">Epidermal growth factor-like domain||EGF-like calcium-binding domain||Cadherin prodomain||Cadherin-like||Cadherin, cytoplasmic domain||Cadherin||Laminin G domain||Concanavalin A-like lectin/glucanase domain</t>
  </si>
  <si>
    <t xml:space="preserve">ENSGALG00000015987</t>
  </si>
  <si>
    <t xml:space="preserve">TP53INP1</t>
  </si>
  <si>
    <t xml:space="preserve">ENSGALG00000016012</t>
  </si>
  <si>
    <t xml:space="preserve">Potassium channel, voltage-dependent, beta subunit, KCNE||Potassium channel, voltage-dependent, beta subunit, KCNE1</t>
  </si>
  <si>
    <t xml:space="preserve">ENSGALG00000016020</t>
  </si>
  <si>
    <t xml:space="preserve">CLIC6</t>
  </si>
  <si>
    <t xml:space="preserve">Intracellular chloride channel||Glutathione S-transferase, C-terminal-like||Thioredoxin-like fold</t>
  </si>
  <si>
    <t xml:space="preserve">ENSGALG00000016022</t>
  </si>
  <si>
    <t xml:space="preserve">RUNX1</t>
  </si>
  <si>
    <t xml:space="preserve">Acute myeloid leukemia 1 protein (AML1)/Runt||p53-like transcription factor, DNA-binding||Runt domain||Runt-related transcription factor RUNX||Runx, C-terminal  domain</t>
  </si>
  <si>
    <t xml:space="preserve">ENSGALG00000016049</t>
  </si>
  <si>
    <t xml:space="preserve">RRM2B</t>
  </si>
  <si>
    <t xml:space="preserve">Ribonucleotide reductase small subunit||Ferritin-like superfamily</t>
  </si>
  <si>
    <t xml:space="preserve">ENSGALG00000016050</t>
  </si>
  <si>
    <t xml:space="preserve">TTC3</t>
  </si>
  <si>
    <t xml:space="preserve">Tetratricopeptide repeat-containing domain||Tetratricopeptide repeat||Zinc finger, C3HC4 RING-type||Zinc finger, RING-type||Tetratricopeptide TPR1</t>
  </si>
  <si>
    <t xml:space="preserve">ENSGALG00000016105</t>
  </si>
  <si>
    <t xml:space="preserve">DYSF</t>
  </si>
  <si>
    <t xml:space="preserve">FerIin domain||C2 domain||Peroxin/Ferlin domain||Ferlin B-domain||Ferlin A-domain||Major facilitator superfamily domain</t>
  </si>
  <si>
    <t xml:space="preserve">ENSGALG00000016111</t>
  </si>
  <si>
    <t xml:space="preserve">CSMD3</t>
  </si>
  <si>
    <t xml:space="preserve">Sushi/SCR/CCP domain||CUB domain</t>
  </si>
  <si>
    <t xml:space="preserve">ENSGALG00000016114</t>
  </si>
  <si>
    <t xml:space="preserve">TNFRSF11B</t>
  </si>
  <si>
    <t xml:space="preserve">TNFR/NGFR cysteine-rich region||Tumour necrosis factor receptor 11B||Death-like domain||Tumour necrosis factor receptor 11||Death domain</t>
  </si>
  <si>
    <t xml:space="preserve">ENSGALG00000016144</t>
  </si>
  <si>
    <t xml:space="preserve">TMPRSS2</t>
  </si>
  <si>
    <t xml:space="preserve">Low-density lipoprotein (LDL) receptor class A repeat||Peptidase S1A, chymotrypsin-type||Trypsin-like cysteine/serine peptidase domain||Peptidase S1||SRCR-like domain||SRCR domain||Peptidase S1A, nudel</t>
  </si>
  <si>
    <t xml:space="preserve">ENSGALG00000016160</t>
  </si>
  <si>
    <t xml:space="preserve">ADGRB1</t>
  </si>
  <si>
    <t xml:space="preserve">GPS motif||Sushi/SCR/CCP domain||GPCR, family 2, secretin-like||Domain of unknown function DUF3497||GPCR, family 2, extracellular hormone receptor domain||GPCR, family 2-like||GPCR, family 2, brain-specific angiogenesis inhibitor||Thrombospondin, type 1 repeat</t>
  </si>
  <si>
    <t xml:space="preserve">ENSGALG00000016186</t>
  </si>
  <si>
    <t xml:space="preserve">PDE9A</t>
  </si>
  <si>
    <t xml:space="preserve">3'5'-cyclic nucleotide phosphodiesterase, catalytic domain||HD/PDEase domain||3'5'-cyclic nucleotide phosphodiesterase</t>
  </si>
  <si>
    <t xml:space="preserve">ENSGALG00000016200</t>
  </si>
  <si>
    <t xml:space="preserve">SIK1</t>
  </si>
  <si>
    <t xml:space="preserve">Serine-threonine/tyrosine-protein kinase catalytic domain||Tyrosine-protein kinase, catalytic domain||Protein kinase domain||Protein kinase-like domain||Ubiquitin-associated/translation elongation factor EF1B, N-terminal, eukaryote||Serine/threonine-protein kinase, SIK1/2||Serine/threonine/dual specificity protein kinase, catalytic  domain</t>
  </si>
  <si>
    <t xml:space="preserve">ENSGALG00000016206</t>
  </si>
  <si>
    <t xml:space="preserve">AGPAT3</t>
  </si>
  <si>
    <t xml:space="preserve">ENSGALG00000016210</t>
  </si>
  <si>
    <t xml:space="preserve">ST3GAL1</t>
  </si>
  <si>
    <t xml:space="preserve">ENSGALG00000016212</t>
  </si>
  <si>
    <t xml:space="preserve">LICOS</t>
  </si>
  <si>
    <t xml:space="preserve">Immunoglobulin V-set domain||Immunoglobulin C1-set||Immunoglobulin subtype||Immunoglobulin-like domain||CD80-like, immunoglobulin C2-set</t>
  </si>
  <si>
    <t xml:space="preserve">ENSGALG00000016216</t>
  </si>
  <si>
    <t xml:space="preserve">NDRG1</t>
  </si>
  <si>
    <t xml:space="preserve">Alpha/Beta hydrolase fold||NDRG</t>
  </si>
  <si>
    <t xml:space="preserve">ENSGALG00000016221</t>
  </si>
  <si>
    <t xml:space="preserve">EFHC2</t>
  </si>
  <si>
    <t xml:space="preserve">Uncharacterised domain DM10||Protein of unknown function DUF1126</t>
  </si>
  <si>
    <t xml:space="preserve">ENSGALG00000016226</t>
  </si>
  <si>
    <t xml:space="preserve">CASK</t>
  </si>
  <si>
    <t xml:space="preserve">PDZ domain||Protein kinase-like domain||SH3 domain||Serine-threonine/tyrosine-protein kinase catalytic domain||Tyrosine-protein kinase, catalytic domain||L27, C-terminal||Serine/threonine/dual specificity protein kinase, catalytic  domain||Guanylate kinase-like||Variant SH3 domain||Protein kinase domain||L27||P-loop containing nucleoside triphosphate hydrolase||Guanylate kinase/L-type calcium channel beta subunit</t>
  </si>
  <si>
    <t xml:space="preserve">ENSGALG00000016227</t>
  </si>
  <si>
    <t xml:space="preserve">GPR34</t>
  </si>
  <si>
    <t xml:space="preserve">ENSGALG00000016234</t>
  </si>
  <si>
    <t xml:space="preserve">SLA</t>
  </si>
  <si>
    <t xml:space="preserve">SH2 domain||SH3 domain</t>
  </si>
  <si>
    <t xml:space="preserve">ENSGALG00000016261</t>
  </si>
  <si>
    <t xml:space="preserve">Nox2</t>
  </si>
  <si>
    <t xml:space="preserve">Ferric reductase transmembrane component-like domain||Riboflavin synthase-like beta-barrel||FAD-binding 8||Oxidoreductase, FAD-binding domain||Ferric reductase, NAD binding||Cytochrome b245, heavy chain</t>
  </si>
  <si>
    <t xml:space="preserve">ENSGALG00000016292</t>
  </si>
  <si>
    <t xml:space="preserve">COL21A1</t>
  </si>
  <si>
    <t xml:space="preserve">Collagen triple helix repeat||von Willebrand factor, type A||Laminin G domain||Concanavalin A-like lectin/glucanase domain</t>
  </si>
  <si>
    <t xml:space="preserve">ENSGALG00000016298</t>
  </si>
  <si>
    <t xml:space="preserve">ADCY8</t>
  </si>
  <si>
    <t xml:space="preserve">ENSGALG00000016314</t>
  </si>
  <si>
    <t xml:space="preserve">ELOVL5</t>
  </si>
  <si>
    <t xml:space="preserve">ENSGALG00000016324</t>
  </si>
  <si>
    <t xml:space="preserve">GSTA3</t>
  </si>
  <si>
    <t xml:space="preserve">Glutathione S-transferase, alpha class||Glutathione S-transferase, C-terminal-like||Glutathione S-transferase, C-terminal||Thioredoxin-like fold||Glutathione S-transferase, N-terminal</t>
  </si>
  <si>
    <t xml:space="preserve">ENSGALG00000016325</t>
  </si>
  <si>
    <t xml:space="preserve">Glutathione S-transferase, N-terminal||Glutathione S-transferase, alpha class||Glutathione S-transferase, C-terminal||Glutathione S-transferase, C-terminal-like||Thioredoxin-like fold</t>
  </si>
  <si>
    <t xml:space="preserve">ENSGALG00000016326</t>
  </si>
  <si>
    <t xml:space="preserve">ENSGALG00000016328</t>
  </si>
  <si>
    <t xml:space="preserve">GSTA</t>
  </si>
  <si>
    <t xml:space="preserve">Glutathione S-transferase, N-terminal||Thioredoxin-like fold||Glutathione S-transferase, C-terminal-like||Glutathione S-transferase, C-terminal||Glutathione S-transferase, alpha class</t>
  </si>
  <si>
    <t xml:space="preserve">ENSGALG00000016331</t>
  </si>
  <si>
    <t xml:space="preserve">SQLE</t>
  </si>
  <si>
    <t xml:space="preserve">FAD dependent oxidoreductase||Monooxygenase, FAD-binding||Squalene epoxidase||Pyridine nucleotide-disulphide oxidoreductase, NAD-binding domain||Aromatic-ring hydroxylase-like</t>
  </si>
  <si>
    <t xml:space="preserve">ENSGALG00000016349</t>
  </si>
  <si>
    <t xml:space="preserve">FER1L6</t>
  </si>
  <si>
    <t xml:space="preserve">FerIin domain||C2 domain||ABC transporter type 1, transmembrane domain||Ferlin B-domain</t>
  </si>
  <si>
    <t xml:space="preserve">ENSGALG00000016364</t>
  </si>
  <si>
    <t xml:space="preserve">FAM150B</t>
  </si>
  <si>
    <t xml:space="preserve">ENSGALG00000016394</t>
  </si>
  <si>
    <t xml:space="preserve">HAS2</t>
  </si>
  <si>
    <t xml:space="preserve">Nucleotide-diphospho-sugar transferases</t>
  </si>
  <si>
    <t xml:space="preserve">ENSGALG00000016426</t>
  </si>
  <si>
    <t xml:space="preserve">MAP3K15</t>
  </si>
  <si>
    <t xml:space="preserve">Serine/threonine/dual specificity protein kinase, catalytic  domain||Sterile alpha motif/pointed domain||Protein kinase domain||Protein kinase-like domain||Tyrosine-protein kinase, catalytic domain||Serine-threonine/tyrosine-protein kinase catalytic domain</t>
  </si>
  <si>
    <t xml:space="preserve">ENSGALG00000016446</t>
  </si>
  <si>
    <t xml:space="preserve">ATP6V1C2</t>
  </si>
  <si>
    <t xml:space="preserve">ATPase, V1 complex, subunit C</t>
  </si>
  <si>
    <t xml:space="preserve">ENSGALG00000016459</t>
  </si>
  <si>
    <t xml:space="preserve">FAM84A</t>
  </si>
  <si>
    <t xml:space="preserve">ENSGALG00000016478</t>
  </si>
  <si>
    <t xml:space="preserve">MATN3</t>
  </si>
  <si>
    <t xml:space="preserve">Epidermal growth factor-like domain||EGF-like calcium-binding domain||Matrilin, coiled-coil trimerisation domain||von Willebrand factor, type A</t>
  </si>
  <si>
    <t xml:space="preserve">ENSGALG00000016491</t>
  </si>
  <si>
    <t xml:space="preserve">APOB</t>
  </si>
  <si>
    <t xml:space="preserve">Lipid transport protein, N-terminal||F-type ATP synthase subunit B-like, membrane domain||Apolipoprotein B100 C-terminal||Armadillo-type fold||Lipid transport protein, beta-sheet shell||Lipid transport, open beta-sheet||Vitellinogen, superhelical||Vitellinogen, open beta-sheet</t>
  </si>
  <si>
    <t xml:space="preserve">ENSGALG00000016510</t>
  </si>
  <si>
    <t xml:space="preserve">KRTCAP3</t>
  </si>
  <si>
    <t xml:space="preserve">Beta-casein-like</t>
  </si>
  <si>
    <t xml:space="preserve">ENSGALG00000016511</t>
  </si>
  <si>
    <t xml:space="preserve">ADGRG2</t>
  </si>
  <si>
    <t xml:space="preserve">GPS motif||GPCR, family 2, secretin-like||GPCR, family 2-like</t>
  </si>
  <si>
    <t xml:space="preserve">ENSGALG00000016563</t>
  </si>
  <si>
    <t xml:space="preserve">ASB9</t>
  </si>
  <si>
    <t xml:space="preserve">Ankyrin repeat-containing domain||Ankyrin repeat||SOCS protein, C-terminal</t>
  </si>
  <si>
    <t xml:space="preserve">ENSGALG00000016574</t>
  </si>
  <si>
    <t xml:space="preserve">GEMIN8</t>
  </si>
  <si>
    <t xml:space="preserve">ENSGALG00000016575</t>
  </si>
  <si>
    <t xml:space="preserve">GPM6B</t>
  </si>
  <si>
    <t xml:space="preserve">Myelin proteolipid protein PLP</t>
  </si>
  <si>
    <t xml:space="preserve">ENSGALG00000016594</t>
  </si>
  <si>
    <t xml:space="preserve">FRMPD4</t>
  </si>
  <si>
    <t xml:space="preserve">Ubiquitin-related domain||Band 4.1 domain||FERM domain||PDZ domain||FERM central domain||WW domain</t>
  </si>
  <si>
    <t xml:space="preserve">ENSGALG00000016600</t>
  </si>
  <si>
    <t xml:space="preserve">Pomc</t>
  </si>
  <si>
    <t xml:space="preserve">Opiodes neuropeptide||Pro-opiomelanocortin/corticotropin, ACTH, central region||Pro-opiomelanocortin/corticotropin, ACTH||Pro-opiomelanocortin N-terminal</t>
  </si>
  <si>
    <t xml:space="preserve">ENSGALG00000016608</t>
  </si>
  <si>
    <t xml:space="preserve">ADCY3</t>
  </si>
  <si>
    <t xml:space="preserve">Adenylyl cyclase class-3/4/guanylyl cyclase||Nucleotide cyclase</t>
  </si>
  <si>
    <t xml:space="preserve">ENSGALG00000016618</t>
  </si>
  <si>
    <t xml:space="preserve">PNPLA4</t>
  </si>
  <si>
    <t xml:space="preserve">ENSGALG00000016629</t>
  </si>
  <si>
    <t xml:space="preserve">PRKX</t>
  </si>
  <si>
    <t xml:space="preserve">ENSGALG00000016636</t>
  </si>
  <si>
    <t xml:space="preserve">ARSH</t>
  </si>
  <si>
    <t xml:space="preserve">Type I phosphodiesterase/nucleotide pyrophosphatase/phosphate transferase||Sulfatase||Alkaline-phosphatase-like, core domain</t>
  </si>
  <si>
    <t xml:space="preserve">ENSGALG00000016665</t>
  </si>
  <si>
    <t xml:space="preserve">FDFT1</t>
  </si>
  <si>
    <t xml:space="preserve">Squalene/phytoene synthase||Farnesyl-diphosphate farnesyltransferase||Isoprenoid synthase domain</t>
  </si>
  <si>
    <t xml:space="preserve">ENSGALG00000016666</t>
  </si>
  <si>
    <t xml:space="preserve">CTSB</t>
  </si>
  <si>
    <t xml:space="preserve">Peptidase C1A, papain C-terminal||Peptidase C1A, propeptide</t>
  </si>
  <si>
    <t xml:space="preserve">ENSGALG00000016676</t>
  </si>
  <si>
    <t xml:space="preserve">MCM3</t>
  </si>
  <si>
    <t xml:space="preserve">DNA replication licensing factor Mcm3||P-loop containing nucleoside triphosphate hydrolase||AAA+ ATPase domain||Nucleic acid-binding, OB-fold||Mini-chromosome maintenance, DNA-dependent ATPase||Magnesium chelatase, ChlI subunit</t>
  </si>
  <si>
    <t xml:space="preserve">ENSGALG00000016708</t>
  </si>
  <si>
    <t xml:space="preserve">ENPP4</t>
  </si>
  <si>
    <t xml:space="preserve">ENSGALG00000016710</t>
  </si>
  <si>
    <t xml:space="preserve">CYP39A1</t>
  </si>
  <si>
    <t xml:space="preserve">Cytochrome P450, E-class, group I||Cytochrome P450, E-class, group IV||Cytochrome P450</t>
  </si>
  <si>
    <t xml:space="preserve">ENSGALG00000016718</t>
  </si>
  <si>
    <t xml:space="preserve">ADGRF5</t>
  </si>
  <si>
    <t xml:space="preserve">GPS motif||GPCR, family 2, secretin-like||Immunoglobulin V-set domain||SEA domain||Immunoglobulin subtype 2||Immunoglobulin I-set||Immunoglobulin||GPCR, family 2-like||Immunoglobulin subtype||GPCR, family 2, Ig-hepta receptor||Immunoglobulin-like domain</t>
  </si>
  <si>
    <t xml:space="preserve">ENSGALG00000016759</t>
  </si>
  <si>
    <t xml:space="preserve">MITD1</t>
  </si>
  <si>
    <t xml:space="preserve">MIT</t>
  </si>
  <si>
    <t xml:space="preserve">ENSGALG00000016761</t>
  </si>
  <si>
    <t xml:space="preserve">LYG2</t>
  </si>
  <si>
    <t xml:space="preserve">Glycoside hydrolase, family 23||Lytic transglycosylase-like SLT domain||Lysozyme-like domain</t>
  </si>
  <si>
    <t xml:space="preserve">ENSGALG00000016785</t>
  </si>
  <si>
    <t xml:space="preserve">IL1RL1</t>
  </si>
  <si>
    <t xml:space="preserve">Immunoglobulin subtype||Interleukin-1 receptor type I/II||Immunoglobulin-like domain||Immunoglobulin subtype 2||Toll/interleukin-1 receptor homology (TIR) domain||Immunoglobulin</t>
  </si>
  <si>
    <t xml:space="preserve">ENSGALG00000016800</t>
  </si>
  <si>
    <t xml:space="preserve">C2orf40</t>
  </si>
  <si>
    <t xml:space="preserve">ENSGALG00000016801</t>
  </si>
  <si>
    <t xml:space="preserve">UXS1</t>
  </si>
  <si>
    <t xml:space="preserve">Male sterility, NAD-binding||RmlD-like substrate binding domain||UDP-glucuronate decarboxylase N-terminal||NAD-dependent epimerase/dehydratase, N-terminal domain||3-beta hydroxysteroid dehydrogenase/isomerase</t>
  </si>
  <si>
    <t xml:space="preserve">ENSGALG00000016803</t>
  </si>
  <si>
    <t xml:space="preserve">ST6GAL2</t>
  </si>
  <si>
    <t xml:space="preserve">Glycosyl transferase, family 29||Glycoside hydrolase/deacetylase, beta/alpha-barrel</t>
  </si>
  <si>
    <t xml:space="preserve">ENSGALG00000016807</t>
  </si>
  <si>
    <t xml:space="preserve">LIMS1</t>
  </si>
  <si>
    <t xml:space="preserve">Zinc finger, LIM-type||LIM and senescent cell antigen-like-containing domain protein 1</t>
  </si>
  <si>
    <t xml:space="preserve">ENSGALG00000016809</t>
  </si>
  <si>
    <t xml:space="preserve">Edar</t>
  </si>
  <si>
    <t xml:space="preserve">Death-like domain||Death domain</t>
  </si>
  <si>
    <t xml:space="preserve">ENSGALG00000016811</t>
  </si>
  <si>
    <t xml:space="preserve">Septin-type guanine nucleotide-binding (G) domain||P-loop containing nucleoside triphosphate hydrolase||Septin</t>
  </si>
  <si>
    <t xml:space="preserve">ENSGALG00000016817</t>
  </si>
  <si>
    <t xml:space="preserve">RASA3</t>
  </si>
  <si>
    <t xml:space="preserve">Pleckstrin homology domain||Zinc finger, Btk motif||Ras GTPase-activating protein||Rho GTPase activation protein||C2 domain</t>
  </si>
  <si>
    <t xml:space="preserve">ENSGALG00000016820</t>
  </si>
  <si>
    <t xml:space="preserve">GAS6</t>
  </si>
  <si>
    <t xml:space="preserve">Epidermal growth factor-like domain||EGF-like calcium-binding domain||Gamma-carboxyglutamic acid-rich (GLA) domain||Laminin G domain||Concanavalin A-like lectin/glucanase domain</t>
  </si>
  <si>
    <t xml:space="preserve">ENSGALG00000016844</t>
  </si>
  <si>
    <t xml:space="preserve">RAB20</t>
  </si>
  <si>
    <t xml:space="preserve">Small GTPase superfamily, Rho type||Small GTPase superfamily, ARF/SAR type||Small GTPase superfamily||P-loop containing nucleoside triphosphate hydrolase||Small GTPase superfamily, Ras type||Small GTPase superfamily, Rab type||Mitochondrial Rho-like||Small GTP-binding protein domain</t>
  </si>
  <si>
    <t xml:space="preserve">ENSGALG00000016852</t>
  </si>
  <si>
    <t xml:space="preserve">BAFF</t>
  </si>
  <si>
    <t xml:space="preserve">Tumour necrosis factor domain||Tumour necrosis factor-like domain</t>
  </si>
  <si>
    <t xml:space="preserve">ENSGALG00000016881</t>
  </si>
  <si>
    <t xml:space="preserve">GPR183</t>
  </si>
  <si>
    <t xml:space="preserve">ENSGALG00000016893</t>
  </si>
  <si>
    <t xml:space="preserve">UGGT2</t>
  </si>
  <si>
    <t xml:space="preserve">-||Glycosyl transferase, family 8||UDP-glucose:Glycoprotein Glucosyltransferase||Nucleotide-diphospho-sugar transferases</t>
  </si>
  <si>
    <t xml:space="preserve">ENSGALG00000016902</t>
  </si>
  <si>
    <t xml:space="preserve">GPC5</t>
  </si>
  <si>
    <t xml:space="preserve">Glypican</t>
  </si>
  <si>
    <t xml:space="preserve">ENSGALG00000016912</t>
  </si>
  <si>
    <t xml:space="preserve">EDNRB</t>
  </si>
  <si>
    <t xml:space="preserve">Endothelin receptor family||Endothelin receptor B||7TM GPCR, olfactory receptor/chemoreceptor Srsx||7TM GPCR, serpentine receptor class x  (Srx)||GPCR, rhodopsin-like, 7TM||G protein-coupled receptor, rhodopsin-like||Bombesin receptor</t>
  </si>
  <si>
    <t xml:space="preserve">ENSGALG00000016933</t>
  </si>
  <si>
    <t xml:space="preserve">DACH1</t>
  </si>
  <si>
    <t xml:space="preserve">DNA binding domain, putative||Transforming protein Ski</t>
  </si>
  <si>
    <t xml:space="preserve">ENSGALG00000016975</t>
  </si>
  <si>
    <t xml:space="preserve">KCTD4</t>
  </si>
  <si>
    <t xml:space="preserve">BTB/POZ fold||BTB/POZ-like||Potassium channel tetramerisation-type BTB domain</t>
  </si>
  <si>
    <t xml:space="preserve">ENSGALG00000016986</t>
  </si>
  <si>
    <t xml:space="preserve">LCP1</t>
  </si>
  <si>
    <t xml:space="preserve">Calmodulin-regulated spectrin-associated protein, CH domain||EF-hand domain||Calponin homology domain</t>
  </si>
  <si>
    <t xml:space="preserve">ENSGALG00000016988</t>
  </si>
  <si>
    <t xml:space="preserve">KIAA0226L</t>
  </si>
  <si>
    <t xml:space="preserve">ENSGALG00000016996</t>
  </si>
  <si>
    <t xml:space="preserve">ITM2B</t>
  </si>
  <si>
    <t xml:space="preserve">BRICHOS domain</t>
  </si>
  <si>
    <t xml:space="preserve">ENSGALG00000016998</t>
  </si>
  <si>
    <t xml:space="preserve">ENSGALG00000017002</t>
  </si>
  <si>
    <t xml:space="preserve">FNDC3A</t>
  </si>
  <si>
    <t xml:space="preserve">ENSGALG00000017012</t>
  </si>
  <si>
    <t xml:space="preserve">KCNRG</t>
  </si>
  <si>
    <t xml:space="preserve">Potassium channel tetramerisation-type BTB domain||BTB/POZ-like||BTB/POZ fold</t>
  </si>
  <si>
    <t xml:space="preserve">ENSGALG00000017027</t>
  </si>
  <si>
    <t xml:space="preserve">THSD1</t>
  </si>
  <si>
    <t xml:space="preserve">Plasmodium circumsporozoite protein||Thrombospondin, type 1 repeat</t>
  </si>
  <si>
    <t xml:space="preserve">ENSGALG00000017032</t>
  </si>
  <si>
    <t xml:space="preserve">SLC25A15</t>
  </si>
  <si>
    <t xml:space="preserve">Mitochondrial substrate/solute carrier||Mitochondrial carrier domain</t>
  </si>
  <si>
    <t xml:space="preserve">ENSGALG00000017039</t>
  </si>
  <si>
    <t xml:space="preserve">STOML3</t>
  </si>
  <si>
    <t xml:space="preserve">Band 7 protein||Stomatin family</t>
  </si>
  <si>
    <t xml:space="preserve">ENSGALG00000017041</t>
  </si>
  <si>
    <t xml:space="preserve">FREM2</t>
  </si>
  <si>
    <t xml:space="preserve">Na-Ca exchanger/integrin-beta4||Cadherin-like</t>
  </si>
  <si>
    <t xml:space="preserve">ENSGALG00000017046</t>
  </si>
  <si>
    <t xml:space="preserve">OSF-2</t>
  </si>
  <si>
    <t xml:space="preserve">EMI domain||TGF beta-induced protein bIGH3/osteoblast-specific factor 2||FAS1 domain</t>
  </si>
  <si>
    <t xml:space="preserve">ENSGALG00000017062</t>
  </si>
  <si>
    <t xml:space="preserve">NBEA</t>
  </si>
  <si>
    <t xml:space="preserve">Concanavalin A-like lectin/glucanase domain||BEACH domain||WD40 repeat||Armadillo-type fold||WD40-repeat-containing domain||Domain of unknown function DUF1088</t>
  </si>
  <si>
    <t xml:space="preserve">ENSGALG00000017068</t>
  </si>
  <si>
    <t xml:space="preserve">KL</t>
  </si>
  <si>
    <t xml:space="preserve">Glycoside hydrolase, family 1||Glycoside hydrolase superfamily</t>
  </si>
  <si>
    <t xml:space="preserve">ENSGALG00000017163</t>
  </si>
  <si>
    <t xml:space="preserve">ACAT1</t>
  </si>
  <si>
    <t xml:space="preserve">Thiolase||Beta-ketoacyl synthase, N-terminal||Thiolase-like||Thiolase, N-terminal||Thiolase, C-terminal</t>
  </si>
  <si>
    <t xml:space="preserve">ENSGALG00000017167</t>
  </si>
  <si>
    <t xml:space="preserve">SLC35F2</t>
  </si>
  <si>
    <t xml:space="preserve">Solute carrier family 35 member SLC35F1/F2/F6||EamA domain</t>
  </si>
  <si>
    <t xml:space="preserve">ENSGALG00000017169</t>
  </si>
  <si>
    <t xml:space="preserve">ELMOD1</t>
  </si>
  <si>
    <t xml:space="preserve">Engulfment/cell motility, ELMO</t>
  </si>
  <si>
    <t xml:space="preserve">ENSGALG00000017184</t>
  </si>
  <si>
    <t xml:space="preserve">MMP7</t>
  </si>
  <si>
    <t xml:space="preserve">Peptidase, metallopeptidase||Peptidase M10A||Peptidase M10, metallopeptidase||Peptidoglycan binding-like</t>
  </si>
  <si>
    <t xml:space="preserve">ENSGALG00000017214</t>
  </si>
  <si>
    <t xml:space="preserve">HEPHL1</t>
  </si>
  <si>
    <t xml:space="preserve">Multicopper oxidase, type 2||Cupredoxin||Multicopper oxidase, type 3</t>
  </si>
  <si>
    <t xml:space="preserve">ENSGALG00000017217</t>
  </si>
  <si>
    <t xml:space="preserve">VSTM5</t>
  </si>
  <si>
    <t xml:space="preserve">Immunoglobulin subtype||Immunoglobulin V-set domain</t>
  </si>
  <si>
    <t xml:space="preserve">ENSGALG00000017226</t>
  </si>
  <si>
    <t xml:space="preserve">CCDC67</t>
  </si>
  <si>
    <t xml:space="preserve">tRNA-binding arm</t>
  </si>
  <si>
    <t xml:space="preserve">ENSGALG00000017229</t>
  </si>
  <si>
    <t xml:space="preserve">FAT3</t>
  </si>
  <si>
    <t xml:space="preserve">EGF-like calcium-binding domain||Epidermal growth factor-like domain||Concanavalin A-like lectin/glucanase domain||Cadherin||Laminin G domain||Cadherin-like</t>
  </si>
  <si>
    <t xml:space="preserve">ENSGALG00000017239</t>
  </si>
  <si>
    <t xml:space="preserve">CTSC</t>
  </si>
  <si>
    <t xml:space="preserve">Peptidase C1A, papain C-terminal||Cathepsin C exclusion</t>
  </si>
  <si>
    <t xml:space="preserve">ENSGALG00000017301</t>
  </si>
  <si>
    <t xml:space="preserve">ENSGALG00000017329</t>
  </si>
  <si>
    <t xml:space="preserve">FCHSD2</t>
  </si>
  <si>
    <t xml:space="preserve">Variant SH3 domain||SH3 domain||FCH domain</t>
  </si>
  <si>
    <t xml:space="preserve">ENSGALG00000017343</t>
  </si>
  <si>
    <t xml:space="preserve">FOLR1</t>
  </si>
  <si>
    <t xml:space="preserve">ENSGALG00000017350</t>
  </si>
  <si>
    <t xml:space="preserve">RRM1</t>
  </si>
  <si>
    <t xml:space="preserve">Ribonucleotide reductase large subunit, N-terminal||ATP-cone||Ribonucleotide reductase R1 subunit, N-terminal||Ribonucleotide reductase, class I , alpha subunit||Ribonucleotide reductase large subunit, C-terminal</t>
  </si>
  <si>
    <t xml:space="preserve">ENSGALG00000017362</t>
  </si>
  <si>
    <t xml:space="preserve">HAVCR1</t>
  </si>
  <si>
    <t xml:space="preserve">Immunoglobulin-like domain||Immunoglobulin V-set domain||Immunoglobulin I-set</t>
  </si>
  <si>
    <t xml:space="preserve">ENSGALG00000017371</t>
  </si>
  <si>
    <t xml:space="preserve">SPSB4</t>
  </si>
  <si>
    <t xml:space="preserve">B30.2/SPRY domain||Concanavalin A-like lectin/glucanase domain||SPRY domain</t>
  </si>
  <si>
    <t xml:space="preserve">ENSGALG00000017393</t>
  </si>
  <si>
    <t xml:space="preserve">PKDCC</t>
  </si>
  <si>
    <t xml:space="preserve">ENSGALG00000017493</t>
  </si>
  <si>
    <t xml:space="preserve">Galactose-binding domain-like||DNA-repair protein Xrcc1, N-terminal||Zinc finger, FYVE/PHD-type</t>
  </si>
  <si>
    <t xml:space="preserve">ENSGALG00000017553</t>
  </si>
  <si>
    <t xml:space="preserve">Phox homologous domain</t>
  </si>
  <si>
    <t xml:space="preserve">ENSGALG00000017652</t>
  </si>
  <si>
    <t xml:space="preserve">TTC9</t>
  </si>
  <si>
    <t xml:space="preserve">Tetratricopeptide TPR1||Tetratricopeptide TPR2||Tetratricopeptide repeat-containing domain||Tetratricopeptide repeat</t>
  </si>
  <si>
    <t xml:space="preserve">ENSGALG00000017674</t>
  </si>
  <si>
    <t xml:space="preserve">Immunoglobulin C1-set</t>
  </si>
  <si>
    <t xml:space="preserve">ENSGALG00000017849</t>
  </si>
  <si>
    <t xml:space="preserve">ENSGALG00000018557</t>
  </si>
  <si>
    <t xml:space="preserve">SOD3</t>
  </si>
  <si>
    <t xml:space="preserve">Superoxide dismutase, copper/zinc binding domain</t>
  </si>
  <si>
    <t xml:space="preserve">ENSGALG00000018634</t>
  </si>
  <si>
    <t xml:space="preserve">Cytochrome P450, E-class, group I, CYP2J-like||Cytochrome P450, E-class, group I, CYP2A-like||Cytochrome P450, E-class, group IV||Cytochrome P450, E-class, group I||Cytochrome P450, E-class, group I, CYP2D-like||Cytochrome P450</t>
  </si>
  <si>
    <t xml:space="preserve">ENSGALG00000018733</t>
  </si>
  <si>
    <t xml:space="preserve">ENSGALG00000018767</t>
  </si>
  <si>
    <t xml:space="preserve">ENSGALG00000018783</t>
  </si>
  <si>
    <t xml:space="preserve">HOXC10</t>
  </si>
  <si>
    <t xml:space="preserve">ENSGALG00000018947</t>
  </si>
  <si>
    <t xml:space="preserve">KRT5</t>
  </si>
  <si>
    <t xml:space="preserve">Intermediate filament protein||Prefoldin||Keratin, type II</t>
  </si>
  <si>
    <t xml:space="preserve">ENSGALG00000018967</t>
  </si>
  <si>
    <t xml:space="preserve">LYN</t>
  </si>
  <si>
    <t xml:space="preserve">SH2 domain||Serine/threonine/dual specificity protein kinase, catalytic  domain||Tyrosine-protein kinase, catalytic domain||Serine-threonine/tyrosine-protein kinase catalytic domain||SH3 domain||Protein kinase-like domain||Protein kinase domain||Variant SH3 domain</t>
  </si>
  <si>
    <t xml:space="preserve">ENSGALG00000018998</t>
  </si>
  <si>
    <t xml:space="preserve">UNC5A</t>
  </si>
  <si>
    <t xml:space="preserve">Immunoglobulin I-set||ZU5 domain||Immunoglobulin subtype 2||Death-like domain||Thrombospondin, type 1 repeat||Immunoglobulin subtype||Immunoglobulin-like domain||Death domain</t>
  </si>
  <si>
    <t xml:space="preserve">ENSGALG00000019017</t>
  </si>
  <si>
    <t xml:space="preserve">GLTP</t>
  </si>
  <si>
    <t xml:space="preserve">Glycolipid transfer protein domain</t>
  </si>
  <si>
    <t xml:space="preserve">ENSGALG00000019041</t>
  </si>
  <si>
    <t xml:space="preserve">NOBOX</t>
  </si>
  <si>
    <t xml:space="preserve">ENSGALG00000019060</t>
  </si>
  <si>
    <t xml:space="preserve">MMP27</t>
  </si>
  <si>
    <t xml:space="preserve">Hemopexin-like repeats||Peptidase M10, metallopeptidase||Peptidoglycan binding-like||Peptidase M10A, stromelysin-type||Peptidase, metallopeptidase||Peptidase M10A||Hemopexin-like domain</t>
  </si>
  <si>
    <t xml:space="preserve">ENSGALG00000019061</t>
  </si>
  <si>
    <t xml:space="preserve">Peptidase M10A, stromelysin-type||Hemopexin-like domain||Peptidase, metallopeptidase||Peptidase M10A||Hemopexin-like repeats||Peptidoglycan binding-like||Peptidase M10, metallopeptidase</t>
  </si>
  <si>
    <t xml:space="preserve">ENSGALG00000019063</t>
  </si>
  <si>
    <t xml:space="preserve">MMP10</t>
  </si>
  <si>
    <t xml:space="preserve">ENSGALG00000019094</t>
  </si>
  <si>
    <t xml:space="preserve">PHF11</t>
  </si>
  <si>
    <t xml:space="preserve">Zinc finger, FYVE/PHD-type||Zinc finger, PHD-type</t>
  </si>
  <si>
    <t xml:space="preserve">ENSGALG00000019114</t>
  </si>
  <si>
    <t xml:space="preserve">CLDN10</t>
  </si>
  <si>
    <t xml:space="preserve">PMP-22/EMP/MP20/Claudin superfamily||Claudin||Claudin-10</t>
  </si>
  <si>
    <t xml:space="preserve">ENSGALG00000019157</t>
  </si>
  <si>
    <t xml:space="preserve">SMPX</t>
  </si>
  <si>
    <t xml:space="preserve">ENSGALG00000019261</t>
  </si>
  <si>
    <t xml:space="preserve">ARHGAP8</t>
  </si>
  <si>
    <t xml:space="preserve">Rho GTPase-activating protein domain||Rho GTPase activation protein||CRAL-TRIO domain</t>
  </si>
  <si>
    <t xml:space="preserve">ENSGALG00000019267</t>
  </si>
  <si>
    <t xml:space="preserve">Cadherin-like||Alpha-dystroglycan domain 2||Dystroglycan-type cadherin-like||Putative Ig||Dystroglycan</t>
  </si>
  <si>
    <t xml:space="preserve">ENSGALG00000019276</t>
  </si>
  <si>
    <t xml:space="preserve">Organic anion transporter polypeptide OATP||Major facilitator superfamily domain||Kazal domain||Major facilitator superfamily</t>
  </si>
  <si>
    <t xml:space="preserve">ENSGALG00000019280</t>
  </si>
  <si>
    <t xml:space="preserve">LMO3</t>
  </si>
  <si>
    <t xml:space="preserve">ENSGALG00000019283</t>
  </si>
  <si>
    <t xml:space="preserve">Aldo/keto reductase subgroup||NADP-dependent oxidoreductase domain</t>
  </si>
  <si>
    <t xml:space="preserve">ENSGALG00000019304</t>
  </si>
  <si>
    <t xml:space="preserve">ASCL4</t>
  </si>
  <si>
    <t xml:space="preserve">ENSGALG00000019382</t>
  </si>
  <si>
    <t xml:space="preserve">GRM8</t>
  </si>
  <si>
    <t xml:space="preserve">Extracellular ligand-binding receptor||GPCR, family 3||Periplasmic binding protein-like I||GPCR, family 3, metabotropic glutamate receptor 8||GPCR, family 3, metabotropic glutamate receptor||GPCR, family 3, C-terminal||GPCR, family 3, metabotropic glutamate receptor 4||GPCR, family 3, nine cysteines domain</t>
  </si>
  <si>
    <t xml:space="preserve">ENSGALG00000019397</t>
  </si>
  <si>
    <t xml:space="preserve">CERK</t>
  </si>
  <si>
    <t xml:space="preserve">ATP-NAD kinase-like domain||Diacylglycerol kinase, catalytic domain</t>
  </si>
  <si>
    <t xml:space="preserve">ENSGALG00000019430</t>
  </si>
  <si>
    <t xml:space="preserve">CD59 antigen||Ly-6 antigen / uPA receptor -like</t>
  </si>
  <si>
    <t xml:space="preserve">ENSGALG00000019451</t>
  </si>
  <si>
    <t xml:space="preserve">C8orf88</t>
  </si>
  <si>
    <t xml:space="preserve">ENSGALG00000019489</t>
  </si>
  <si>
    <t xml:space="preserve">CHST9</t>
  </si>
  <si>
    <t xml:space="preserve">ENSGALG00000019551</t>
  </si>
  <si>
    <t xml:space="preserve">OVALY</t>
  </si>
  <si>
    <t xml:space="preserve">ENSGALG00000019602</t>
  </si>
  <si>
    <t xml:space="preserve">Immunoglobulin V-set, subgroup||Immunoglobulin V-set domain||Immunoglobulin-like domain||Immunoglobulin subtype||Immunoglobulin C1-set</t>
  </si>
  <si>
    <t xml:space="preserve">ENSGALG00000019795</t>
  </si>
  <si>
    <t xml:space="preserve">ENSGALG00000019852</t>
  </si>
  <si>
    <t xml:space="preserve">MeleagrinCygnin</t>
  </si>
  <si>
    <t xml:space="preserve">ENSGALG00000019866</t>
  </si>
  <si>
    <t xml:space="preserve">PFN4</t>
  </si>
  <si>
    <t xml:space="preserve">Profilin</t>
  </si>
  <si>
    <t xml:space="preserve">ENSGALG00000019987</t>
  </si>
  <si>
    <t xml:space="preserve">LRP11</t>
  </si>
  <si>
    <t xml:space="preserve">PKD domain||Low-density lipoprotein (LDL) receptor class A repeat</t>
  </si>
  <si>
    <t xml:space="preserve">ENSGALG00000020084</t>
  </si>
  <si>
    <t xml:space="preserve">CAPN13</t>
  </si>
  <si>
    <t xml:space="preserve">EF-hand domain||Peptidase C2, calpain, catalytic domain||Peptidase C2, calpain family||Peptidase C2, calpain, domain III||Peptidase C2, calpain, large subunit, domain III</t>
  </si>
  <si>
    <t xml:space="preserve">ENSGALG00000020139</t>
  </si>
  <si>
    <t xml:space="preserve">DTHD1</t>
  </si>
  <si>
    <t xml:space="preserve">Death-like domain</t>
  </si>
  <si>
    <t xml:space="preserve">ENSGALG00000020151</t>
  </si>
  <si>
    <t xml:space="preserve">NMU</t>
  </si>
  <si>
    <t xml:space="preserve">Neuromedin U, C-terminal</t>
  </si>
  <si>
    <t xml:space="preserve">ENSGALG00000020180</t>
  </si>
  <si>
    <t xml:space="preserve">ALB</t>
  </si>
  <si>
    <t xml:space="preserve">Serum albumin, N-terminal||ALB/AFP/VDB||Serum albumin-like||Alpha-fetoprotein</t>
  </si>
  <si>
    <t xml:space="preserve">ENSGALG00000020193</t>
  </si>
  <si>
    <t xml:space="preserve">PLAC8</t>
  </si>
  <si>
    <t xml:space="preserve">ENSGALG00000020261</t>
  </si>
  <si>
    <t xml:space="preserve">AKAP14</t>
  </si>
  <si>
    <t xml:space="preserve">ENSGALG00000020471</t>
  </si>
  <si>
    <t xml:space="preserve">ENSGALG00000020497</t>
  </si>
  <si>
    <t xml:space="preserve">IFITM10</t>
  </si>
  <si>
    <t xml:space="preserve">CD225/Dispanin family</t>
  </si>
  <si>
    <t xml:space="preserve">ENSGALG00000020522</t>
  </si>
  <si>
    <t xml:space="preserve">MYRF</t>
  </si>
  <si>
    <t xml:space="preserve">NDT80 DNA-binding domain||p53-like transcription factor, DNA-binding</t>
  </si>
  <si>
    <t xml:space="preserve">ENSGALG00000020561</t>
  </si>
  <si>
    <t xml:space="preserve">Concanavalin A-like lectin/glucanase domain||Laminin G domain||Cadherin-like</t>
  </si>
  <si>
    <t xml:space="preserve">ENSGALG00000020616</t>
  </si>
  <si>
    <t xml:space="preserve">ENSGALG00000020700</t>
  </si>
  <si>
    <t xml:space="preserve">ENSGALG00000020719</t>
  </si>
  <si>
    <t xml:space="preserve">Lamin Tail Domain</t>
  </si>
  <si>
    <t xml:space="preserve">ENSGALG00000020772</t>
  </si>
  <si>
    <t xml:space="preserve">Lipid transport protein, beta-sheet shell||Vitellinogen, superhelical||Vitellinogen, beta-sheet shell||Lipid transport protein, N-terminal||Vitellinogen, open beta-sheet||von Willebrand factor, type D domain</t>
  </si>
  <si>
    <t xml:space="preserve">ENSGALG00000020788</t>
  </si>
  <si>
    <t xml:space="preserve">CCDC141</t>
  </si>
  <si>
    <t xml:space="preserve">Spectrin repeat||Immunoglobulin I-set||Immunoglobulin subtype 2||Immunoglobulin-like domain||Immunoglobulin subtype</t>
  </si>
  <si>
    <t xml:space="preserve">ENSGALG00000020791</t>
  </si>
  <si>
    <t xml:space="preserve">CLCA2</t>
  </si>
  <si>
    <t xml:space="preserve">Domain of unknown function DUF1973||von Willebrand factor, type A||Chloride channel calcium-activated||Calcium-activated chloride channel protein</t>
  </si>
  <si>
    <t xml:space="preserve">ENSGALG00000020794</t>
  </si>
  <si>
    <t xml:space="preserve">ENSGALG00000020906</t>
  </si>
  <si>
    <t xml:space="preserve">GAS2L2</t>
  </si>
  <si>
    <t xml:space="preserve">ENSGALG00000021009</t>
  </si>
  <si>
    <t xml:space="preserve">FOXL2</t>
  </si>
  <si>
    <t xml:space="preserve">ENSGALG00000021021</t>
  </si>
  <si>
    <t xml:space="preserve">ARL4C</t>
  </si>
  <si>
    <t xml:space="preserve">Small GTPase superfamily, ARF/SAR type||Elongation factor, GTP-binding domain||P-loop containing nucleoside triphosphate hydrolase||Small GTPase superfamily, SAR1-type||Small GTPase superfamily||Small GTPase superfamily, Rab type||Signal recognition particle receptor, beta subunit||Mitochondrial Rho-like||Small GTPase superfamily, ARF type||Small GTP-binding protein domain</t>
  </si>
  <si>
    <t xml:space="preserve">ENSGALG00000021034</t>
  </si>
  <si>
    <t xml:space="preserve">SFI1</t>
  </si>
  <si>
    <t xml:space="preserve">ENSGALG00000021039</t>
  </si>
  <si>
    <t xml:space="preserve">HKDC1</t>
  </si>
  <si>
    <t xml:space="preserve">Hexokinase, N-terminal||Hexokinase, C-terminal||Hexokinase</t>
  </si>
  <si>
    <t xml:space="preserve">ENSGALG00000021087</t>
  </si>
  <si>
    <t xml:space="preserve">Carboxylesterase, type B||Alpha/Beta hydrolase fold||Alpha/beta hydrolase fold-3</t>
  </si>
  <si>
    <t xml:space="preserve">ENSGALG00000021104</t>
  </si>
  <si>
    <t xml:space="preserve">SLC22A4</t>
  </si>
  <si>
    <t xml:space="preserve">Major facilitator superfamily domain||Major facilitator superfamily||General substrate transporter||Organic cation transport protein</t>
  </si>
  <si>
    <t xml:space="preserve">ENSGALG00000021139</t>
  </si>
  <si>
    <t xml:space="preserve">Immunoglobulin V-set, subgroup||Immunoglobulin||Immunoglobulin V-set domain||Immunoglobulin subtype||Immunoglobulin C1-set||Immunoglobulin-like domain||CD80-like, immunoglobulin C2-set</t>
  </si>
  <si>
    <t xml:space="preserve">ENSGALG00000021142</t>
  </si>
  <si>
    <t xml:space="preserve">ENSGALG00000021174</t>
  </si>
  <si>
    <t xml:space="preserve">GPI mannosyltransferase</t>
  </si>
  <si>
    <t xml:space="preserve">ENSGALG00000021183</t>
  </si>
  <si>
    <t xml:space="preserve">CFAP161</t>
  </si>
  <si>
    <t xml:space="preserve">ENSGALG00000021211</t>
  </si>
  <si>
    <t xml:space="preserve">PRF1</t>
  </si>
  <si>
    <t xml:space="preserve">Membrane attack complex component/perforin (MACPF) domain||C2 domain</t>
  </si>
  <si>
    <t xml:space="preserve">ENSGALG00000021225</t>
  </si>
  <si>
    <t xml:space="preserve">Borealin-like, N-terminal||Cell division protein borealin</t>
  </si>
  <si>
    <t xml:space="preserve">ENSGALG00000021238</t>
  </si>
  <si>
    <t xml:space="preserve">ENSGALG00000021274</t>
  </si>
  <si>
    <t xml:space="preserve">ENSGALG00000021334</t>
  </si>
  <si>
    <t xml:space="preserve">RNF26</t>
  </si>
  <si>
    <t xml:space="preserve">Zinc finger, RING-type</t>
  </si>
  <si>
    <t xml:space="preserve">ENSGALG00000021375</t>
  </si>
  <si>
    <t xml:space="preserve">ENSGALG00000021399</t>
  </si>
  <si>
    <t xml:space="preserve">AAA+ ATPase domain||ABC transporter-like||P-loop containing nucleoside triphosphate hydrolase||Major facilitator superfamily domain</t>
  </si>
  <si>
    <t xml:space="preserve">ENSGALG00000021404</t>
  </si>
  <si>
    <t xml:space="preserve">GCNT3</t>
  </si>
  <si>
    <t xml:space="preserve">ENSGALG00000021568</t>
  </si>
  <si>
    <t xml:space="preserve">ENSGALG00000021569</t>
  </si>
  <si>
    <t xml:space="preserve">C1QA</t>
  </si>
  <si>
    <t xml:space="preserve">Complement C1q protein||Collagen triple helix repeat||Tumour necrosis factor-like domain</t>
  </si>
  <si>
    <t xml:space="preserve">ENSGALG00000021593</t>
  </si>
  <si>
    <t xml:space="preserve">HEYL</t>
  </si>
  <si>
    <t xml:space="preserve">Orange subgroup||Orange||Myc-type, basic helix-loop-helix (bHLH) domain</t>
  </si>
  <si>
    <t xml:space="preserve">ENSGALG00000021676</t>
  </si>
  <si>
    <t xml:space="preserve">ENSGALG00000021702</t>
  </si>
  <si>
    <t xml:space="preserve">ENSGALG00000021706</t>
  </si>
  <si>
    <t xml:space="preserve">ENSGALG00000022008</t>
  </si>
  <si>
    <t xml:space="preserve">ENSGALG00000022080</t>
  </si>
  <si>
    <t xml:space="preserve">ENSGALG00000022247</t>
  </si>
  <si>
    <t xml:space="preserve">ENSGALG00000022430</t>
  </si>
  <si>
    <t xml:space="preserve">ENSGALG00000022490</t>
  </si>
  <si>
    <t xml:space="preserve">ARPC1B</t>
  </si>
  <si>
    <t xml:space="preserve">Actin-related protein 2/3 complex subunit 1||WD40 repeat||WD40-repeat-containing domain</t>
  </si>
  <si>
    <t xml:space="preserve">ENSGALG00000022635</t>
  </si>
  <si>
    <t xml:space="preserve">ENSGALG00000022770</t>
  </si>
  <si>
    <t xml:space="preserve">Leucine-rich repeat||Leucine-rich repeat, typical subtype</t>
  </si>
  <si>
    <t xml:space="preserve">ENSGALG00000022789</t>
  </si>
  <si>
    <t xml:space="preserve">CPQ</t>
  </si>
  <si>
    <t xml:space="preserve">Syndecan/Neurexin domain||Neurexin/syndecan/glycophorin C||Peptidase M28||Peptidase M20</t>
  </si>
  <si>
    <t xml:space="preserve">ENSGALG00000022871</t>
  </si>
  <si>
    <t xml:space="preserve">HHLA2</t>
  </si>
  <si>
    <t xml:space="preserve">Immunoglobulin V-set, subgroup||Immunoglobulin V-set domain||Immunoglobulin subtype 2||Immunoglobulin I-set||Immunoglobulin-like domain||Immunoglobulin subtype</t>
  </si>
  <si>
    <t xml:space="preserve">ENSGALG00000022985</t>
  </si>
  <si>
    <t xml:space="preserve">PPAR</t>
  </si>
  <si>
    <t xml:space="preserve">Nuclear hormone receptor, ligand-binding, core||Peroxisome proliferator-activated receptor, alpha||Peroxisome proliferator-activated receptor||Steroid hormone receptor||Zinc finger, nuclear hormone receptor-type||Nuclear hormone receptor, ligand-binding</t>
  </si>
  <si>
    <t xml:space="preserve">ENSGALG00000023094</t>
  </si>
  <si>
    <t xml:space="preserve">ENSGALG00000023157</t>
  </si>
  <si>
    <t xml:space="preserve">REEP5</t>
  </si>
  <si>
    <t xml:space="preserve">TB2/DP1/HVA22-related protein</t>
  </si>
  <si>
    <t xml:space="preserve">ENSGALG00000023189</t>
  </si>
  <si>
    <t xml:space="preserve">ENSGALG00000023237</t>
  </si>
  <si>
    <t xml:space="preserve">RCCD1</t>
  </si>
  <si>
    <t xml:space="preserve">Regulator of chromosome condensation 1/beta-lactamase-inhibitor protein II||Regulator of chromosome condensation, RCC1</t>
  </si>
  <si>
    <t xml:space="preserve">ENSGALG00000023347</t>
  </si>
  <si>
    <t xml:space="preserve">Sterol-sensing domain||Patched</t>
  </si>
  <si>
    <t xml:space="preserve">ENSGALG00000023419</t>
  </si>
  <si>
    <t xml:space="preserve">HOXD4</t>
  </si>
  <si>
    <t xml:space="preserve">Homeobox domain||Homeodomain, metazoa||Homeodomain-like||Homeobox protein, antennapedia type</t>
  </si>
  <si>
    <t xml:space="preserve">ENSGALG00000023468</t>
  </si>
  <si>
    <t xml:space="preserve">VPS9D1</t>
  </si>
  <si>
    <t xml:space="preserve">Vacuolar sorting protein 9||MIT||Vacuolar sorting protein 9, subgroup</t>
  </si>
  <si>
    <t xml:space="preserve">ENSGALG00000023480</t>
  </si>
  <si>
    <t xml:space="preserve">FBXO39</t>
  </si>
  <si>
    <t xml:space="preserve">ENSGALG00000023506</t>
  </si>
  <si>
    <t xml:space="preserve">NINL</t>
  </si>
  <si>
    <t xml:space="preserve">ENSGALG00000023580</t>
  </si>
  <si>
    <t xml:space="preserve">CLDN19</t>
  </si>
  <si>
    <t xml:space="preserve">Claudin||PMP-22/EMP/MP20/Claudin superfamily</t>
  </si>
  <si>
    <t xml:space="preserve">ENSGALG00000023590</t>
  </si>
  <si>
    <t xml:space="preserve">KIAA1755</t>
  </si>
  <si>
    <t xml:space="preserve">ENSGALG00000023601</t>
  </si>
  <si>
    <t xml:space="preserve">Protein of unknown function DUF1776, fungi||Short-chain dehydrogenase/reductase SDR||Glucose/ribitol dehydrogenase</t>
  </si>
  <si>
    <t xml:space="preserve">ENSGALG00000023622</t>
  </si>
  <si>
    <t xml:space="preserve">Avidin||Avidin/streptavidin</t>
  </si>
  <si>
    <t xml:space="preserve">ENSGALG00000023626</t>
  </si>
  <si>
    <t xml:space="preserve">NTN1</t>
  </si>
  <si>
    <t xml:space="preserve">Netrin domain||Tissue inhibitor of metalloproteinases-like, OB-fold||Netrin module, non-TIMP type||Laminin, N-terminal||Galactose-binding domain-like||EGF-like, laminin</t>
  </si>
  <si>
    <t xml:space="preserve">ENSGALG00000023670</t>
  </si>
  <si>
    <t xml:space="preserve">NAALADL2</t>
  </si>
  <si>
    <t xml:space="preserve">Transferrin receptor-like, dimerisation domain||Peptidase M28</t>
  </si>
  <si>
    <t xml:space="preserve">ENSGALG00000023708</t>
  </si>
  <si>
    <t xml:space="preserve">UBXN10</t>
  </si>
  <si>
    <t xml:space="preserve">Ubiquitin-related domain||UBX domain</t>
  </si>
  <si>
    <t xml:space="preserve">ENSGALG00000023709</t>
  </si>
  <si>
    <t xml:space="preserve">Torsin||P-loop containing nucleoside triphosphate hydrolase</t>
  </si>
  <si>
    <t xml:space="preserve">ENSGALG00000023781</t>
  </si>
  <si>
    <t xml:space="preserve">TREM-A1</t>
  </si>
  <si>
    <t xml:space="preserve">Immunoglobulin-like domain||Immunoglobulin subtype||Immunoglobulin V-set domain</t>
  </si>
  <si>
    <t xml:space="preserve">ENSGALG00000023821</t>
  </si>
  <si>
    <t xml:space="preserve">DHX58</t>
  </si>
  <si>
    <t xml:space="preserve">DEAD/DEAH box helicase domain||Helicase, C-terminal||C-terminal domain of RIG-I||Helicase superfamily 1/2, ATP-binding domain||Helicase/UvrB domain||P-loop containing nucleoside triphosphate hydrolase</t>
  </si>
  <si>
    <t xml:space="preserve">ENSGALG00000023824</t>
  </si>
  <si>
    <t xml:space="preserve">Alpha/beta hydrolase fold-1||Alpha/Beta hydrolase fold||Partial AB-hydrolase lipase domain</t>
  </si>
  <si>
    <t xml:space="preserve">ENSGALG00000023846</t>
  </si>
  <si>
    <t xml:space="preserve">ENSGALG00000023882</t>
  </si>
  <si>
    <t xml:space="preserve">MALL</t>
  </si>
  <si>
    <t xml:space="preserve">Marvel domain||Myelin and lymphocyte (MAL) protein</t>
  </si>
  <si>
    <t xml:space="preserve">ENSGALG00000023904</t>
  </si>
  <si>
    <t xml:space="preserve">FIBIN</t>
  </si>
  <si>
    <t xml:space="preserve">ENSGALG00000023925</t>
  </si>
  <si>
    <t xml:space="preserve">ENSGALG00000023953</t>
  </si>
  <si>
    <t xml:space="preserve">CR2</t>
  </si>
  <si>
    <t xml:space="preserve">ENSGALG00000024118</t>
  </si>
  <si>
    <t xml:space="preserve">SLAMF1</t>
  </si>
  <si>
    <t xml:space="preserve">ENSGALG00000024122</t>
  </si>
  <si>
    <t xml:space="preserve">TNFRSF13B</t>
  </si>
  <si>
    <t xml:space="preserve">TACI, cysteine-rich domain||Tumour necrosis factor receptor 13B</t>
  </si>
  <si>
    <t xml:space="preserve">ENSGALG00000024357</t>
  </si>
  <si>
    <t xml:space="preserve">B-G</t>
  </si>
  <si>
    <t xml:space="preserve">Immunoglobulin-like domain||Immunoglobulin subtype||Immunoglobulin V-set, subgroup||Immunoglobulin V-set domain||Immunoglobulin I-set</t>
  </si>
  <si>
    <t xml:space="preserve">ENSGALG00000024398</t>
  </si>
  <si>
    <t xml:space="preserve">RPS28</t>
  </si>
  <si>
    <t xml:space="preserve">Nucleic acid-binding, OB-fold||Ribosomal protein S28e</t>
  </si>
  <si>
    <t xml:space="preserve">ENSGALG00000024441</t>
  </si>
  <si>
    <t xml:space="preserve">ENSGALG00000025770</t>
  </si>
  <si>
    <t xml:space="preserve">ARX</t>
  </si>
  <si>
    <t xml:space="preserve">ENSGALG00000025804</t>
  </si>
  <si>
    <t xml:space="preserve">CLCN2</t>
  </si>
  <si>
    <t xml:space="preserve">Chloride channel ClC-2||Chloride channel, core||CBS domain||Chloride channel, voltage gated</t>
  </si>
  <si>
    <t xml:space="preserve">ENSGALG00000025860</t>
  </si>
  <si>
    <t xml:space="preserve">Rho GTPase activation protein||Rho GTPase-activating protein domain</t>
  </si>
  <si>
    <t xml:space="preserve">ENSGALG00000025879</t>
  </si>
  <si>
    <t xml:space="preserve">ENSGALG00000025911</t>
  </si>
  <si>
    <t xml:space="preserve">ARHGDIG</t>
  </si>
  <si>
    <t xml:space="preserve">Immunoglobulin E-set||RHO protein GDP dissociation inhibitor</t>
  </si>
  <si>
    <t xml:space="preserve">ENSGALG00000025913</t>
  </si>
  <si>
    <t xml:space="preserve">ENSGALG00000025926</t>
  </si>
  <si>
    <t xml:space="preserve">MZB1</t>
  </si>
  <si>
    <t xml:space="preserve">ENSGALG00000025982</t>
  </si>
  <si>
    <t xml:space="preserve">ENSGALG00000026038</t>
  </si>
  <si>
    <t xml:space="preserve">ERI2</t>
  </si>
  <si>
    <t xml:space="preserve">Zinc finger, GRF-type||Exonuclease, RNase T/DNA polymerase III||Exonuclease||Ribonuclease H-like domain</t>
  </si>
  <si>
    <t xml:space="preserve">ENSGALG00000026042</t>
  </si>
  <si>
    <t xml:space="preserve">SHISA3</t>
  </si>
  <si>
    <t xml:space="preserve">ENSGALG00000026070</t>
  </si>
  <si>
    <t xml:space="preserve">Serine/threonine/dual specificity protein kinase, catalytic  domain||Tyrosine-protein kinase, catalytic domain||Serine-threonine/tyrosine-protein kinase catalytic domain||Lipopolysaccharide kinase||Protein kinase-like domain||Protein kinase domain</t>
  </si>
  <si>
    <t xml:space="preserve">ENSGALG00000026086</t>
  </si>
  <si>
    <t xml:space="preserve">CRYBB2</t>
  </si>
  <si>
    <t xml:space="preserve">ENSGALG00000026113</t>
  </si>
  <si>
    <t xml:space="preserve">CARHSP1</t>
  </si>
  <si>
    <t xml:space="preserve">Cold-shock protein, DNA-binding||Cold shock protein||Nucleic acid-binding, OB-fold</t>
  </si>
  <si>
    <t xml:space="preserve">ENSGALG00000026165</t>
  </si>
  <si>
    <t xml:space="preserve">TTC31</t>
  </si>
  <si>
    <t xml:space="preserve">RNA recognition motif domain||Tetratricopeptide TPR1||Tetratricopeptide TPR2||Tetratricopeptide repeat-containing domain||Tetratricopeptide repeat</t>
  </si>
  <si>
    <t xml:space="preserve">ENSGALG00000026173</t>
  </si>
  <si>
    <t xml:space="preserve">Saposin-like||Saposin B||Saposin-like type B, 1</t>
  </si>
  <si>
    <t xml:space="preserve">ENSGALG00000026180</t>
  </si>
  <si>
    <t xml:space="preserve">MSX2</t>
  </si>
  <si>
    <t xml:space="preserve">ENSGALG00000026184</t>
  </si>
  <si>
    <t xml:space="preserve">CREG1</t>
  </si>
  <si>
    <t xml:space="preserve">Cellular repressor of E1A-stimulated genes (CREG)||FMN-binding split barrel</t>
  </si>
  <si>
    <t xml:space="preserve">ENSGALG00000026188</t>
  </si>
  <si>
    <t xml:space="preserve">Epidermal growth factor-like domain||Protein of unknown function DUF3522</t>
  </si>
  <si>
    <t xml:space="preserve">ENSGALG00000026241</t>
  </si>
  <si>
    <t xml:space="preserve">GRIN3B</t>
  </si>
  <si>
    <t xml:space="preserve">Periplasmic binding protein-like I||Ionotropic glutamate receptor, L-glutamate and glycine-binding domain||Ionotropic glutamate receptor||Ionotropic glutamate receptor, metazoa</t>
  </si>
  <si>
    <t xml:space="preserve">ENSGALG00000026246</t>
  </si>
  <si>
    <t xml:space="preserve">GIF</t>
  </si>
  <si>
    <t xml:space="preserve">Cobalamin (vitamin B12)-binding transporter, eukaryotic</t>
  </si>
  <si>
    <t xml:space="preserve">ENSGALG00000026249</t>
  </si>
  <si>
    <t xml:space="preserve">HOXC6</t>
  </si>
  <si>
    <t xml:space="preserve">ENSGALG00000026285</t>
  </si>
  <si>
    <t xml:space="preserve">FITM2</t>
  </si>
  <si>
    <t xml:space="preserve">Fat storage-inducing transmembrane protein</t>
  </si>
  <si>
    <t xml:space="preserve">ENSGALG00000026297</t>
  </si>
  <si>
    <t xml:space="preserve">Peptidase M10A, stromelysin-type||Peptidase, metallopeptidase||Peptidase M10A||Hemopexin-like domain||Hemopexin-like repeats||Peptidase M10, metallopeptidase||Peptidoglycan binding-like</t>
  </si>
  <si>
    <t xml:space="preserve">ENSGALG00000026301</t>
  </si>
  <si>
    <t xml:space="preserve">Serine/threonine/dual specificity protein kinase, catalytic  domain||Serine-threonine/tyrosine-protein kinase catalytic domain||Tyrosine-protein kinase, catalytic domain||Protein kinase domain||Protein kinase-like domain</t>
  </si>
  <si>
    <t xml:space="preserve">ENSGALG00000026364</t>
  </si>
  <si>
    <t xml:space="preserve">ASAH1</t>
  </si>
  <si>
    <t xml:space="preserve">Choloylglycine hydrolase/NAAA C-terminal||Acid ceramidase-like||Nucleophile aminohydrolases, N-terminal</t>
  </si>
  <si>
    <t xml:space="preserve">ENSGALG00000026384</t>
  </si>
  <si>
    <t xml:space="preserve">PCSK4</t>
  </si>
  <si>
    <t xml:space="preserve">Insulin-like growth factor binding protein, N-terminal||Proteinase inhibitor, propeptide||Peptidase S8, subtilisin-related||Proprotein convertase, P||Peptidase S8/S53 domain||Galactose-binding domain-like</t>
  </si>
  <si>
    <t xml:space="preserve">ENSGALG00000026415</t>
  </si>
  <si>
    <t xml:space="preserve">ENSGALG00000026465</t>
  </si>
  <si>
    <t xml:space="preserve">TMEM100</t>
  </si>
  <si>
    <t xml:space="preserve">ENSGALG00000026483</t>
  </si>
  <si>
    <t xml:space="preserve">TDRD6</t>
  </si>
  <si>
    <t xml:space="preserve">Tudor domain||Survival motor neuron</t>
  </si>
  <si>
    <t xml:space="preserve">ENSGALG00000026536</t>
  </si>
  <si>
    <t xml:space="preserve">IP6K3</t>
  </si>
  <si>
    <t xml:space="preserve">Inositol polyphosphate kinase</t>
  </si>
  <si>
    <t xml:space="preserve">ENSGALG00000026545</t>
  </si>
  <si>
    <t xml:space="preserve">Sodium:neurotransmitter symporter</t>
  </si>
  <si>
    <t xml:space="preserve">ENSGALG00000026553</t>
  </si>
  <si>
    <t xml:space="preserve">CMYA5</t>
  </si>
  <si>
    <t xml:space="preserve">Concanavalin A-like lectin/glucanase domain||SPRY domain||B30.2/SPRY domain||Butyrophylin-like||Fibronectin type III</t>
  </si>
  <si>
    <t xml:space="preserve">ENSGALG00000026558</t>
  </si>
  <si>
    <t xml:space="preserve">ZNF362</t>
  </si>
  <si>
    <t xml:space="preserve">ENSGALG00000026584</t>
  </si>
  <si>
    <t xml:space="preserve">Lysophospholipase, catalytic domain||Acyl transferase/acyl hydrolase/lysophospholipase</t>
  </si>
  <si>
    <t xml:space="preserve">ENSGALG00000026609</t>
  </si>
  <si>
    <t xml:space="preserve">RGS domain||G-protein gamma-like domain||DEP domain</t>
  </si>
  <si>
    <t xml:space="preserve">ENSGALG00000026613</t>
  </si>
  <si>
    <t xml:space="preserve">S100A4</t>
  </si>
  <si>
    <t xml:space="preserve">ENSGALG00000026645</t>
  </si>
  <si>
    <t xml:space="preserve">ENSGALG00000026663</t>
  </si>
  <si>
    <t xml:space="preserve">CX3CL1</t>
  </si>
  <si>
    <t xml:space="preserve">ENSGALG00000026672</t>
  </si>
  <si>
    <t xml:space="preserve">ENSGALG00000026687</t>
  </si>
  <si>
    <t xml:space="preserve">PLCD4</t>
  </si>
  <si>
    <t xml:space="preserve">Pleckstrin homology domain||Phospholipase C, phosphoinositol-specific, EF-hand-like||EF-hand domain||Phospholipase C, phosphatidylinositol-specific , X domain||Phospholipase C, phosphatidylinositol-specific, Y domain||PLC-like phosphodiesterase, TIM beta/alpha-barrel domain||Phosphoinositide phospholipase C family||C2 domain</t>
  </si>
  <si>
    <t xml:space="preserve">ENSGALG00000026694</t>
  </si>
  <si>
    <t xml:space="preserve">BAALC</t>
  </si>
  <si>
    <t xml:space="preserve">ENSGALG00000026697</t>
  </si>
  <si>
    <t xml:space="preserve">Alpha/Beta hydrolase fold||Carboxylesterase, type B</t>
  </si>
  <si>
    <t xml:space="preserve">ENSGALG00000026698</t>
  </si>
  <si>
    <t xml:space="preserve">ENSGALG00000026731</t>
  </si>
  <si>
    <t xml:space="preserve">WDR13</t>
  </si>
  <si>
    <t xml:space="preserve">ENSGALG00000026733</t>
  </si>
  <si>
    <t xml:space="preserve">FFAR4</t>
  </si>
  <si>
    <t xml:space="preserve">ENSGALG00000026763</t>
  </si>
  <si>
    <t xml:space="preserve">Epidermal growth factor-like domain||ADAM, cysteine-rich||Peptidase M12B, propeptide||Blood coagulation inhibitor, Disintegrin||Peptidase M12B, ADAM/reprolysin</t>
  </si>
  <si>
    <t xml:space="preserve">ENSGALG00000026781</t>
  </si>
  <si>
    <t xml:space="preserve">ALOX5AP</t>
  </si>
  <si>
    <t xml:space="preserve">5-lipoxygenase-activating protein||Membrane-associated, eicosanoid/glutathione metabolism (MAPEG) protein</t>
  </si>
  <si>
    <t xml:space="preserve">ENSGALG00000026821</t>
  </si>
  <si>
    <t xml:space="preserve">RUNX3</t>
  </si>
  <si>
    <t xml:space="preserve">ENSGALG00000026823</t>
  </si>
  <si>
    <t xml:space="preserve">GPX2</t>
  </si>
  <si>
    <t xml:space="preserve">Glutathione peroxidase||Thioredoxin-like fold</t>
  </si>
  <si>
    <t xml:space="preserve">ENSGALG00000026862</t>
  </si>
  <si>
    <t xml:space="preserve">CLDN1</t>
  </si>
  <si>
    <t xml:space="preserve">Claudin||Claudin-1||PMP-22/EMP/MP20/Claudin superfamily</t>
  </si>
  <si>
    <t xml:space="preserve">ENSGALG00000026870</t>
  </si>
  <si>
    <t xml:space="preserve">TMEM200C</t>
  </si>
  <si>
    <t xml:space="preserve">Protein of unknown function DUF2371, TMEM200</t>
  </si>
  <si>
    <t xml:space="preserve">ENSGALG00000026907</t>
  </si>
  <si>
    <t xml:space="preserve">GMNC</t>
  </si>
  <si>
    <t xml:space="preserve">ENSGALG00000026930</t>
  </si>
  <si>
    <t xml:space="preserve">BAHCC1</t>
  </si>
  <si>
    <t xml:space="preserve">Bromo adjacent homology (BAH) domain</t>
  </si>
  <si>
    <t xml:space="preserve">ENSGALG00000026974</t>
  </si>
  <si>
    <t xml:space="preserve">TMEM213</t>
  </si>
  <si>
    <t xml:space="preserve">ENSGALG00000026983</t>
  </si>
  <si>
    <t xml:space="preserve">CHRD</t>
  </si>
  <si>
    <t xml:space="preserve">CHRD||von Willebrand factor, type C||Chordin</t>
  </si>
  <si>
    <t xml:space="preserve">ENSGALG00000027036</t>
  </si>
  <si>
    <t xml:space="preserve">PKIB</t>
  </si>
  <si>
    <t xml:space="preserve">cAMP-dependent protein kinase inhibitor</t>
  </si>
  <si>
    <t xml:space="preserve">ENSGALG00000027066</t>
  </si>
  <si>
    <t xml:space="preserve">Sulphate anion transporter||Sulphate transporter</t>
  </si>
  <si>
    <t xml:space="preserve">ENSGALG00000027089</t>
  </si>
  <si>
    <t xml:space="preserve">ANKLE1</t>
  </si>
  <si>
    <t xml:space="preserve">Ankyrin repeat-containing domain||Ankyrin repeat</t>
  </si>
  <si>
    <t xml:space="preserve">ENSGALG00000027103</t>
  </si>
  <si>
    <t xml:space="preserve">TSPAN19</t>
  </si>
  <si>
    <t xml:space="preserve">Tetraspanin||Tetraspanin/Peripherin||Tetraspanin, EC2 domain</t>
  </si>
  <si>
    <t xml:space="preserve">ENSGALG00000027133</t>
  </si>
  <si>
    <t xml:space="preserve">CD83</t>
  </si>
  <si>
    <t xml:space="preserve">Immunoglobulin subtype||Immunoglobulin-like domain||Immunoglobulin V-set, subgroup||Immunoglobulin V-set domain</t>
  </si>
  <si>
    <t xml:space="preserve">ENSGALG00000027165</t>
  </si>
  <si>
    <t xml:space="preserve">RSFR</t>
  </si>
  <si>
    <t xml:space="preserve">Ribonuclease A-domain||Pancreatic ribonuclease</t>
  </si>
  <si>
    <t xml:space="preserve">ENSGALG00000027168</t>
  </si>
  <si>
    <t xml:space="preserve">CCDC3</t>
  </si>
  <si>
    <t xml:space="preserve">Type III secretion sytem,YscO</t>
  </si>
  <si>
    <t xml:space="preserve">ENSGALG00000027176</t>
  </si>
  <si>
    <t xml:space="preserve">Insulin-like growth factor binding protein, N-terminal</t>
  </si>
  <si>
    <t xml:space="preserve">ENSGALG00000027201</t>
  </si>
  <si>
    <t xml:space="preserve">Retroviral nucleocapsid protein Gag||Zinc finger, CCHC-type||Retrovirus capsid, N-terminal domain||Retrovirus capsid, C-terminal</t>
  </si>
  <si>
    <t xml:space="preserve">ENSGALG00000027213</t>
  </si>
  <si>
    <t xml:space="preserve">ALX1</t>
  </si>
  <si>
    <t xml:space="preserve">OAR domain||Homeobox domain||Homeodomain-like</t>
  </si>
  <si>
    <t xml:space="preserve">ENSGALG00000027247</t>
  </si>
  <si>
    <t xml:space="preserve">EOMES</t>
  </si>
  <si>
    <t xml:space="preserve">p53-like transcription factor, DNA-binding||Transcription factor, T-box</t>
  </si>
  <si>
    <t xml:space="preserve">ENSGALG00000027258</t>
  </si>
  <si>
    <t xml:space="preserve">CDC42SE2</t>
  </si>
  <si>
    <t xml:space="preserve">CRIB domain</t>
  </si>
  <si>
    <t xml:space="preserve">ENSGALG00000027287</t>
  </si>
  <si>
    <t xml:space="preserve">HK3</t>
  </si>
  <si>
    <t xml:space="preserve">Hexokinase||Hexokinase, C-terminal||Hexokinase, N-terminal</t>
  </si>
  <si>
    <t xml:space="preserve">ENSGALG00000027300</t>
  </si>
  <si>
    <t xml:space="preserve">Id3</t>
  </si>
  <si>
    <t xml:space="preserve">ENSGALG00000027354</t>
  </si>
  <si>
    <t xml:space="preserve">MPND</t>
  </si>
  <si>
    <t xml:space="preserve">ENSGALG00000027355</t>
  </si>
  <si>
    <t xml:space="preserve">TPBG</t>
  </si>
  <si>
    <t xml:space="preserve">Cysteine-rich flanking region, C-terminal||Leucine-rich repeat||Leucine-rich repeat, typical subtype||Leucine-rich repeat-containing N-terminal</t>
  </si>
  <si>
    <t xml:space="preserve">ENSGALG00000027357</t>
  </si>
  <si>
    <t xml:space="preserve">PTGES</t>
  </si>
  <si>
    <t xml:space="preserve">Membrane-associated, eicosanoid/glutathione metabolism (MAPEG) protein</t>
  </si>
  <si>
    <t xml:space="preserve">ENSGALG00000027364</t>
  </si>
  <si>
    <t xml:space="preserve">HEY1</t>
  </si>
  <si>
    <t xml:space="preserve">ENSGALG00000027415</t>
  </si>
  <si>
    <t xml:space="preserve">GRIN2C</t>
  </si>
  <si>
    <t xml:space="preserve">Ionotropic glutamate receptor, metazoa||Glutamate [NMDA] receptor, epsilon subunit, C-terminal||Ionotropic glutamate receptor||Extracellular ligand-binding receptor||Ionotropic glutamate receptor, L-glutamate and glycine-binding domain||Periplasmic binding protein-like I</t>
  </si>
  <si>
    <t xml:space="preserve">ENSGALG00000027420</t>
  </si>
  <si>
    <t xml:space="preserve">POPDC3</t>
  </si>
  <si>
    <t xml:space="preserve">Popeye protein||Cyclic nucleotide-binding-like</t>
  </si>
  <si>
    <t xml:space="preserve">ENSGALG00000027429</t>
  </si>
  <si>
    <t xml:space="preserve">HSD17B1</t>
  </si>
  <si>
    <t xml:space="preserve">Glucose/ribitol dehydrogenase||Polyketide synthase, ketoreductase domain||Short-chain dehydrogenase/reductase SDR||2,3-dihydro-2,3-dihydroxybenzoate dehydrogenase</t>
  </si>
  <si>
    <t xml:space="preserve">ENSGALG00000027443</t>
  </si>
  <si>
    <t xml:space="preserve">RGS22</t>
  </si>
  <si>
    <t xml:space="preserve">RGS domain</t>
  </si>
  <si>
    <t xml:space="preserve">ENSGALG00000027513</t>
  </si>
  <si>
    <t xml:space="preserve">HOXD9</t>
  </si>
  <si>
    <t xml:space="preserve">Homeodomain, metazoa||Homeobox domain||Homeobox protein Hox9||Hox9, N-terminal activation domain||Homeodomain-like</t>
  </si>
  <si>
    <t xml:space="preserve">ENSGALG00000027514</t>
  </si>
  <si>
    <t xml:space="preserve">SCEL</t>
  </si>
  <si>
    <t xml:space="preserve">ENSGALG00000027516</t>
  </si>
  <si>
    <t xml:space="preserve">ENSGALG00000027520</t>
  </si>
  <si>
    <t xml:space="preserve">ENSGALG00000027528</t>
  </si>
  <si>
    <t xml:space="preserve">C2orf50</t>
  </si>
  <si>
    <t xml:space="preserve">ENSGALG00000027544</t>
  </si>
  <si>
    <t xml:space="preserve">NHLRC4</t>
  </si>
  <si>
    <t xml:space="preserve">NHL repeat||NHL repeat, subgroup</t>
  </si>
  <si>
    <t xml:space="preserve">ENSGALG00000027569</t>
  </si>
  <si>
    <t xml:space="preserve">CLDN4</t>
  </si>
  <si>
    <t xml:space="preserve">Claudin-2||Claudin-4||Claudin||PMP-22/EMP/MP20/Claudin superfamily</t>
  </si>
  <si>
    <t xml:space="preserve">ENSGALG00000027572</t>
  </si>
  <si>
    <t xml:space="preserve">CCR7</t>
  </si>
  <si>
    <t xml:space="preserve">G protein-coupled receptor, rhodopsin-like||GPCR, rhodopsin-like, 7TM||CXC chemokine receptor 4||7TM GPCR, olfactory receptor/chemoreceptor Srsx||CC chemokine receptor like 1||CC chemokine receptor 7||Chemokine receptor family</t>
  </si>
  <si>
    <t xml:space="preserve">ENSGALG00000027575</t>
  </si>
  <si>
    <t xml:space="preserve">RAMP3</t>
  </si>
  <si>
    <t xml:space="preserve">ENSGALG00000027596</t>
  </si>
  <si>
    <t xml:space="preserve">ENSGALG00000027608</t>
  </si>
  <si>
    <t xml:space="preserve">ENSGALG00000027617</t>
  </si>
  <si>
    <t xml:space="preserve">KCNMB2, ball/chain domain||Potassium channel, calcium-activated, BK, beta subunit</t>
  </si>
  <si>
    <t xml:space="preserve">ENSGALG00000027624</t>
  </si>
  <si>
    <t xml:space="preserve">ENSGALG00000027645</t>
  </si>
  <si>
    <t xml:space="preserve">Kelch repeat type 2||Kelch repeat type 1</t>
  </si>
  <si>
    <t xml:space="preserve">ENSGALG00000027654</t>
  </si>
  <si>
    <t xml:space="preserve">C5orf49</t>
  </si>
  <si>
    <t xml:space="preserve">ENSGALG00000027696</t>
  </si>
  <si>
    <t xml:space="preserve">ENSGALG00000027703</t>
  </si>
  <si>
    <t xml:space="preserve">ENSGALG00000027712</t>
  </si>
  <si>
    <t xml:space="preserve">Immunoglobulin-like domain</t>
  </si>
  <si>
    <t xml:space="preserve">ENSGALG00000027721</t>
  </si>
  <si>
    <t xml:space="preserve">MAP1LC3B</t>
  </si>
  <si>
    <t xml:space="preserve">Autophagy protein Atg8 ubiquitin like||Ubiquitin-like protein Atg12||Ubiquitin-related domain</t>
  </si>
  <si>
    <t xml:space="preserve">ENSGALG00000027727</t>
  </si>
  <si>
    <t xml:space="preserve">ENSGALG00000027743</t>
  </si>
  <si>
    <t xml:space="preserve">碳酸氢盐转运体</t>
  </si>
  <si>
    <t xml:space="preserve">SLC4A1</t>
  </si>
  <si>
    <t xml:space="preserve">Bicarbonate transporter, eukaryotic||Bicarbonate transporter, C-terminal||Anion exchange protein</t>
  </si>
  <si>
    <t xml:space="preserve">ENSGALG00000027770</t>
  </si>
  <si>
    <t xml:space="preserve">ENSGALG00000027778</t>
  </si>
  <si>
    <t xml:space="preserve">Small GTPase superfamily, Rho type||Small GTPase superfamily, Ras type||Small GTPase superfamily, Rab type||Small GTPase superfamily||Mitochondrial Rho-like||Small GTP-binding protein domain||P-loop containing nucleoside triphosphate hydrolase</t>
  </si>
  <si>
    <t xml:space="preserve">ENSGALG00000027790</t>
  </si>
  <si>
    <t xml:space="preserve">Trypsin Inhibitor-like, cysteine rich domain</t>
  </si>
  <si>
    <t xml:space="preserve">ENSGALG00000027792</t>
  </si>
  <si>
    <t xml:space="preserve">B3GNT3</t>
  </si>
  <si>
    <t xml:space="preserve">ENSGALG00000027793</t>
  </si>
  <si>
    <t xml:space="preserve">Polycystin cation channel, PKD1/PKD2||Sodium ion transport-associated||Polycystic kidney disease type 2 protein||Ion transport domain||Domain of unknown function DUF3451||IQ motif, EF-hand binding site||Voltage gated sodium channel, alpha subunit</t>
  </si>
  <si>
    <t xml:space="preserve">ENSGALG00000027806</t>
  </si>
  <si>
    <t xml:space="preserve">BSND</t>
  </si>
  <si>
    <t xml:space="preserve">ENSGALG00000027843</t>
  </si>
  <si>
    <t xml:space="preserve">SMAD/FHA domain||SMAD domain, Dwarfin-type</t>
  </si>
  <si>
    <t xml:space="preserve">ENSGALG00000027844</t>
  </si>
  <si>
    <t xml:space="preserve">ENSGALG00000027861</t>
  </si>
  <si>
    <t xml:space="preserve">GPR37</t>
  </si>
  <si>
    <t xml:space="preserve">G protein-coupled receptor 37 orphan||GPCR, rhodopsin-like, 7TM||G protein-coupled receptor, rhodopsin-like</t>
  </si>
  <si>
    <t xml:space="preserve">ENSGALG00000027863</t>
  </si>
  <si>
    <t xml:space="preserve">SLC7A5</t>
  </si>
  <si>
    <t xml:space="preserve">ENSGALG00000027870</t>
  </si>
  <si>
    <t xml:space="preserve">LYPD2</t>
  </si>
  <si>
    <t xml:space="preserve">Ly-6 antigen / uPA receptor -like||CD59 antigen</t>
  </si>
  <si>
    <t xml:space="preserve">ENSGALG00000027887</t>
  </si>
  <si>
    <t xml:space="preserve">ENSGALG00000027927</t>
  </si>
  <si>
    <t xml:space="preserve">Riboflavin kinase domain, bacterial/eukaryotic</t>
  </si>
  <si>
    <t xml:space="preserve">ENSGALG00000027974</t>
  </si>
  <si>
    <t xml:space="preserve">ENSGALG00000027986</t>
  </si>
  <si>
    <t xml:space="preserve">NIPAL1</t>
  </si>
  <si>
    <t xml:space="preserve">EamA domain||Magnesium transporter NIPA</t>
  </si>
  <si>
    <t xml:space="preserve">ENSGALG00000028005</t>
  </si>
  <si>
    <t xml:space="preserve">gadd45</t>
  </si>
  <si>
    <t xml:space="preserve">Ribosomal protein L7Ae/L30e/S12e/Gadd45||50S ribosomal protein L30e-like</t>
  </si>
  <si>
    <t xml:space="preserve">ENSGALG00000028031</t>
  </si>
  <si>
    <t xml:space="preserve">C1QL1</t>
  </si>
  <si>
    <t xml:space="preserve">ENSGALG00000028069</t>
  </si>
  <si>
    <t xml:space="preserve">WNT16</t>
  </si>
  <si>
    <t xml:space="preserve">Wnt||Wnt-16 protein</t>
  </si>
  <si>
    <t xml:space="preserve">ENSGALG00000028085</t>
  </si>
  <si>
    <t xml:space="preserve">JAK3</t>
  </si>
  <si>
    <t xml:space="preserve">FERM central domain||FERM domain||Protein kinase-like domain||Tyrosine-protein kinase, catalytic domain||Serine-threonine/tyrosine-protein kinase catalytic domain||Serine/threonine/dual specificity protein kinase, catalytic  domain||SH2 domain||Protein kinase domain||Band 4.1 domain||Tyrosine-protein kinase, non-receptor Jak/Tyk2</t>
  </si>
  <si>
    <t xml:space="preserve">ENSGALG00000028109</t>
  </si>
  <si>
    <t xml:space="preserve">NOP9</t>
  </si>
  <si>
    <t xml:space="preserve">ENSGALG00000028115</t>
  </si>
  <si>
    <t xml:space="preserve">SFN</t>
  </si>
  <si>
    <t xml:space="preserve">14-3-3 domain||14-3-3 protein</t>
  </si>
  <si>
    <t xml:space="preserve">ENSGALG00000028130</t>
  </si>
  <si>
    <t xml:space="preserve">KIAA1644</t>
  </si>
  <si>
    <t xml:space="preserve">ENSGALG00000028131</t>
  </si>
  <si>
    <t xml:space="preserve">GINS2</t>
  </si>
  <si>
    <t xml:space="preserve">GINS complex, subunit Psf2, subgroup||GINS complex</t>
  </si>
  <si>
    <t xml:space="preserve">ENSGALG00000028145</t>
  </si>
  <si>
    <t xml:space="preserve">BORCS6</t>
  </si>
  <si>
    <t xml:space="preserve">Protein of unknown function DUF2365</t>
  </si>
  <si>
    <t xml:space="preserve">ENSGALG00000028158</t>
  </si>
  <si>
    <t xml:space="preserve">FGF7</t>
  </si>
  <si>
    <t xml:space="preserve">Fibroblast growth factor family||IL-1 family/FGF family||Cytokine, IL-1-like</t>
  </si>
  <si>
    <t xml:space="preserve">ENSGALG00000028172</t>
  </si>
  <si>
    <t xml:space="preserve">ENSGALG00000028186</t>
  </si>
  <si>
    <t xml:space="preserve">RERG</t>
  </si>
  <si>
    <t xml:space="preserve">Small GTP-binding protein domain||Mitochondrial Rho-like||Small GTPase superfamily, Ras type||Small GTPase superfamily, Rab type||Small GTPase superfamily||P-loop containing nucleoside triphosphate hydrolase||Small GTPase superfamily, Rho type||Small GTPase superfamily, ARF/SAR type</t>
  </si>
  <si>
    <t xml:space="preserve">ENSGALG00000028203</t>
  </si>
  <si>
    <t xml:space="preserve">SPRED1</t>
  </si>
  <si>
    <t xml:space="preserve">WH1/EVH1 domain||Sprouty</t>
  </si>
  <si>
    <t xml:space="preserve">ENSGALG00000028225</t>
  </si>
  <si>
    <t xml:space="preserve">SLC17A9</t>
  </si>
  <si>
    <t xml:space="preserve">ENSGALG00000028246</t>
  </si>
  <si>
    <t xml:space="preserve">ENSGALG00000028269</t>
  </si>
  <si>
    <t xml:space="preserve">PDE4C</t>
  </si>
  <si>
    <t xml:space="preserve">3'5'-cyclic nucleotide phosphodiesterase||3'5'-cyclic nucleotide phosphodiesterase, catalytic domain</t>
  </si>
  <si>
    <t xml:space="preserve">ENSGALG00000028284</t>
  </si>
  <si>
    <t xml:space="preserve">PTX3</t>
  </si>
  <si>
    <t xml:space="preserve">LamG-like jellyroll fold||Pentaxin||Concanavalin A-like lectin/glucanase domain</t>
  </si>
  <si>
    <t xml:space="preserve">ENSGALG00000028327</t>
  </si>
  <si>
    <t xml:space="preserve">TMEM178A</t>
  </si>
  <si>
    <t xml:space="preserve">Claudin</t>
  </si>
  <si>
    <t xml:space="preserve">ENSGALG00000028333</t>
  </si>
  <si>
    <t xml:space="preserve">ENSGALG00000028376</t>
  </si>
  <si>
    <t xml:space="preserve">Fgf19</t>
  </si>
  <si>
    <t xml:space="preserve">ENSGALG00000028400</t>
  </si>
  <si>
    <t xml:space="preserve">GCHFR</t>
  </si>
  <si>
    <t xml:space="preserve">GTP cyclohydrolase I, feedback regulatory protein</t>
  </si>
  <si>
    <t xml:space="preserve">ENSGALG00000028402</t>
  </si>
  <si>
    <t xml:space="preserve">Acyl transferase/acyl hydrolase/lysophospholipase||Lysophospholipase, catalytic domain</t>
  </si>
  <si>
    <t xml:space="preserve">ENSGALG00000028415</t>
  </si>
  <si>
    <t xml:space="preserve">Myc-type, basic helix-loop-helix (bHLH) domain||Orange</t>
  </si>
  <si>
    <t xml:space="preserve">ENSGALG00000028438</t>
  </si>
  <si>
    <t xml:space="preserve">CLK1</t>
  </si>
  <si>
    <t xml:space="preserve">Serine/threonine/dual specificity protein kinase, catalytic  domain||Protein kinase domain||Protein kinase-like domain||Tyrosine-protein kinase, catalytic domain||Serine-threonine/tyrosine-protein kinase catalytic domain</t>
  </si>
  <si>
    <t xml:space="preserve">ENSGALG00000028443</t>
  </si>
  <si>
    <t xml:space="preserve">CSPG5</t>
  </si>
  <si>
    <t xml:space="preserve">Neural chondroitin sulphate proteoglycan cytoplasmic||Chondroitin sulphate attachment</t>
  </si>
  <si>
    <t xml:space="preserve">ENSGALG00000028487</t>
  </si>
  <si>
    <t xml:space="preserve">FZD8</t>
  </si>
  <si>
    <t xml:space="preserve">GPCR, family 2-like||Frizzled protein</t>
  </si>
  <si>
    <t xml:space="preserve">ENSGALG00000028510</t>
  </si>
  <si>
    <t xml:space="preserve">SIGLEC1</t>
  </si>
  <si>
    <t xml:space="preserve">Immunoglobulin V-set domain||Immunoglobulin subtype 2||Immunoglobulin-like domain||CD80-like, immunoglobulin C2-set||Immunoglobulin subtype</t>
  </si>
  <si>
    <t xml:space="preserve">ENSGALG00000028519</t>
  </si>
  <si>
    <t xml:space="preserve">CCR10</t>
  </si>
  <si>
    <t xml:space="preserve">7TM GPCR, olfactory receptor/chemoreceptor Srsx||Chemokine receptor family||CC chemokine receptor 10||G protein-coupled receptor, rhodopsin-like||GPCR, rhodopsin-like, 7TM</t>
  </si>
  <si>
    <t xml:space="preserve">ENSGALG00000028520</t>
  </si>
  <si>
    <t xml:space="preserve">CST3</t>
  </si>
  <si>
    <t xml:space="preserve">ENSGALG00000028522</t>
  </si>
  <si>
    <t xml:space="preserve">SLC35D3</t>
  </si>
  <si>
    <t xml:space="preserve">Triose-phosphate transporter domain</t>
  </si>
  <si>
    <t xml:space="preserve">ENSGALG00000028536</t>
  </si>
  <si>
    <t xml:space="preserve">MPEG1</t>
  </si>
  <si>
    <t xml:space="preserve">ENSGALG00000028543</t>
  </si>
  <si>
    <t xml:space="preserve">FGFR4</t>
  </si>
  <si>
    <t xml:space="preserve">Immunoglobulin-like domain||Immunoglobulin subtype||Serine/threonine/dual specificity protein kinase, catalytic  domain||Tyrosine-protein kinase, catalytic domain||Serine-threonine/tyrosine-protein kinase catalytic domain||Immunoglobulin||Fibroblast growth factor receptor family||Immunoglobulin I-set||Protein kinase-like domain||Immunoglobulin subtype 2||Protein kinase domain</t>
  </si>
  <si>
    <t xml:space="preserve">ENSGALG00000028564</t>
  </si>
  <si>
    <t xml:space="preserve">GRP</t>
  </si>
  <si>
    <t xml:space="preserve">Bombesin/neuromedin-B/ranatensin peptide family</t>
  </si>
  <si>
    <t xml:space="preserve">ENSGALG00000028575</t>
  </si>
  <si>
    <t xml:space="preserve">MYH6</t>
  </si>
  <si>
    <t xml:space="preserve">Myosin tail||IQ motif, EF-hand binding site||Prefoldin||tRNA-binding arm||P-loop containing nucleoside triphosphate hydrolase</t>
  </si>
  <si>
    <t xml:space="preserve">ENSGALG00000028579</t>
  </si>
  <si>
    <t xml:space="preserve">ENSGALG00000028582</t>
  </si>
  <si>
    <t xml:space="preserve">LMO2</t>
  </si>
  <si>
    <t xml:space="preserve">ENSGALG00000028595</t>
  </si>
  <si>
    <t xml:space="preserve">CCNO</t>
  </si>
  <si>
    <t xml:space="preserve">Cyclin, N-terminal||Cyclin A/B/D/E/F/O||Cyclin-like||Cyclin, C-terminal domain</t>
  </si>
  <si>
    <t xml:space="preserve">ENSGALG00000028609</t>
  </si>
  <si>
    <t xml:space="preserve">Rho GTPase-activating protein domain</t>
  </si>
  <si>
    <t xml:space="preserve">ENSGALG00000028620</t>
  </si>
  <si>
    <t xml:space="preserve">ENSGALG00000028628</t>
  </si>
  <si>
    <t xml:space="preserve">LAPTM4B</t>
  </si>
  <si>
    <t xml:space="preserve">Lysosomal-associated transmembrane protein 4/5</t>
  </si>
  <si>
    <t xml:space="preserve">ENSGALG00000028635</t>
  </si>
  <si>
    <t xml:space="preserve">AIF1L</t>
  </si>
  <si>
    <t xml:space="preserve">ENSGALG00000028662</t>
  </si>
  <si>
    <t xml:space="preserve">GPR82</t>
  </si>
  <si>
    <t xml:space="preserve">ENSGALG00000028706</t>
  </si>
  <si>
    <t xml:space="preserve">F-KER</t>
  </si>
  <si>
    <t xml:space="preserve">Keratin</t>
  </si>
  <si>
    <t xml:space="preserve">ENSGALG00000028708</t>
  </si>
  <si>
    <t xml:space="preserve">FAM107B</t>
  </si>
  <si>
    <t xml:space="preserve">Protein of unknown function DUF1151</t>
  </si>
  <si>
    <t xml:space="preserve">ENSGALG00000028739</t>
  </si>
  <si>
    <t xml:space="preserve">ENSGALG00000028744</t>
  </si>
  <si>
    <t xml:space="preserve">TMEM18</t>
  </si>
  <si>
    <t xml:space="preserve">ENSGALG00000028750</t>
  </si>
  <si>
    <t xml:space="preserve">STAT2</t>
  </si>
  <si>
    <t xml:space="preserve">STAT transcription factor, DNA-binding||STAT transcription factor, all-alpha||STAT transcription factor, coiled coil||p53-like transcription factor, DNA-binding</t>
  </si>
  <si>
    <t xml:space="preserve">ENSGALG00000028754</t>
  </si>
  <si>
    <t xml:space="preserve">MCIDAS</t>
  </si>
  <si>
    <t xml:space="preserve">Geminin/Multicilin</t>
  </si>
  <si>
    <t xml:space="preserve">ENSGALG00000028756</t>
  </si>
  <si>
    <t xml:space="preserve">SLC4A2</t>
  </si>
  <si>
    <t xml:space="preserve">Bicarbonate transporter, eukaryotic||Phosphotransferase/anion transporter||PTS EIIA type-2 domain||Band 3 cytoplasmic domain||Anion exchange protein||Bicarbonate transporter, C-terminal</t>
  </si>
  <si>
    <t xml:space="preserve">ENSGALG00000028790</t>
  </si>
  <si>
    <t xml:space="preserve">DNASE2</t>
  </si>
  <si>
    <t xml:space="preserve">Deoxyribonuclease II</t>
  </si>
  <si>
    <t xml:space="preserve">ENSGALG00000028820</t>
  </si>
  <si>
    <t xml:space="preserve">ENSGALG00000028890</t>
  </si>
  <si>
    <t xml:space="preserve">Rubisco LSMT, substrate-binding domain||SET domain||RuBisCO-cytochrome methylase, RMS1</t>
  </si>
  <si>
    <t xml:space="preserve">ENSGALG00000028898</t>
  </si>
  <si>
    <t xml:space="preserve">CPTP</t>
  </si>
  <si>
    <t xml:space="preserve">ENSGALG00000028928</t>
  </si>
  <si>
    <t xml:space="preserve">LCAT</t>
  </si>
  <si>
    <t xml:space="preserve">Alpha/Beta hydrolase fold||Lecithin:cholesterol/phospholipid:diacylglycerol acyltransferase</t>
  </si>
  <si>
    <t xml:space="preserve">ENSGALG00000028936</t>
  </si>
  <si>
    <t xml:space="preserve">Aldehyde dehydrogenase NAD(P)-dependent||Aldehyde/histidinol dehydrogenase||Aldehyde dehydrogenase domain</t>
  </si>
  <si>
    <t xml:space="preserve">ENSGALG00000028957</t>
  </si>
  <si>
    <t xml:space="preserve">ENSGALG00000028960</t>
  </si>
  <si>
    <t xml:space="preserve">NEU3</t>
  </si>
  <si>
    <t xml:space="preserve">Sialidases</t>
  </si>
  <si>
    <t xml:space="preserve">ENSGALG00000028982</t>
  </si>
  <si>
    <t xml:space="preserve">CMPK2</t>
  </si>
  <si>
    <t xml:space="preserve">UMP-CMP kinase, mitochondrai||P-loop containing nucleoside triphosphate hydrolase</t>
  </si>
  <si>
    <t xml:space="preserve">ENSGALG00000029000</t>
  </si>
  <si>
    <t xml:space="preserve">HYAL3</t>
  </si>
  <si>
    <t xml:space="preserve">Hyaluronidase||Epidermal growth factor-like domain||Glycoside hydrolase superfamily</t>
  </si>
  <si>
    <t xml:space="preserve">ENSGALG00000029011</t>
  </si>
  <si>
    <t xml:space="preserve">SLC35F1</t>
  </si>
  <si>
    <t xml:space="preserve">Magnesium transporter NIPA||EamA domain||Solute carrier family 35 member SLC35F1/F2/F6</t>
  </si>
  <si>
    <t xml:space="preserve">ENSGALG00000029027</t>
  </si>
  <si>
    <t xml:space="preserve">ENSGALG00000029072</t>
  </si>
  <si>
    <t xml:space="preserve">NTN3</t>
  </si>
  <si>
    <t xml:space="preserve">Laminin, N-terminal||EGF-like, laminin||Galactose-binding domain-like||Netrin module, non-TIMP type||Tissue inhibitor of metalloproteinases-like, OB-fold||Netrin domain</t>
  </si>
  <si>
    <t xml:space="preserve">ENSGALG00000029079</t>
  </si>
  <si>
    <t xml:space="preserve">MHC classes I/II-like antigen recognition protein||MHC class I alpha chain, alpha1 alpha2 domains||MHC class I alpha chain||MHC class II, beta chain, N-terminal</t>
  </si>
  <si>
    <t xml:space="preserve">ENSGALG00000029102</t>
  </si>
  <si>
    <t xml:space="preserve">PXYLP1</t>
  </si>
  <si>
    <t xml:space="preserve">Histidine phosphatase superfamily||Histidine phosphatase superfamily, clade-2</t>
  </si>
  <si>
    <t xml:space="preserve">ENSGALG00000029118</t>
  </si>
  <si>
    <t xml:space="preserve">TRMT10B</t>
  </si>
  <si>
    <t xml:space="preserve">tRNA methyltransferase TRMD/TRM10-type domain</t>
  </si>
  <si>
    <t xml:space="preserve">ENSGALG00000029134</t>
  </si>
  <si>
    <t xml:space="preserve">SNPH</t>
  </si>
  <si>
    <t xml:space="preserve">ENSGALG00000029144</t>
  </si>
  <si>
    <t xml:space="preserve">ENSGALG00000029175</t>
  </si>
  <si>
    <t xml:space="preserve">EFNB2</t>
  </si>
  <si>
    <t xml:space="preserve">Ephrin||Cupredoxin</t>
  </si>
  <si>
    <t xml:space="preserve">ENSGALG00000029181</t>
  </si>
  <si>
    <t xml:space="preserve">Novel00019</t>
  </si>
  <si>
    <t xml:space="preserve">Novel00020</t>
  </si>
  <si>
    <t xml:space="preserve">Novel00021</t>
  </si>
  <si>
    <t xml:space="preserve">Novel00029</t>
  </si>
  <si>
    <t xml:space="preserve">Novel00031</t>
  </si>
  <si>
    <t xml:space="preserve">Novel00041</t>
  </si>
  <si>
    <t xml:space="preserve">Novel00055</t>
  </si>
  <si>
    <t xml:space="preserve">Novel00056</t>
  </si>
  <si>
    <t xml:space="preserve">Novel00059</t>
  </si>
  <si>
    <t xml:space="preserve">Novel00073</t>
  </si>
  <si>
    <t xml:space="preserve">Novel00078</t>
  </si>
  <si>
    <t xml:space="preserve">Novel00087</t>
  </si>
  <si>
    <t xml:space="preserve">Novel00097</t>
  </si>
  <si>
    <t xml:space="preserve">Novel00104</t>
  </si>
  <si>
    <t xml:space="preserve">Novel00109</t>
  </si>
  <si>
    <t xml:space="preserve">Novel00131</t>
  </si>
  <si>
    <t xml:space="preserve">Novel00132</t>
  </si>
  <si>
    <t xml:space="preserve">Novel00137</t>
  </si>
  <si>
    <t xml:space="preserve">Novel00140</t>
  </si>
  <si>
    <t xml:space="preserve">Novel00146</t>
  </si>
  <si>
    <t xml:space="preserve">Novel00157</t>
  </si>
  <si>
    <t xml:space="preserve">Novel00165</t>
  </si>
  <si>
    <t xml:space="preserve">Novel00172</t>
  </si>
  <si>
    <t xml:space="preserve">Novel00173</t>
  </si>
  <si>
    <t xml:space="preserve">Novel00177</t>
  </si>
  <si>
    <t xml:space="preserve">Novel00187</t>
  </si>
  <si>
    <t xml:space="preserve">Novel00194</t>
  </si>
  <si>
    <t xml:space="preserve">Novel00203</t>
  </si>
  <si>
    <t xml:space="preserve">Novel00206</t>
  </si>
  <si>
    <t xml:space="preserve">Novel00217</t>
  </si>
  <si>
    <t xml:space="preserve">Novel00233</t>
  </si>
  <si>
    <t xml:space="preserve">Novel00241</t>
  </si>
  <si>
    <t xml:space="preserve">Novel00242</t>
  </si>
  <si>
    <t xml:space="preserve">Novel00245</t>
  </si>
  <si>
    <t xml:space="preserve">Novel00275</t>
  </si>
  <si>
    <t xml:space="preserve">Novel00289</t>
  </si>
  <si>
    <t xml:space="preserve">Novel00294</t>
  </si>
  <si>
    <t xml:space="preserve">Novel00297</t>
  </si>
  <si>
    <t xml:space="preserve">Novel00299</t>
  </si>
  <si>
    <t xml:space="preserve">Novel00303</t>
  </si>
  <si>
    <t xml:space="preserve">Novel00304</t>
  </si>
  <si>
    <t xml:space="preserve">Novel00311</t>
  </si>
  <si>
    <t xml:space="preserve">Novel00323</t>
  </si>
  <si>
    <t xml:space="preserve">Inf</t>
  </si>
  <si>
    <t xml:space="preserve">Novel00324</t>
  </si>
  <si>
    <t xml:space="preserve">Novel00329</t>
  </si>
  <si>
    <t xml:space="preserve">Novel00339</t>
  </si>
  <si>
    <t xml:space="preserve">Novel00350</t>
  </si>
  <si>
    <t xml:space="preserve">Novel00352</t>
  </si>
  <si>
    <t xml:space="preserve">Novel00353</t>
  </si>
  <si>
    <t xml:space="preserve">Novel00360</t>
  </si>
  <si>
    <t xml:space="preserve">Novel00365</t>
  </si>
  <si>
    <t xml:space="preserve">Novel00373</t>
  </si>
  <si>
    <t xml:space="preserve">Novel00378</t>
  </si>
  <si>
    <t xml:space="preserve">Novel00392</t>
  </si>
  <si>
    <t xml:space="preserve">Novel00397</t>
  </si>
  <si>
    <t xml:space="preserve">Novel00399</t>
  </si>
  <si>
    <t xml:space="preserve">Novel00406</t>
  </si>
  <si>
    <t xml:space="preserve">Novel00418</t>
  </si>
  <si>
    <t xml:space="preserve">Novel00430</t>
  </si>
  <si>
    <t xml:space="preserve">Novel00435</t>
  </si>
  <si>
    <t xml:space="preserve">Novel00440</t>
  </si>
  <si>
    <t xml:space="preserve">Novel00442</t>
  </si>
  <si>
    <t xml:space="preserve">Novel00448</t>
  </si>
  <si>
    <t xml:space="preserve">Novel00449</t>
  </si>
  <si>
    <t xml:space="preserve">Novel00452</t>
  </si>
  <si>
    <t xml:space="preserve">Novel00455</t>
  </si>
  <si>
    <t xml:space="preserve">Novel00458</t>
  </si>
  <si>
    <t xml:space="preserve">Novel00461</t>
  </si>
  <si>
    <t xml:space="preserve">Novel00477</t>
  </si>
  <si>
    <t xml:space="preserve">Novel00490</t>
  </si>
  <si>
    <t xml:space="preserve">Novel00501</t>
  </si>
  <si>
    <t xml:space="preserve">Novel00504</t>
  </si>
  <si>
    <t xml:space="preserve">Novel00510</t>
  </si>
  <si>
    <t xml:space="preserve">Novel00523</t>
  </si>
  <si>
    <t xml:space="preserve">Novel00532</t>
  </si>
  <si>
    <t xml:space="preserve">Novel00541</t>
  </si>
  <si>
    <t xml:space="preserve">Novel00547</t>
  </si>
  <si>
    <t xml:space="preserve">Novel00552</t>
  </si>
  <si>
    <t xml:space="preserve">Novel00608</t>
  </si>
  <si>
    <t xml:space="preserve">Novel00623</t>
  </si>
  <si>
    <t xml:space="preserve">Novel00639</t>
  </si>
  <si>
    <t xml:space="preserve">Novel00644</t>
  </si>
  <si>
    <t xml:space="preserve">Novel00647</t>
  </si>
  <si>
    <t xml:space="preserve">Novel00649</t>
  </si>
  <si>
    <t xml:space="preserve">Novel00681</t>
  </si>
  <si>
    <t xml:space="preserve">Novel00683</t>
  </si>
  <si>
    <t xml:space="preserve">Novel00686</t>
  </si>
  <si>
    <t xml:space="preserve">Novel00692</t>
  </si>
  <si>
    <t xml:space="preserve">Novel00699</t>
  </si>
  <si>
    <t xml:space="preserve">Novel00702</t>
  </si>
  <si>
    <t xml:space="preserve">Novel00706</t>
  </si>
  <si>
    <t xml:space="preserve">Novel00718</t>
  </si>
  <si>
    <t xml:space="preserve">Novel00720</t>
  </si>
  <si>
    <t xml:space="preserve">Novel00726</t>
  </si>
  <si>
    <t xml:space="preserve">Novel00732</t>
  </si>
  <si>
    <t xml:space="preserve">Novel00733</t>
  </si>
  <si>
    <t xml:space="preserve">Novel00735</t>
  </si>
  <si>
    <t xml:space="preserve">Novel00736</t>
  </si>
  <si>
    <t xml:space="preserve">Novel00741</t>
  </si>
  <si>
    <t xml:space="preserve">Novel00742</t>
  </si>
  <si>
    <t xml:space="preserve">Novel00755</t>
  </si>
  <si>
    <t xml:space="preserve">Novel00759</t>
  </si>
  <si>
    <t xml:space="preserve">Novel00784</t>
  </si>
  <si>
    <t xml:space="preserve">Novel00786</t>
  </si>
  <si>
    <t xml:space="preserve">Novel00792</t>
  </si>
  <si>
    <t xml:space="preserve">Novel00800</t>
  </si>
  <si>
    <t xml:space="preserve">Novel00818</t>
  </si>
  <si>
    <t xml:space="preserve">Novel00821</t>
  </si>
  <si>
    <t xml:space="preserve">Novel00822</t>
  </si>
  <si>
    <t xml:space="preserve">Novel00829</t>
  </si>
  <si>
    <t xml:space="preserve">Novel00833</t>
  </si>
  <si>
    <t xml:space="preserve">Novel00860</t>
  </si>
  <si>
    <t xml:space="preserve">Novel00865</t>
  </si>
  <si>
    <t xml:space="preserve">Novel00873</t>
  </si>
  <si>
    <t xml:space="preserve">Novel00876</t>
  </si>
  <si>
    <t xml:space="preserve">Novel00888</t>
  </si>
  <si>
    <t xml:space="preserve">Novel00891</t>
  </si>
  <si>
    <t xml:space="preserve">Novel00905</t>
  </si>
  <si>
    <t xml:space="preserve">Novel00910</t>
  </si>
  <si>
    <t xml:space="preserve">Novel00912</t>
  </si>
  <si>
    <t xml:space="preserve">Novel00916</t>
  </si>
  <si>
    <t xml:space="preserve">Novel00936</t>
  </si>
  <si>
    <t xml:space="preserve">Novel00942</t>
  </si>
  <si>
    <t xml:space="preserve">Novel00975</t>
  </si>
  <si>
    <t xml:space="preserve">Novel00981</t>
  </si>
  <si>
    <t xml:space="preserve">Novel00982</t>
  </si>
  <si>
    <t xml:space="preserve">Novel00986</t>
  </si>
  <si>
    <t xml:space="preserve">Novel01000</t>
  </si>
  <si>
    <t xml:space="preserve">Novel01005</t>
  </si>
  <si>
    <t xml:space="preserve">Novel01011</t>
  </si>
  <si>
    <t xml:space="preserve">Novel01019</t>
  </si>
  <si>
    <t xml:space="preserve">Novel01020</t>
  </si>
  <si>
    <t xml:space="preserve">Novel01044</t>
  </si>
  <si>
    <t xml:space="preserve">Novel01045</t>
  </si>
  <si>
    <t xml:space="preserve">Novel01046</t>
  </si>
  <si>
    <t xml:space="preserve">Novel01055</t>
  </si>
  <si>
    <t xml:space="preserve">Novel01061</t>
  </si>
  <si>
    <t xml:space="preserve">Novel01073</t>
  </si>
  <si>
    <t xml:space="preserve">Novel01074</t>
  </si>
  <si>
    <t xml:space="preserve">Novel01076</t>
  </si>
  <si>
    <t xml:space="preserve">Novel01081</t>
  </si>
  <si>
    <t xml:space="preserve">Novel01090</t>
  </si>
  <si>
    <t xml:space="preserve">Novel01093</t>
  </si>
  <si>
    <t xml:space="preserve">Novel01100</t>
  </si>
  <si>
    <t xml:space="preserve">Novel01114</t>
  </si>
  <si>
    <t xml:space="preserve">Novel01116</t>
  </si>
  <si>
    <t xml:space="preserve">Novel01117</t>
  </si>
  <si>
    <t xml:space="preserve">Novel01121</t>
  </si>
  <si>
    <t xml:space="preserve">Novel01122</t>
  </si>
  <si>
    <t xml:space="preserve">Novel01131</t>
  </si>
  <si>
    <t xml:space="preserve">Novel01137</t>
  </si>
  <si>
    <t xml:space="preserve">Novel01146</t>
  </si>
  <si>
    <t xml:space="preserve">Novel01156</t>
  </si>
  <si>
    <t xml:space="preserve">Novel01158</t>
  </si>
  <si>
    <t xml:space="preserve">Novel01159</t>
  </si>
  <si>
    <t xml:space="preserve">Novel01160</t>
  </si>
  <si>
    <t xml:space="preserve">Novel01162</t>
  </si>
  <si>
    <t xml:space="preserve">Novel01165</t>
  </si>
  <si>
    <t xml:space="preserve">Novel01197</t>
  </si>
  <si>
    <t xml:space="preserve">Novel01203</t>
  </si>
  <si>
    <t xml:space="preserve">Novel01211</t>
  </si>
  <si>
    <t xml:space="preserve">Novel01216</t>
  </si>
  <si>
    <t xml:space="preserve">Novel01221</t>
  </si>
  <si>
    <t xml:space="preserve">Novel01223</t>
  </si>
  <si>
    <t xml:space="preserve">Novel01224</t>
  </si>
  <si>
    <t xml:space="preserve">Novel01231</t>
  </si>
  <si>
    <t xml:space="preserve">Novel01233</t>
  </si>
  <si>
    <t xml:space="preserve">Novel01237</t>
  </si>
  <si>
    <t xml:space="preserve">Novel01238</t>
  </si>
  <si>
    <t xml:space="preserve">Novel01245</t>
  </si>
  <si>
    <t xml:space="preserve">Novel01248</t>
  </si>
  <si>
    <t xml:space="preserve">Novel01249</t>
  </si>
  <si>
    <t xml:space="preserve">Novel01260</t>
  </si>
  <si>
    <t xml:space="preserve">Novel01267</t>
  </si>
  <si>
    <t xml:space="preserve">Novel01274</t>
  </si>
  <si>
    <t xml:space="preserve">Novel01279</t>
  </si>
  <si>
    <t xml:space="preserve">Novel01280</t>
  </si>
  <si>
    <t xml:space="preserve">Novel01284</t>
  </si>
  <si>
    <t xml:space="preserve">Novel01313</t>
  </si>
  <si>
    <t xml:space="preserve">Novel01318</t>
  </si>
  <si>
    <t xml:space="preserve">Novel01339</t>
  </si>
  <si>
    <t xml:space="preserve">Novel01361</t>
  </si>
  <si>
    <t xml:space="preserve">Novel01364</t>
  </si>
  <si>
    <t xml:space="preserve">Novel01365</t>
  </si>
  <si>
    <t xml:space="preserve">Novel01376</t>
  </si>
  <si>
    <t xml:space="preserve">Novel01377</t>
  </si>
  <si>
    <t xml:space="preserve">Novel01401</t>
  </si>
  <si>
    <t xml:space="preserve">Novel01407</t>
  </si>
  <si>
    <t xml:space="preserve">Novel01408</t>
  </si>
  <si>
    <t xml:space="preserve">Novel01421</t>
  </si>
  <si>
    <t xml:space="preserve">Novel01424</t>
  </si>
  <si>
    <t xml:space="preserve">Novel01429</t>
  </si>
  <si>
    <t xml:space="preserve">Novel01430</t>
  </si>
  <si>
    <t xml:space="preserve">Novel01443</t>
  </si>
  <si>
    <t xml:space="preserve">Novel01444</t>
  </si>
  <si>
    <t xml:space="preserve">Novel01453</t>
  </si>
  <si>
    <t xml:space="preserve">Novel01461</t>
  </si>
  <si>
    <t xml:space="preserve">Novel01470</t>
  </si>
  <si>
    <t xml:space="preserve">Novel01482</t>
  </si>
  <si>
    <t xml:space="preserve">Novel01494</t>
  </si>
  <si>
    <t xml:space="preserve">Novel01495</t>
  </si>
  <si>
    <t xml:space="preserve">Novel01503</t>
  </si>
  <si>
    <t xml:space="preserve">Novel01526</t>
  </si>
  <si>
    <t xml:space="preserve">Novel01554</t>
  </si>
  <si>
    <t xml:space="preserve">Novel01583</t>
  </si>
  <si>
    <t xml:space="preserve">Novel01590</t>
  </si>
  <si>
    <t xml:space="preserve">Novel01612</t>
  </si>
  <si>
    <t xml:space="preserve">Novel01618</t>
  </si>
  <si>
    <t xml:space="preserve">Novel01620</t>
  </si>
  <si>
    <t xml:space="preserve">Novel01627</t>
  </si>
  <si>
    <t xml:space="preserve">Novel01632</t>
  </si>
  <si>
    <t xml:space="preserve">Novel01645</t>
  </si>
  <si>
    <t xml:space="preserve">Novel01651</t>
  </si>
  <si>
    <t xml:space="preserve">Novel01655</t>
  </si>
  <si>
    <t xml:space="preserve">Novel01665</t>
  </si>
  <si>
    <t xml:space="preserve">Novel01672</t>
  </si>
  <si>
    <t xml:space="preserve">Novel01682</t>
  </si>
  <si>
    <t xml:space="preserve">Novel01683</t>
  </si>
  <si>
    <t xml:space="preserve">Novel01700</t>
  </si>
  <si>
    <t xml:space="preserve">Novel01702</t>
  </si>
  <si>
    <t xml:space="preserve">Novel01703</t>
  </si>
  <si>
    <t xml:space="preserve">Novel01704</t>
  </si>
  <si>
    <t xml:space="preserve">Novel01707</t>
  </si>
  <si>
    <t xml:space="preserve">Novel01718</t>
  </si>
  <si>
    <t xml:space="preserve">Novel01719</t>
  </si>
  <si>
    <t xml:space="preserve">Novel01720</t>
  </si>
  <si>
    <t xml:space="preserve">Novel01727</t>
  </si>
  <si>
    <t xml:space="preserve">Novel01729</t>
  </si>
  <si>
    <t xml:space="preserve">Novel01740</t>
  </si>
  <si>
    <t xml:space="preserve">Novel01743</t>
  </si>
  <si>
    <t xml:space="preserve">Novel01754</t>
  </si>
  <si>
    <t xml:space="preserve">Novel01769</t>
  </si>
  <si>
    <t xml:space="preserve">Novel01772</t>
  </si>
  <si>
    <t xml:space="preserve">Novel01790</t>
  </si>
  <si>
    <t xml:space="preserve">Novel01803</t>
  </si>
  <si>
    <t xml:space="preserve">Novel01805</t>
  </si>
  <si>
    <t xml:space="preserve">Novel01812</t>
  </si>
  <si>
    <t xml:space="preserve">Novel01815</t>
  </si>
  <si>
    <t xml:space="preserve">Novel01820</t>
  </si>
  <si>
    <t xml:space="preserve">Novel01822</t>
  </si>
  <si>
    <t xml:space="preserve">Novel01830</t>
  </si>
  <si>
    <t xml:space="preserve">Novel01833</t>
  </si>
  <si>
    <t xml:space="preserve">Novel01840</t>
  </si>
  <si>
    <t xml:space="preserve">Novel01848</t>
  </si>
  <si>
    <t xml:space="preserve">Novel01859</t>
  </si>
  <si>
    <t xml:space="preserve">Novel01860</t>
  </si>
  <si>
    <t xml:space="preserve">Novel01868</t>
  </si>
  <si>
    <t xml:space="preserve">Novel01869</t>
  </si>
  <si>
    <t xml:space="preserve">Novel01878</t>
  </si>
  <si>
    <t xml:space="preserve">Novel01880</t>
  </si>
  <si>
    <t xml:space="preserve">Novel01913</t>
  </si>
  <si>
    <t xml:space="preserve">Novel01914</t>
  </si>
  <si>
    <t xml:space="preserve">Novel01917</t>
  </si>
  <si>
    <t xml:space="preserve">Novel01924</t>
  </si>
  <si>
    <t xml:space="preserve">Novel01932</t>
  </si>
  <si>
    <t xml:space="preserve">Novel01935</t>
  </si>
  <si>
    <t xml:space="preserve">Novel01943</t>
  </si>
  <si>
    <t xml:space="preserve">Novel01956</t>
  </si>
  <si>
    <t xml:space="preserve">Novel01966</t>
  </si>
  <si>
    <t xml:space="preserve">Novel01980</t>
  </si>
  <si>
    <t xml:space="preserve">Novel02004</t>
  </si>
  <si>
    <t xml:space="preserve">Novel02016</t>
  </si>
  <si>
    <t xml:space="preserve">Novel02018</t>
  </si>
  <si>
    <t xml:space="preserve">Novel02019</t>
  </si>
  <si>
    <t xml:space="preserve">Novel02025</t>
  </si>
  <si>
    <t xml:space="preserve">Novel02037</t>
  </si>
  <si>
    <t xml:space="preserve">Novel02041</t>
  </si>
  <si>
    <t xml:space="preserve">Novel02044</t>
  </si>
  <si>
    <t xml:space="preserve">Novel02046</t>
  </si>
  <si>
    <t xml:space="preserve">Novel02047</t>
  </si>
  <si>
    <t xml:space="preserve">Novel02050</t>
  </si>
  <si>
    <t xml:space="preserve">Novel02053</t>
  </si>
  <si>
    <t xml:space="preserve">Novel02059</t>
  </si>
  <si>
    <t xml:space="preserve">Novel02065</t>
  </si>
  <si>
    <t xml:space="preserve">Novel02072</t>
  </si>
  <si>
    <t xml:space="preserve">Novel02106</t>
  </si>
  <si>
    <t xml:space="preserve">Novel02109</t>
  </si>
  <si>
    <t xml:space="preserve">Novel02112</t>
  </si>
  <si>
    <t xml:space="preserve">Novel02120</t>
  </si>
  <si>
    <t xml:space="preserve">Novel02135</t>
  </si>
  <si>
    <t xml:space="preserve">Novel02146</t>
  </si>
  <si>
    <t xml:space="preserve">Novel02152</t>
  </si>
  <si>
    <t xml:space="preserve">Novel02157</t>
  </si>
  <si>
    <t xml:space="preserve">Novel02170</t>
  </si>
  <si>
    <t xml:space="preserve">Novel02171</t>
  </si>
  <si>
    <t xml:space="preserve">Novel02176</t>
  </si>
  <si>
    <t xml:space="preserve">Novel02180</t>
  </si>
  <si>
    <t xml:space="preserve">Novel02182</t>
  </si>
  <si>
    <t xml:space="preserve">Novel02183</t>
  </si>
  <si>
    <t xml:space="preserve">Novel02185</t>
  </si>
  <si>
    <t xml:space="preserve">Novel02192</t>
  </si>
  <si>
    <t xml:space="preserve">Novel02209</t>
  </si>
  <si>
    <t xml:space="preserve">Novel02210</t>
  </si>
  <si>
    <t xml:space="preserve">Novel02213</t>
  </si>
  <si>
    <t xml:space="preserve">Novel02219</t>
  </si>
  <si>
    <t xml:space="preserve">Novel02221</t>
  </si>
  <si>
    <t xml:space="preserve">Novel02232</t>
  </si>
  <si>
    <t xml:space="preserve">Novel02240</t>
  </si>
  <si>
    <t xml:space="preserve">Novel02241</t>
  </si>
  <si>
    <t xml:space="preserve">Novel02242</t>
  </si>
  <si>
    <t xml:space="preserve">Novel02249</t>
  </si>
  <si>
    <t xml:space="preserve">Novel02263</t>
  </si>
  <si>
    <t xml:space="preserve">Novel02270</t>
  </si>
  <si>
    <t xml:space="preserve">Novel02271</t>
  </si>
  <si>
    <t xml:space="preserve">Novel02272</t>
  </si>
  <si>
    <t xml:space="preserve">Novel02275</t>
  </si>
  <si>
    <t xml:space="preserve">Novel02287</t>
  </si>
  <si>
    <t xml:space="preserve">Novel02292</t>
  </si>
  <si>
    <t xml:space="preserve">Novel02293</t>
  </si>
  <si>
    <t xml:space="preserve">Novel02302</t>
  </si>
  <si>
    <t xml:space="preserve">Novel02310</t>
  </si>
  <si>
    <t xml:space="preserve">Novel02313</t>
  </si>
  <si>
    <t xml:space="preserve">Novel02334</t>
  </si>
  <si>
    <t xml:space="preserve">Novel02347</t>
  </si>
  <si>
    <t xml:space="preserve">Novel02348</t>
  </si>
  <si>
    <t xml:space="preserve">Novel02350</t>
  </si>
  <si>
    <t xml:space="preserve">Novel02352</t>
  </si>
  <si>
    <t xml:space="preserve">Novel02359</t>
  </si>
  <si>
    <t xml:space="preserve">Novel02368</t>
  </si>
  <si>
    <t xml:space="preserve">Novel02370</t>
  </si>
  <si>
    <t xml:space="preserve">Novel02385</t>
  </si>
  <si>
    <t xml:space="preserve">Novel02398</t>
  </si>
  <si>
    <t xml:space="preserve">Novel02399</t>
  </si>
  <si>
    <t xml:space="preserve">Novel02408</t>
  </si>
  <si>
    <t xml:space="preserve">Novel02411</t>
  </si>
  <si>
    <t xml:space="preserve">Novel02413</t>
  </si>
  <si>
    <t xml:space="preserve">Novel02428</t>
  </si>
  <si>
    <t xml:space="preserve">Novel02430</t>
  </si>
  <si>
    <t xml:space="preserve">Novel02439</t>
  </si>
  <si>
    <t xml:space="preserve">Novel02442</t>
  </si>
  <si>
    <t xml:space="preserve">Novel02447</t>
  </si>
  <si>
    <t xml:space="preserve">Novel02450</t>
  </si>
  <si>
    <t xml:space="preserve">Novel02461</t>
  </si>
  <si>
    <t xml:space="preserve">Novel02473</t>
  </si>
  <si>
    <t xml:space="preserve">Novel02485</t>
  </si>
  <si>
    <t xml:space="preserve">Novel02489</t>
  </si>
  <si>
    <t xml:space="preserve">Novel02493</t>
  </si>
  <si>
    <t xml:space="preserve">Novel02496</t>
  </si>
  <si>
    <t xml:space="preserve">Novel02506</t>
  </si>
  <si>
    <t xml:space="preserve">Novel02523</t>
  </si>
  <si>
    <t xml:space="preserve">Novel02537</t>
  </si>
  <si>
    <t xml:space="preserve">Novel02539</t>
  </si>
  <si>
    <t xml:space="preserve">Novel02545</t>
  </si>
  <si>
    <t xml:space="preserve">Novel02552</t>
  </si>
  <si>
    <t xml:space="preserve">Novel02559</t>
  </si>
  <si>
    <t xml:space="preserve">Novel02562</t>
  </si>
  <si>
    <t xml:space="preserve">Novel02584</t>
  </si>
  <si>
    <t xml:space="preserve">Novel02586</t>
  </si>
  <si>
    <t xml:space="preserve">Novel02608</t>
  </si>
  <si>
    <t xml:space="preserve">Novel02609</t>
  </si>
  <si>
    <t xml:space="preserve">Novel02622</t>
  </si>
  <si>
    <t xml:space="preserve">Novel02636</t>
  </si>
  <si>
    <t xml:space="preserve">Novel02644</t>
  </si>
  <si>
    <t xml:space="preserve">Novel02650</t>
  </si>
  <si>
    <t xml:space="preserve">Novel02673</t>
  </si>
  <si>
    <t xml:space="preserve">Novel02680</t>
  </si>
  <si>
    <t xml:space="preserve">Novel02681</t>
  </si>
  <si>
    <t xml:space="preserve">Novel02690</t>
  </si>
  <si>
    <t xml:space="preserve">Novel02691</t>
  </si>
  <si>
    <t xml:space="preserve">Novel02696</t>
  </si>
  <si>
    <t xml:space="preserve">Novel02704</t>
  </si>
  <si>
    <t xml:space="preserve">Novel02717</t>
  </si>
  <si>
    <t xml:space="preserve">Novel02718</t>
  </si>
  <si>
    <t xml:space="preserve">Novel02719</t>
  </si>
  <si>
    <t xml:space="preserve">Novel02725</t>
  </si>
  <si>
    <t xml:space="preserve">Novel02732</t>
  </si>
  <si>
    <t xml:space="preserve">Novel02733</t>
  </si>
  <si>
    <t xml:space="preserve">Novel02739</t>
  </si>
  <si>
    <t xml:space="preserve">Novel02746</t>
  </si>
  <si>
    <t xml:space="preserve">Novel02751</t>
  </si>
  <si>
    <t xml:space="preserve">Novel02759</t>
  </si>
  <si>
    <t xml:space="preserve">Novel02765</t>
  </si>
  <si>
    <t xml:space="preserve">Novel02790</t>
  </si>
  <si>
    <t xml:space="preserve">Novel02810</t>
  </si>
  <si>
    <t xml:space="preserve">Novel02820</t>
  </si>
  <si>
    <t xml:space="preserve">Novel02825</t>
  </si>
  <si>
    <t xml:space="preserve">Novel02826</t>
  </si>
  <si>
    <t xml:space="preserve">Novel02838</t>
  </si>
  <si>
    <t xml:space="preserve">Novel02840</t>
  </si>
  <si>
    <t xml:space="preserve">Novel02841</t>
  </si>
  <si>
    <t xml:space="preserve">Novel02846</t>
  </si>
  <si>
    <t xml:space="preserve">Novel02847</t>
  </si>
  <si>
    <t xml:space="preserve">Novel02877</t>
  </si>
  <si>
    <t xml:space="preserve">Novel02878</t>
  </si>
  <si>
    <t xml:space="preserve">Novel02886</t>
  </si>
  <si>
    <t xml:space="preserve">Novel02887</t>
  </si>
  <si>
    <t xml:space="preserve">Novel02894</t>
  </si>
  <si>
    <t xml:space="preserve">Novel02899</t>
  </si>
  <si>
    <t xml:space="preserve">Novel02902</t>
  </si>
  <si>
    <t xml:space="preserve">Novel02903</t>
  </si>
  <si>
    <t xml:space="preserve">Novel02914</t>
  </si>
  <si>
    <t xml:space="preserve">Novel02925</t>
  </si>
  <si>
    <t xml:space="preserve">Novel02937</t>
  </si>
  <si>
    <t xml:space="preserve">Novel02942</t>
  </si>
  <si>
    <t xml:space="preserve">Novel02943</t>
  </si>
  <si>
    <t xml:space="preserve">Novel02958</t>
  </si>
  <si>
    <t xml:space="preserve">Novel03002</t>
  </si>
  <si>
    <t xml:space="preserve">Novel03032</t>
  </si>
  <si>
    <t xml:space="preserve">Novel03053</t>
  </si>
  <si>
    <t xml:space="preserve">Novel03054</t>
  </si>
  <si>
    <t xml:space="preserve">Novel03064</t>
  </si>
  <si>
    <t xml:space="preserve">Novel03068</t>
  </si>
  <si>
    <t xml:space="preserve">Novel03111</t>
  </si>
  <si>
    <t xml:space="preserve">Novel03114</t>
  </si>
  <si>
    <t xml:space="preserve">Novel03115</t>
  </si>
  <si>
    <t xml:space="preserve">Novel03125</t>
  </si>
  <si>
    <t xml:space="preserve">Novel03126</t>
  </si>
  <si>
    <t xml:space="preserve">Novel03127</t>
  </si>
  <si>
    <t xml:space="preserve">Novel03154</t>
  </si>
  <si>
    <t xml:space="preserve">Novel03169</t>
  </si>
  <si>
    <t xml:space="preserve">Novel03175</t>
  </si>
  <si>
    <t xml:space="preserve">Novel03176</t>
  </si>
  <si>
    <t xml:space="preserve">Novel03190</t>
  </si>
  <si>
    <t xml:space="preserve">Novel03191</t>
  </si>
  <si>
    <t xml:space="preserve">Novel03201</t>
  </si>
  <si>
    <t xml:space="preserve">Novel03211</t>
  </si>
  <si>
    <t xml:space="preserve">Novel03213</t>
  </si>
  <si>
    <t xml:space="preserve">Novel03214</t>
  </si>
  <si>
    <t xml:space="preserve">Novel03215</t>
  </si>
  <si>
    <t xml:space="preserve">Novel03224</t>
  </si>
  <si>
    <t xml:space="preserve">Novel03237</t>
  </si>
  <si>
    <t xml:space="preserve">Novel03251</t>
  </si>
  <si>
    <t xml:space="preserve">Novel03252</t>
  </si>
  <si>
    <t xml:space="preserve">Novel03264</t>
  </si>
  <si>
    <t xml:space="preserve">Novel03265</t>
  </si>
  <si>
    <t xml:space="preserve">Novel03270</t>
  </si>
  <si>
    <t xml:space="preserve">Novel03271</t>
  </si>
  <si>
    <t xml:space="preserve">Novel03277</t>
  </si>
  <si>
    <t xml:space="preserve">Novel03290</t>
  </si>
  <si>
    <t xml:space="preserve">Novel03292</t>
  </si>
  <si>
    <t xml:space="preserve">Novel03296</t>
  </si>
  <si>
    <t xml:space="preserve">Novel03302</t>
  </si>
  <si>
    <t xml:space="preserve">Novel03313</t>
  </si>
  <si>
    <t xml:space="preserve">Novel03319</t>
  </si>
  <si>
    <t xml:space="preserve">Novel03371</t>
  </si>
  <si>
    <t xml:space="preserve">Novel03385</t>
  </si>
  <si>
    <t xml:space="preserve">Novel03398</t>
  </si>
  <si>
    <t xml:space="preserve">Novel03438</t>
  </si>
  <si>
    <t xml:space="preserve">Novel03459</t>
  </si>
  <si>
    <t xml:space="preserve">Novel03470</t>
  </si>
  <si>
    <t xml:space="preserve">Novel03489</t>
  </si>
  <si>
    <t xml:space="preserve">Novel03506</t>
  </si>
  <si>
    <t xml:space="preserve">Novel03525</t>
  </si>
  <si>
    <t xml:space="preserve">Novel03526</t>
  </si>
  <si>
    <t xml:space="preserve">Novel03528</t>
  </si>
  <si>
    <t xml:space="preserve">Novel03532</t>
  </si>
  <si>
    <t xml:space="preserve">Novel03533</t>
  </si>
  <si>
    <t xml:space="preserve">Novel03535</t>
  </si>
  <si>
    <t xml:space="preserve">Novel03537</t>
  </si>
  <si>
    <t xml:space="preserve">Novel03558</t>
  </si>
  <si>
    <t xml:space="preserve">Novel03560</t>
  </si>
  <si>
    <t xml:space="preserve">Novel03561</t>
  </si>
  <si>
    <t xml:space="preserve">Novel03562</t>
  </si>
  <si>
    <t xml:space="preserve">Novel03566</t>
  </si>
  <si>
    <t xml:space="preserve">Novel03573</t>
  </si>
  <si>
    <t xml:space="preserve">Novel03603</t>
  </si>
  <si>
    <t xml:space="preserve">Novel03604</t>
  </si>
  <si>
    <t xml:space="preserve">Novel03614</t>
  </si>
  <si>
    <t xml:space="preserve">Novel03621</t>
  </si>
  <si>
    <t xml:space="preserve">Novel03632</t>
  </si>
  <si>
    <t xml:space="preserve">Novel03633</t>
  </si>
  <si>
    <t xml:space="preserve">Novel03639</t>
  </si>
  <si>
    <t xml:space="preserve">Novel03649</t>
  </si>
  <si>
    <t xml:space="preserve">Novel03652</t>
  </si>
  <si>
    <t xml:space="preserve">Novel03655</t>
  </si>
  <si>
    <t xml:space="preserve">Novel03661</t>
  </si>
  <si>
    <t xml:space="preserve">Novel03670</t>
  </si>
  <si>
    <t xml:space="preserve">Novel03673</t>
  </si>
  <si>
    <t xml:space="preserve">Novel03676</t>
  </si>
  <si>
    <t xml:space="preserve">Novel03682</t>
  </si>
  <si>
    <t xml:space="preserve">Novel03689</t>
  </si>
  <si>
    <t xml:space="preserve">Novel03693</t>
  </si>
  <si>
    <t xml:space="preserve">Novel03707</t>
  </si>
  <si>
    <t xml:space="preserve">Novel03714</t>
  </si>
  <si>
    <t xml:space="preserve">Novel03715</t>
  </si>
  <si>
    <t xml:space="preserve">Novel03721</t>
  </si>
  <si>
    <t xml:space="preserve">Novel03722</t>
  </si>
  <si>
    <t xml:space="preserve">Novel03724</t>
  </si>
  <si>
    <t xml:space="preserve">Novel03730</t>
  </si>
  <si>
    <t xml:space="preserve">Novel03731</t>
  </si>
  <si>
    <t xml:space="preserve">Novel03733</t>
  </si>
  <si>
    <t xml:space="preserve">Novel03745</t>
  </si>
  <si>
    <t xml:space="preserve">Novel03747</t>
  </si>
  <si>
    <t xml:space="preserve">Novel03748</t>
  </si>
  <si>
    <t xml:space="preserve">readcount_HSG</t>
  </si>
  <si>
    <t xml:space="preserve">readcount_LSG</t>
  </si>
  <si>
    <t xml:space="preserve">ENSGALG00000006508</t>
  </si>
  <si>
    <t xml:space="preserve">FGF13</t>
  </si>
  <si>
    <t xml:space="preserve">IL-1 family/FGF family||Cytokine, IL-1-like||Fibroblast growth factor family</t>
  </si>
  <si>
    <t xml:space="preserve">ENSGALG00000009844</t>
  </si>
  <si>
    <t xml:space="preserve">ACTC1</t>
  </si>
  <si>
    <t xml:space="preserve">ENSGALG00000011219</t>
  </si>
  <si>
    <t xml:space="preserve">GIPR</t>
  </si>
  <si>
    <t xml:space="preserve">GPCR, family 2, secretin-like||GPCR, family 2, extracellular hormone receptor domain||GPCR, family 2, glucagon-like peptide-1/glucagon receptor||GPCR, family 2, gastric inhibitory polypeptide receptor||GPCR, family 2, glucagon receptor||GPCR, family 2-like</t>
  </si>
  <si>
    <t xml:space="preserve">ENSGALG00000026107</t>
  </si>
  <si>
    <t xml:space="preserve">ENSGALG00000027552</t>
  </si>
  <si>
    <t xml:space="preserve">ENSGALG00000027910</t>
  </si>
  <si>
    <t xml:space="preserve">Novel01168</t>
  </si>
  <si>
    <t xml:space="preserve">Novel01801</t>
  </si>
  <si>
    <t xml:space="preserve">Novel02327</t>
  </si>
  <si>
    <t xml:space="preserve">Novel02437</t>
  </si>
  <si>
    <t xml:space="preserve">Novel02598</t>
  </si>
  <si>
    <t xml:space="preserve">Novel02969</t>
  </si>
  <si>
    <t xml:space="preserve">readcount_HST</t>
  </si>
  <si>
    <t xml:space="preserve">readcount_LST</t>
  </si>
  <si>
    <t xml:space="preserve">ENSGALG00000017813</t>
  </si>
  <si>
    <t xml:space="preserve">ENSGALG00000028037</t>
  </si>
  <si>
    <t xml:space="preserve">FOS</t>
  </si>
  <si>
    <t xml:space="preserve">AP-1 transcription factor||Transcription factor, Skn-1-like, DNA-binding domain||Basic-leucine zipper domain</t>
  </si>
  <si>
    <t xml:space="preserve">ENSGALG00000028279</t>
  </si>
  <si>
    <t xml:space="preserve">ENSGALG00000028929</t>
  </si>
  <si>
    <t xml:space="preserve">2Fe-2S ferredoxin-type domain||Succinate dehydrogenase/fumarate reductase iron-sulphur protein||Alpha-helical ferredoxin</t>
  </si>
  <si>
    <t xml:space="preserve">Novel0005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3" min="3" style="0" width="14.12"/>
    <col collapsed="false" customWidth="true" hidden="false" outlineLevel="0" max="4" min="4" style="0" width="11.24"/>
  </cols>
  <sheetData>
    <row r="1" customFormat="false" ht="13.5" hidden="false" customHeight="false" outlineLevel="0" collapsed="false">
      <c r="A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</row>
    <row r="2" customFormat="false" ht="13.5" hidden="false" customHeight="false" outlineLevel="0" collapsed="false">
      <c r="A2" s="0" t="s">
        <v>8</v>
      </c>
      <c r="C2" s="0" t="n">
        <v>447.8257648</v>
      </c>
      <c r="D2" s="0" t="n">
        <v>773.9111716</v>
      </c>
      <c r="E2" s="0" t="n">
        <v>-0.78923</v>
      </c>
      <c r="F2" s="0" t="n">
        <v>0.003986</v>
      </c>
      <c r="G2" s="0" t="n">
        <v>0.04493</v>
      </c>
      <c r="H2" s="0" t="s">
        <v>9</v>
      </c>
      <c r="I2" s="0" t="s">
        <v>10</v>
      </c>
    </row>
    <row r="3" customFormat="false" ht="13.5" hidden="false" customHeight="false" outlineLevel="0" collapsed="false">
      <c r="A3" s="0" t="s">
        <v>11</v>
      </c>
      <c r="C3" s="0" t="n">
        <v>496.5964844</v>
      </c>
      <c r="D3" s="0" t="n">
        <v>258.0231084</v>
      </c>
      <c r="E3" s="0" t="n">
        <v>0.94457</v>
      </c>
      <c r="F3" s="0" t="n">
        <v>0.00063719</v>
      </c>
      <c r="G3" s="0" t="n">
        <v>0.010758</v>
      </c>
      <c r="H3" s="0" t="s">
        <v>12</v>
      </c>
      <c r="I3" s="0" t="s">
        <v>13</v>
      </c>
    </row>
    <row r="4" customFormat="false" ht="13.5" hidden="false" customHeight="false" outlineLevel="0" collapsed="false">
      <c r="A4" s="0" t="s">
        <v>14</v>
      </c>
      <c r="C4" s="0" t="n">
        <v>812.3753284</v>
      </c>
      <c r="D4" s="0" t="n">
        <v>268.1495978</v>
      </c>
      <c r="E4" s="0" t="n">
        <v>1.5991</v>
      </c>
      <c r="F4" s="0" t="n">
        <v>0.001946</v>
      </c>
      <c r="G4" s="0" t="n">
        <v>0.025689</v>
      </c>
      <c r="H4" s="0" t="s">
        <v>15</v>
      </c>
      <c r="I4" s="0" t="s">
        <v>16</v>
      </c>
    </row>
    <row r="5" customFormat="false" ht="13.5" hidden="false" customHeight="false" outlineLevel="0" collapsed="false">
      <c r="A5" s="0" t="s">
        <v>17</v>
      </c>
      <c r="C5" s="0" t="n">
        <v>422.4192454</v>
      </c>
      <c r="D5" s="0" t="n">
        <v>238.5320937</v>
      </c>
      <c r="E5" s="0" t="n">
        <v>0.82449</v>
      </c>
      <c r="F5" s="0" t="n">
        <v>0.0035941</v>
      </c>
      <c r="G5" s="0" t="n">
        <v>0.041547</v>
      </c>
      <c r="H5" s="0" t="s">
        <v>18</v>
      </c>
      <c r="I5" s="0" t="s">
        <v>19</v>
      </c>
    </row>
    <row r="6" customFormat="false" ht="13.5" hidden="false" customHeight="false" outlineLevel="0" collapsed="false">
      <c r="A6" s="0" t="s">
        <v>20</v>
      </c>
      <c r="C6" s="0" t="n">
        <v>315.2472304</v>
      </c>
      <c r="D6" s="0" t="n">
        <v>69.76381496</v>
      </c>
      <c r="E6" s="0" t="n">
        <v>2.1759</v>
      </c>
      <c r="F6" s="1" t="n">
        <v>3.95E-005</v>
      </c>
      <c r="G6" s="0" t="n">
        <v>0.0010539</v>
      </c>
      <c r="H6" s="0" t="s">
        <v>21</v>
      </c>
      <c r="I6" s="0" t="s">
        <v>22</v>
      </c>
    </row>
    <row r="7" customFormat="false" ht="13.5" hidden="false" customHeight="false" outlineLevel="0" collapsed="false">
      <c r="A7" s="0" t="s">
        <v>23</v>
      </c>
      <c r="C7" s="0" t="n">
        <v>527.4730496</v>
      </c>
      <c r="D7" s="0" t="n">
        <v>966.4222547</v>
      </c>
      <c r="E7" s="0" t="n">
        <v>-0.87356</v>
      </c>
      <c r="F7" s="0" t="n">
        <v>0.00087379</v>
      </c>
      <c r="G7" s="0" t="n">
        <v>0.013774</v>
      </c>
      <c r="H7" s="0" t="s">
        <v>24</v>
      </c>
      <c r="I7" s="0" t="s">
        <v>25</v>
      </c>
    </row>
    <row r="8" customFormat="false" ht="13.5" hidden="false" customHeight="false" outlineLevel="0" collapsed="false">
      <c r="A8" s="0" t="s">
        <v>26</v>
      </c>
      <c r="C8" s="0" t="n">
        <v>398.4743768</v>
      </c>
      <c r="D8" s="0" t="n">
        <v>1883.249342</v>
      </c>
      <c r="E8" s="0" t="n">
        <v>-2.2407</v>
      </c>
      <c r="F8" s="1" t="n">
        <v>4.54E-010</v>
      </c>
      <c r="G8" s="1" t="n">
        <v>3.73E-008</v>
      </c>
      <c r="H8" s="0" t="s">
        <v>27</v>
      </c>
      <c r="I8" s="0" t="s">
        <v>28</v>
      </c>
    </row>
    <row r="9" customFormat="false" ht="13.5" hidden="false" customHeight="false" outlineLevel="0" collapsed="false">
      <c r="A9" s="0" t="s">
        <v>29</v>
      </c>
      <c r="C9" s="0" t="n">
        <v>5.734632572</v>
      </c>
      <c r="D9" s="0" t="n">
        <v>42.07480133</v>
      </c>
      <c r="E9" s="0" t="n">
        <v>-2.8752</v>
      </c>
      <c r="F9" s="0" t="n">
        <v>0.00025872</v>
      </c>
      <c r="G9" s="0" t="n">
        <v>0.0050915</v>
      </c>
      <c r="H9" s="0" t="s">
        <v>30</v>
      </c>
      <c r="I9" s="0" t="s">
        <v>31</v>
      </c>
    </row>
    <row r="10" customFormat="false" ht="13.5" hidden="false" customHeight="false" outlineLevel="0" collapsed="false">
      <c r="A10" s="0" t="s">
        <v>32</v>
      </c>
      <c r="C10" s="0" t="n">
        <v>703.394859</v>
      </c>
      <c r="D10" s="0" t="n">
        <v>344.1575932</v>
      </c>
      <c r="E10" s="0" t="n">
        <v>1.0313</v>
      </c>
      <c r="F10" s="0" t="n">
        <v>0.00015433</v>
      </c>
      <c r="G10" s="0" t="n">
        <v>0.0032762</v>
      </c>
      <c r="H10" s="0" t="s">
        <v>33</v>
      </c>
      <c r="I10" s="0" t="s">
        <v>27</v>
      </c>
    </row>
    <row r="11" customFormat="false" ht="13.5" hidden="false" customHeight="false" outlineLevel="0" collapsed="false">
      <c r="A11" s="0" t="s">
        <v>34</v>
      </c>
      <c r="C11" s="0" t="n">
        <v>75.84512845</v>
      </c>
      <c r="D11" s="0" t="n">
        <v>146.6229279</v>
      </c>
      <c r="E11" s="0" t="n">
        <v>-0.95098</v>
      </c>
      <c r="F11" s="0" t="n">
        <v>0.0031899</v>
      </c>
      <c r="G11" s="0" t="n">
        <v>0.037924</v>
      </c>
      <c r="H11" s="0" t="s">
        <v>35</v>
      </c>
      <c r="I11" s="0" t="s">
        <v>36</v>
      </c>
    </row>
    <row r="12" customFormat="false" ht="13.5" hidden="false" customHeight="false" outlineLevel="0" collapsed="false">
      <c r="A12" s="0" t="s">
        <v>37</v>
      </c>
      <c r="C12" s="0" t="n">
        <v>863.5925353</v>
      </c>
      <c r="D12" s="0" t="n">
        <v>1444.675653</v>
      </c>
      <c r="E12" s="0" t="n">
        <v>-0.74232</v>
      </c>
      <c r="F12" s="0" t="n">
        <v>0.0044184</v>
      </c>
      <c r="G12" s="0" t="n">
        <v>0.048374</v>
      </c>
      <c r="H12" s="0" t="s">
        <v>38</v>
      </c>
      <c r="I12" s="0" t="s">
        <v>39</v>
      </c>
    </row>
    <row r="13" customFormat="false" ht="13.5" hidden="false" customHeight="false" outlineLevel="0" collapsed="false">
      <c r="A13" s="0" t="s">
        <v>40</v>
      </c>
      <c r="C13" s="0" t="n">
        <v>22.45300055</v>
      </c>
      <c r="D13" s="0" t="n">
        <v>63.06156568</v>
      </c>
      <c r="E13" s="0" t="n">
        <v>-1.4899</v>
      </c>
      <c r="F13" s="0" t="n">
        <v>0.00029734</v>
      </c>
      <c r="G13" s="0" t="n">
        <v>0.0057115</v>
      </c>
      <c r="H13" s="0" t="s">
        <v>41</v>
      </c>
      <c r="I13" s="0" t="s">
        <v>42</v>
      </c>
    </row>
    <row r="14" customFormat="false" ht="13.5" hidden="false" customHeight="false" outlineLevel="0" collapsed="false">
      <c r="A14" s="0" t="s">
        <v>43</v>
      </c>
      <c r="C14" s="0" t="n">
        <v>0.384901468</v>
      </c>
      <c r="D14" s="0" t="n">
        <v>64.81619521</v>
      </c>
      <c r="E14" s="0" t="n">
        <v>-7.3957</v>
      </c>
      <c r="F14" s="1" t="n">
        <v>3.42E-011</v>
      </c>
      <c r="G14" s="1" t="n">
        <v>3.33E-009</v>
      </c>
      <c r="H14" s="0" t="s">
        <v>44</v>
      </c>
      <c r="I14" s="0" t="s">
        <v>45</v>
      </c>
    </row>
    <row r="15" customFormat="false" ht="13.5" hidden="false" customHeight="false" outlineLevel="0" collapsed="false">
      <c r="A15" s="0" t="s">
        <v>46</v>
      </c>
      <c r="C15" s="0" t="n">
        <v>7.039300157</v>
      </c>
      <c r="D15" s="0" t="n">
        <v>35.72029366</v>
      </c>
      <c r="E15" s="0" t="n">
        <v>-2.3432</v>
      </c>
      <c r="F15" s="1" t="n">
        <v>3.79E-005</v>
      </c>
      <c r="G15" s="0" t="n">
        <v>0.0010156</v>
      </c>
      <c r="H15" s="0" t="s">
        <v>47</v>
      </c>
      <c r="I15" s="0" t="s">
        <v>48</v>
      </c>
    </row>
    <row r="16" customFormat="false" ht="13.5" hidden="false" customHeight="false" outlineLevel="0" collapsed="false">
      <c r="A16" s="0" t="s">
        <v>49</v>
      </c>
      <c r="C16" s="0" t="n">
        <v>95.43088061</v>
      </c>
      <c r="D16" s="0" t="n">
        <v>904.8414242</v>
      </c>
      <c r="E16" s="0" t="n">
        <v>-3.2451</v>
      </c>
      <c r="F16" s="1" t="n">
        <v>2.54E-021</v>
      </c>
      <c r="G16" s="1" t="n">
        <v>1.04E-018</v>
      </c>
      <c r="H16" s="0" t="s">
        <v>50</v>
      </c>
      <c r="I16" s="0" t="s">
        <v>51</v>
      </c>
    </row>
    <row r="17" customFormat="false" ht="13.5" hidden="false" customHeight="false" outlineLevel="0" collapsed="false">
      <c r="A17" s="0" t="s">
        <v>52</v>
      </c>
      <c r="C17" s="0" t="n">
        <v>36.21667415</v>
      </c>
      <c r="D17" s="0" t="n">
        <v>86.27515741</v>
      </c>
      <c r="E17" s="0" t="n">
        <v>-1.2523</v>
      </c>
      <c r="F17" s="0" t="n">
        <v>0.0010101</v>
      </c>
      <c r="G17" s="0" t="n">
        <v>0.015308</v>
      </c>
      <c r="H17" s="0" t="s">
        <v>53</v>
      </c>
      <c r="I17" s="0" t="s">
        <v>54</v>
      </c>
    </row>
    <row r="18" customFormat="false" ht="13.5" hidden="false" customHeight="false" outlineLevel="0" collapsed="false">
      <c r="A18" s="0" t="s">
        <v>55</v>
      </c>
      <c r="C18" s="0" t="n">
        <v>229.1623622</v>
      </c>
      <c r="D18" s="0" t="n">
        <v>98.15809173</v>
      </c>
      <c r="E18" s="0" t="n">
        <v>1.2232</v>
      </c>
      <c r="F18" s="1" t="n">
        <v>6.61E-005</v>
      </c>
      <c r="G18" s="0" t="n">
        <v>0.0016308</v>
      </c>
      <c r="H18" s="0" t="s">
        <v>56</v>
      </c>
      <c r="I18" s="0" t="s">
        <v>57</v>
      </c>
    </row>
    <row r="19" customFormat="false" ht="13.5" hidden="false" customHeight="false" outlineLevel="0" collapsed="false">
      <c r="A19" s="0" t="s">
        <v>58</v>
      </c>
      <c r="C19" s="0" t="n">
        <v>622.4867379</v>
      </c>
      <c r="D19" s="0" t="n">
        <v>1712.351374</v>
      </c>
      <c r="E19" s="0" t="n">
        <v>-1.4599</v>
      </c>
      <c r="F19" s="1" t="n">
        <v>4.92E-008</v>
      </c>
      <c r="G19" s="1" t="n">
        <v>2.69E-006</v>
      </c>
      <c r="H19" s="0" t="s">
        <v>27</v>
      </c>
      <c r="I19" s="0" t="s">
        <v>59</v>
      </c>
    </row>
    <row r="20" customFormat="false" ht="13.5" hidden="false" customHeight="false" outlineLevel="0" collapsed="false">
      <c r="A20" s="0" t="s">
        <v>60</v>
      </c>
      <c r="C20" s="0" t="n">
        <v>55.83385819</v>
      </c>
      <c r="D20" s="0" t="n">
        <v>132.5814454</v>
      </c>
      <c r="E20" s="0" t="n">
        <v>-1.2477</v>
      </c>
      <c r="F20" s="0" t="n">
        <v>0.00022852</v>
      </c>
      <c r="G20" s="0" t="n">
        <v>0.004572</v>
      </c>
      <c r="H20" s="0" t="s">
        <v>61</v>
      </c>
      <c r="I20" s="0" t="s">
        <v>62</v>
      </c>
    </row>
    <row r="21" customFormat="false" ht="13.5" hidden="false" customHeight="false" outlineLevel="0" collapsed="false">
      <c r="A21" s="0" t="s">
        <v>63</v>
      </c>
      <c r="C21" s="0" t="n">
        <v>19.78756605</v>
      </c>
      <c r="D21" s="0" t="n">
        <v>98.80029749</v>
      </c>
      <c r="E21" s="0" t="n">
        <v>-2.3199</v>
      </c>
      <c r="F21" s="1" t="n">
        <v>1.04E-008</v>
      </c>
      <c r="G21" s="1" t="n">
        <v>6.63E-007</v>
      </c>
      <c r="H21" s="0" t="s">
        <v>64</v>
      </c>
      <c r="I21" s="0" t="s">
        <v>65</v>
      </c>
    </row>
    <row r="22" customFormat="false" ht="13.5" hidden="false" customHeight="false" outlineLevel="0" collapsed="false">
      <c r="A22" s="0" t="s">
        <v>66</v>
      </c>
      <c r="C22" s="0" t="n">
        <v>743.0926699</v>
      </c>
      <c r="D22" s="0" t="n">
        <v>1385.710774</v>
      </c>
      <c r="E22" s="0" t="n">
        <v>-0.89901</v>
      </c>
      <c r="F22" s="0" t="n">
        <v>0.00069915</v>
      </c>
      <c r="G22" s="0" t="n">
        <v>0.011661</v>
      </c>
      <c r="H22" s="0" t="s">
        <v>67</v>
      </c>
      <c r="I22" s="0" t="s">
        <v>68</v>
      </c>
    </row>
    <row r="23" customFormat="false" ht="13.5" hidden="false" customHeight="false" outlineLevel="0" collapsed="false">
      <c r="A23" s="0" t="s">
        <v>69</v>
      </c>
      <c r="C23" s="0" t="n">
        <v>83.56058872</v>
      </c>
      <c r="D23" s="0" t="n">
        <v>225.730441</v>
      </c>
      <c r="E23" s="0" t="n">
        <v>-1.4337</v>
      </c>
      <c r="F23" s="1" t="n">
        <v>4.84E-006</v>
      </c>
      <c r="G23" s="0" t="n">
        <v>0.00016834</v>
      </c>
      <c r="H23" s="0" t="s">
        <v>70</v>
      </c>
      <c r="I23" s="0" t="s">
        <v>71</v>
      </c>
    </row>
    <row r="24" customFormat="false" ht="13.5" hidden="false" customHeight="false" outlineLevel="0" collapsed="false">
      <c r="A24" s="0" t="s">
        <v>72</v>
      </c>
      <c r="C24" s="0" t="n">
        <v>698.0109638</v>
      </c>
      <c r="D24" s="0" t="n">
        <v>1330.731127</v>
      </c>
      <c r="E24" s="0" t="n">
        <v>-0.9309</v>
      </c>
      <c r="F24" s="0" t="n">
        <v>0.00046911</v>
      </c>
      <c r="G24" s="0" t="n">
        <v>0.0083656</v>
      </c>
      <c r="H24" s="0" t="s">
        <v>73</v>
      </c>
      <c r="I24" s="0" t="s">
        <v>74</v>
      </c>
    </row>
    <row r="25" customFormat="false" ht="13.5" hidden="false" customHeight="false" outlineLevel="0" collapsed="false">
      <c r="A25" s="0" t="s">
        <v>75</v>
      </c>
      <c r="C25" s="0" t="n">
        <v>0</v>
      </c>
      <c r="D25" s="0" t="n">
        <v>22.37828143</v>
      </c>
      <c r="E25" s="0" t="e">
        <f aca="false"/>
        <v>#NAME?</v>
      </c>
      <c r="F25" s="1" t="n">
        <v>5.15E-009</v>
      </c>
      <c r="G25" s="1" t="n">
        <v>3.5E-007</v>
      </c>
      <c r="H25" s="0" t="s">
        <v>76</v>
      </c>
      <c r="I25" s="0" t="s">
        <v>77</v>
      </c>
    </row>
    <row r="26" customFormat="false" ht="13.5" hidden="false" customHeight="false" outlineLevel="0" collapsed="false">
      <c r="A26" s="0" t="s">
        <v>78</v>
      </c>
      <c r="C26" s="0" t="n">
        <v>821.6724236</v>
      </c>
      <c r="D26" s="0" t="n">
        <v>1887.785337</v>
      </c>
      <c r="E26" s="0" t="n">
        <v>-1.2001</v>
      </c>
      <c r="F26" s="1" t="n">
        <v>6.66E-006</v>
      </c>
      <c r="G26" s="0" t="n">
        <v>0.00022367</v>
      </c>
      <c r="H26" s="0" t="s">
        <v>79</v>
      </c>
      <c r="I26" s="0" t="s">
        <v>80</v>
      </c>
    </row>
    <row r="27" customFormat="false" ht="13.5" hidden="false" customHeight="false" outlineLevel="0" collapsed="false">
      <c r="A27" s="0" t="s">
        <v>81</v>
      </c>
      <c r="C27" s="0" t="n">
        <v>16.38132992</v>
      </c>
      <c r="D27" s="0" t="n">
        <v>60.09158893</v>
      </c>
      <c r="E27" s="0" t="n">
        <v>-1.8751</v>
      </c>
      <c r="F27" s="0" t="n">
        <v>0.00045706</v>
      </c>
      <c r="G27" s="0" t="n">
        <v>0.0081929</v>
      </c>
      <c r="H27" s="0" t="s">
        <v>82</v>
      </c>
      <c r="I27" s="0" t="s">
        <v>83</v>
      </c>
    </row>
    <row r="28" customFormat="false" ht="13.5" hidden="false" customHeight="false" outlineLevel="0" collapsed="false">
      <c r="A28" s="0" t="s">
        <v>84</v>
      </c>
      <c r="C28" s="0" t="n">
        <v>1.43607492</v>
      </c>
      <c r="D28" s="0" t="n">
        <v>13.14497781</v>
      </c>
      <c r="E28" s="0" t="n">
        <v>-3.1943</v>
      </c>
      <c r="F28" s="0" t="n">
        <v>0.0012933</v>
      </c>
      <c r="G28" s="0" t="n">
        <v>0.01866</v>
      </c>
      <c r="H28" s="0" t="s">
        <v>85</v>
      </c>
      <c r="I28" s="0" t="s">
        <v>86</v>
      </c>
    </row>
    <row r="29" customFormat="false" ht="13.5" hidden="false" customHeight="false" outlineLevel="0" collapsed="false">
      <c r="A29" s="0" t="s">
        <v>87</v>
      </c>
      <c r="C29" s="0" t="n">
        <v>3.875113312</v>
      </c>
      <c r="D29" s="0" t="n">
        <v>18.77951973</v>
      </c>
      <c r="E29" s="0" t="n">
        <v>-2.2768</v>
      </c>
      <c r="F29" s="0" t="n">
        <v>0.0020097</v>
      </c>
      <c r="G29" s="0" t="n">
        <v>0.026313</v>
      </c>
      <c r="H29" s="0" t="s">
        <v>88</v>
      </c>
      <c r="I29" s="0" t="s">
        <v>89</v>
      </c>
    </row>
    <row r="30" customFormat="false" ht="13.5" hidden="false" customHeight="false" outlineLevel="0" collapsed="false">
      <c r="A30" s="0" t="s">
        <v>90</v>
      </c>
      <c r="C30" s="0" t="n">
        <v>1348.175439</v>
      </c>
      <c r="D30" s="0" t="n">
        <v>714.788621</v>
      </c>
      <c r="E30" s="0" t="n">
        <v>0.91542</v>
      </c>
      <c r="F30" s="0" t="n">
        <v>0.00048669</v>
      </c>
      <c r="G30" s="0" t="n">
        <v>0.0086097</v>
      </c>
      <c r="H30" s="0" t="s">
        <v>91</v>
      </c>
      <c r="I30" s="0" t="s">
        <v>92</v>
      </c>
    </row>
    <row r="31" customFormat="false" ht="13.5" hidden="false" customHeight="false" outlineLevel="0" collapsed="false">
      <c r="A31" s="0" t="s">
        <v>93</v>
      </c>
      <c r="C31" s="0" t="n">
        <v>41.52743059</v>
      </c>
      <c r="D31" s="0" t="n">
        <v>85.69593151</v>
      </c>
      <c r="E31" s="0" t="n">
        <v>-1.0452</v>
      </c>
      <c r="F31" s="0" t="n">
        <v>0.0037948</v>
      </c>
      <c r="G31" s="0" t="n">
        <v>0.043295</v>
      </c>
      <c r="H31" s="0" t="s">
        <v>94</v>
      </c>
      <c r="I31" s="0" t="s">
        <v>95</v>
      </c>
    </row>
    <row r="32" customFormat="false" ht="13.5" hidden="false" customHeight="false" outlineLevel="0" collapsed="false">
      <c r="A32" s="0" t="s">
        <v>96</v>
      </c>
      <c r="C32" s="0" t="n">
        <v>87.4945785</v>
      </c>
      <c r="D32" s="0" t="n">
        <v>39.69720961</v>
      </c>
      <c r="E32" s="0" t="n">
        <v>1.1402</v>
      </c>
      <c r="F32" s="0" t="n">
        <v>0.0014889</v>
      </c>
      <c r="G32" s="0" t="n">
        <v>0.020766</v>
      </c>
      <c r="H32" s="0" t="s">
        <v>97</v>
      </c>
      <c r="I32" s="0" t="s">
        <v>98</v>
      </c>
    </row>
    <row r="33" customFormat="false" ht="13.5" hidden="false" customHeight="false" outlineLevel="0" collapsed="false">
      <c r="A33" s="0" t="s">
        <v>99</v>
      </c>
      <c r="C33" s="0" t="n">
        <v>124.9278214</v>
      </c>
      <c r="D33" s="0" t="n">
        <v>239.0939485</v>
      </c>
      <c r="E33" s="0" t="n">
        <v>-0.93648</v>
      </c>
      <c r="F33" s="0" t="n">
        <v>0.0024449</v>
      </c>
      <c r="G33" s="0" t="n">
        <v>0.030756</v>
      </c>
      <c r="H33" s="0" t="s">
        <v>100</v>
      </c>
      <c r="I33" s="0" t="s">
        <v>10</v>
      </c>
    </row>
    <row r="34" customFormat="false" ht="13.5" hidden="false" customHeight="false" outlineLevel="0" collapsed="false">
      <c r="A34" s="0" t="s">
        <v>101</v>
      </c>
      <c r="C34" s="0" t="n">
        <v>381.1533341</v>
      </c>
      <c r="D34" s="0" t="n">
        <v>123.8911622</v>
      </c>
      <c r="E34" s="0" t="n">
        <v>1.6213</v>
      </c>
      <c r="F34" s="1" t="n">
        <v>3.59E-008</v>
      </c>
      <c r="G34" s="1" t="n">
        <v>2.03E-006</v>
      </c>
      <c r="H34" s="0" t="s">
        <v>102</v>
      </c>
      <c r="I34" s="0" t="s">
        <v>103</v>
      </c>
    </row>
    <row r="35" customFormat="false" ht="13.5" hidden="false" customHeight="false" outlineLevel="0" collapsed="false">
      <c r="A35" s="0" t="s">
        <v>104</v>
      </c>
      <c r="C35" s="0" t="n">
        <v>179.7236032</v>
      </c>
      <c r="D35" s="0" t="n">
        <v>588.8078669</v>
      </c>
      <c r="E35" s="0" t="n">
        <v>-1.712</v>
      </c>
      <c r="F35" s="1" t="n">
        <v>1.9E-005</v>
      </c>
      <c r="G35" s="0" t="n">
        <v>0.00056394</v>
      </c>
      <c r="H35" s="0" t="s">
        <v>105</v>
      </c>
      <c r="I35" s="0" t="s">
        <v>27</v>
      </c>
    </row>
    <row r="36" customFormat="false" ht="13.5" hidden="false" customHeight="false" outlineLevel="0" collapsed="false">
      <c r="A36" s="0" t="s">
        <v>106</v>
      </c>
      <c r="C36" s="0" t="n">
        <v>4.881632281</v>
      </c>
      <c r="D36" s="0" t="n">
        <v>424.1919061</v>
      </c>
      <c r="E36" s="0" t="n">
        <v>-6.4412</v>
      </c>
      <c r="F36" s="1" t="n">
        <v>1.56E-019</v>
      </c>
      <c r="G36" s="1" t="n">
        <v>4.77E-017</v>
      </c>
      <c r="H36" s="0" t="s">
        <v>107</v>
      </c>
      <c r="I36" s="0" t="s">
        <v>108</v>
      </c>
    </row>
    <row r="37" customFormat="false" ht="13.5" hidden="false" customHeight="false" outlineLevel="0" collapsed="false">
      <c r="A37" s="0" t="s">
        <v>109</v>
      </c>
      <c r="C37" s="0" t="n">
        <v>356.7229011</v>
      </c>
      <c r="D37" s="0" t="n">
        <v>826.2511176</v>
      </c>
      <c r="E37" s="0" t="n">
        <v>-1.2118</v>
      </c>
      <c r="F37" s="1" t="n">
        <v>7.95E-006</v>
      </c>
      <c r="G37" s="0" t="n">
        <v>0.00025928</v>
      </c>
      <c r="H37" s="0" t="s">
        <v>110</v>
      </c>
      <c r="I37" s="0" t="s">
        <v>111</v>
      </c>
    </row>
    <row r="38" customFormat="false" ht="13.5" hidden="false" customHeight="false" outlineLevel="0" collapsed="false">
      <c r="A38" s="0" t="s">
        <v>112</v>
      </c>
      <c r="C38" s="0" t="n">
        <v>54.1693884</v>
      </c>
      <c r="D38" s="0" t="n">
        <v>123.5438271</v>
      </c>
      <c r="E38" s="0" t="n">
        <v>-1.1895</v>
      </c>
      <c r="F38" s="0" t="n">
        <v>0.00047235</v>
      </c>
      <c r="G38" s="0" t="n">
        <v>0.0084101</v>
      </c>
      <c r="H38" s="0" t="s">
        <v>113</v>
      </c>
      <c r="I38" s="0" t="s">
        <v>114</v>
      </c>
    </row>
    <row r="39" customFormat="false" ht="13.5" hidden="false" customHeight="false" outlineLevel="0" collapsed="false">
      <c r="A39" s="0" t="s">
        <v>115</v>
      </c>
      <c r="C39" s="0" t="n">
        <v>404.657111</v>
      </c>
      <c r="D39" s="0" t="n">
        <v>226.2994677</v>
      </c>
      <c r="E39" s="0" t="n">
        <v>0.83847</v>
      </c>
      <c r="F39" s="0" t="n">
        <v>0.0034944</v>
      </c>
      <c r="G39" s="0" t="n">
        <v>0.040712</v>
      </c>
      <c r="H39" s="0" t="s">
        <v>116</v>
      </c>
      <c r="I39" s="0" t="s">
        <v>117</v>
      </c>
    </row>
    <row r="40" customFormat="false" ht="13.5" hidden="false" customHeight="false" outlineLevel="0" collapsed="false">
      <c r="A40" s="0" t="s">
        <v>118</v>
      </c>
      <c r="C40" s="0" t="n">
        <v>0.71803746</v>
      </c>
      <c r="D40" s="0" t="n">
        <v>491.3063819</v>
      </c>
      <c r="E40" s="0" t="n">
        <v>-9.4183</v>
      </c>
      <c r="F40" s="1" t="n">
        <v>6.41E-013</v>
      </c>
      <c r="G40" s="1" t="n">
        <v>7.61E-011</v>
      </c>
      <c r="H40" s="0" t="s">
        <v>27</v>
      </c>
      <c r="I40" s="0" t="s">
        <v>119</v>
      </c>
    </row>
    <row r="41" customFormat="false" ht="13.5" hidden="false" customHeight="false" outlineLevel="0" collapsed="false">
      <c r="A41" s="0" t="s">
        <v>120</v>
      </c>
      <c r="C41" s="0" t="n">
        <v>147.2740821</v>
      </c>
      <c r="D41" s="0" t="n">
        <v>71.83199787</v>
      </c>
      <c r="E41" s="0" t="n">
        <v>1.0358</v>
      </c>
      <c r="F41" s="0" t="n">
        <v>0.001434</v>
      </c>
      <c r="G41" s="0" t="n">
        <v>0.020146</v>
      </c>
      <c r="H41" s="0" t="s">
        <v>121</v>
      </c>
      <c r="I41" s="0" t="s">
        <v>122</v>
      </c>
    </row>
    <row r="42" customFormat="false" ht="13.5" hidden="false" customHeight="false" outlineLevel="0" collapsed="false">
      <c r="A42" s="0" t="s">
        <v>123</v>
      </c>
      <c r="C42" s="0" t="n">
        <v>125.1602036</v>
      </c>
      <c r="D42" s="0" t="n">
        <v>240.147624</v>
      </c>
      <c r="E42" s="0" t="n">
        <v>-0.94015</v>
      </c>
      <c r="F42" s="0" t="n">
        <v>0.0019239</v>
      </c>
      <c r="G42" s="0" t="n">
        <v>0.025467</v>
      </c>
      <c r="H42" s="0" t="s">
        <v>124</v>
      </c>
      <c r="I42" s="0" t="s">
        <v>125</v>
      </c>
    </row>
    <row r="43" customFormat="false" ht="13.5" hidden="false" customHeight="false" outlineLevel="0" collapsed="false">
      <c r="A43" s="0" t="s">
        <v>126</v>
      </c>
      <c r="C43" s="0" t="n">
        <v>342.5661146</v>
      </c>
      <c r="D43" s="0" t="n">
        <v>597.8652905</v>
      </c>
      <c r="E43" s="0" t="n">
        <v>-0.80344</v>
      </c>
      <c r="F43" s="0" t="n">
        <v>0.0037471</v>
      </c>
      <c r="G43" s="0" t="n">
        <v>0.042885</v>
      </c>
      <c r="H43" s="0" t="s">
        <v>127</v>
      </c>
      <c r="I43" s="0" t="s">
        <v>128</v>
      </c>
    </row>
    <row r="44" customFormat="false" ht="13.5" hidden="false" customHeight="false" outlineLevel="0" collapsed="false">
      <c r="A44" s="0" t="s">
        <v>129</v>
      </c>
      <c r="C44" s="0" t="n">
        <v>37.88590961</v>
      </c>
      <c r="D44" s="0" t="n">
        <v>12.65310002</v>
      </c>
      <c r="E44" s="0" t="n">
        <v>1.5822</v>
      </c>
      <c r="F44" s="0" t="n">
        <v>0.0015599</v>
      </c>
      <c r="G44" s="0" t="n">
        <v>0.021507</v>
      </c>
      <c r="H44" s="0" t="s">
        <v>27</v>
      </c>
      <c r="I44" s="0" t="s">
        <v>130</v>
      </c>
    </row>
    <row r="45" customFormat="false" ht="13.5" hidden="false" customHeight="false" outlineLevel="0" collapsed="false">
      <c r="A45" s="0" t="s">
        <v>131</v>
      </c>
      <c r="C45" s="0" t="n">
        <v>171.6039073</v>
      </c>
      <c r="D45" s="0" t="n">
        <v>40.75068056</v>
      </c>
      <c r="E45" s="0" t="n">
        <v>2.0742</v>
      </c>
      <c r="F45" s="1" t="n">
        <v>5.61E-007</v>
      </c>
      <c r="G45" s="1" t="n">
        <v>2.49E-005</v>
      </c>
      <c r="H45" s="0" t="s">
        <v>132</v>
      </c>
      <c r="I45" s="0" t="s">
        <v>133</v>
      </c>
    </row>
    <row r="46" customFormat="false" ht="13.5" hidden="false" customHeight="false" outlineLevel="0" collapsed="false">
      <c r="A46" s="0" t="s">
        <v>134</v>
      </c>
      <c r="C46" s="0" t="n">
        <v>39.3227629</v>
      </c>
      <c r="D46" s="0" t="n">
        <v>9.150264607</v>
      </c>
      <c r="E46" s="0" t="n">
        <v>2.1035</v>
      </c>
      <c r="F46" s="1" t="n">
        <v>6.93E-005</v>
      </c>
      <c r="G46" s="0" t="n">
        <v>0.0016768</v>
      </c>
      <c r="H46" s="0" t="s">
        <v>135</v>
      </c>
      <c r="I46" s="0" t="s">
        <v>136</v>
      </c>
    </row>
    <row r="47" customFormat="false" ht="13.5" hidden="false" customHeight="false" outlineLevel="0" collapsed="false">
      <c r="A47" s="0" t="s">
        <v>137</v>
      </c>
      <c r="C47" s="0" t="n">
        <v>1011.176698</v>
      </c>
      <c r="D47" s="0" t="n">
        <v>590.3859208</v>
      </c>
      <c r="E47" s="0" t="n">
        <v>0.7763</v>
      </c>
      <c r="F47" s="0" t="n">
        <v>0.0028189</v>
      </c>
      <c r="G47" s="0" t="n">
        <v>0.034266</v>
      </c>
      <c r="H47" s="0" t="s">
        <v>138</v>
      </c>
      <c r="I47" s="0" t="s">
        <v>139</v>
      </c>
    </row>
    <row r="48" customFormat="false" ht="13.5" hidden="false" customHeight="false" outlineLevel="0" collapsed="false">
      <c r="A48" s="0" t="s">
        <v>140</v>
      </c>
      <c r="C48" s="0" t="n">
        <v>1410.918626</v>
      </c>
      <c r="D48" s="0" t="n">
        <v>682.4607581</v>
      </c>
      <c r="E48" s="0" t="n">
        <v>1.0478</v>
      </c>
      <c r="F48" s="1" t="n">
        <v>6.8E-005</v>
      </c>
      <c r="G48" s="0" t="n">
        <v>0.0016578</v>
      </c>
      <c r="H48" s="0" t="s">
        <v>141</v>
      </c>
      <c r="I48" s="0" t="s">
        <v>142</v>
      </c>
    </row>
    <row r="49" customFormat="false" ht="13.5" hidden="false" customHeight="false" outlineLevel="0" collapsed="false">
      <c r="A49" s="0" t="s">
        <v>143</v>
      </c>
      <c r="C49" s="0" t="n">
        <v>1.998815953</v>
      </c>
      <c r="D49" s="0" t="n">
        <v>14.37963595</v>
      </c>
      <c r="E49" s="0" t="n">
        <v>-2.8468</v>
      </c>
      <c r="F49" s="0" t="n">
        <v>0.0022043</v>
      </c>
      <c r="G49" s="0" t="n">
        <v>0.028303</v>
      </c>
      <c r="H49" s="0" t="s">
        <v>144</v>
      </c>
      <c r="I49" s="0" t="s">
        <v>145</v>
      </c>
    </row>
    <row r="50" customFormat="false" ht="13.5" hidden="false" customHeight="false" outlineLevel="0" collapsed="false">
      <c r="A50" s="0" t="s">
        <v>146</v>
      </c>
      <c r="C50" s="0" t="n">
        <v>3.39912513</v>
      </c>
      <c r="D50" s="0" t="n">
        <v>19.49349824</v>
      </c>
      <c r="E50" s="0" t="n">
        <v>-2.5198</v>
      </c>
      <c r="F50" s="0" t="n">
        <v>0.00094359</v>
      </c>
      <c r="G50" s="0" t="n">
        <v>0.014599</v>
      </c>
      <c r="H50" s="0" t="s">
        <v>147</v>
      </c>
      <c r="I50" s="0" t="s">
        <v>148</v>
      </c>
    </row>
    <row r="51" customFormat="false" ht="13.5" hidden="false" customHeight="false" outlineLevel="0" collapsed="false">
      <c r="A51" s="0" t="s">
        <v>149</v>
      </c>
      <c r="C51" s="0" t="n">
        <v>447.6461578</v>
      </c>
      <c r="D51" s="0" t="n">
        <v>181.5956684</v>
      </c>
      <c r="E51" s="0" t="n">
        <v>1.3016</v>
      </c>
      <c r="F51" s="1" t="n">
        <v>4.37E-006</v>
      </c>
      <c r="G51" s="0" t="n">
        <v>0.00015504</v>
      </c>
      <c r="H51" s="0" t="s">
        <v>150</v>
      </c>
      <c r="I51" s="0" t="s">
        <v>151</v>
      </c>
    </row>
    <row r="52" customFormat="false" ht="13.5" hidden="false" customHeight="false" outlineLevel="0" collapsed="false">
      <c r="A52" s="0" t="s">
        <v>152</v>
      </c>
      <c r="C52" s="0" t="n">
        <v>108.6750365</v>
      </c>
      <c r="D52" s="0" t="n">
        <v>362.6166494</v>
      </c>
      <c r="E52" s="0" t="n">
        <v>-1.7384</v>
      </c>
      <c r="F52" s="1" t="n">
        <v>3.97E-009</v>
      </c>
      <c r="G52" s="1" t="n">
        <v>2.76E-007</v>
      </c>
      <c r="H52" s="0" t="s">
        <v>153</v>
      </c>
      <c r="I52" s="0" t="s">
        <v>154</v>
      </c>
    </row>
    <row r="53" customFormat="false" ht="13.5" hidden="false" customHeight="false" outlineLevel="0" collapsed="false">
      <c r="A53" s="0" t="s">
        <v>155</v>
      </c>
      <c r="C53" s="0" t="n">
        <v>82.45621861</v>
      </c>
      <c r="D53" s="0" t="n">
        <v>244.4594216</v>
      </c>
      <c r="E53" s="0" t="n">
        <v>-1.5679</v>
      </c>
      <c r="F53" s="1" t="n">
        <v>3.7E-007</v>
      </c>
      <c r="G53" s="1" t="n">
        <v>1.71E-005</v>
      </c>
      <c r="H53" s="0" t="s">
        <v>156</v>
      </c>
      <c r="I53" s="0" t="s">
        <v>157</v>
      </c>
    </row>
    <row r="54" customFormat="false" ht="13.5" hidden="false" customHeight="false" outlineLevel="0" collapsed="false">
      <c r="A54" s="0" t="s">
        <v>158</v>
      </c>
      <c r="C54" s="0" t="n">
        <v>386.4924436</v>
      </c>
      <c r="D54" s="0" t="n">
        <v>910.6956728</v>
      </c>
      <c r="E54" s="0" t="n">
        <v>-1.2365</v>
      </c>
      <c r="F54" s="0" t="n">
        <v>0.00010538</v>
      </c>
      <c r="G54" s="0" t="n">
        <v>0.0023917</v>
      </c>
      <c r="H54" s="0" t="s">
        <v>159</v>
      </c>
      <c r="I54" s="0" t="s">
        <v>160</v>
      </c>
    </row>
    <row r="55" customFormat="false" ht="13.5" hidden="false" customHeight="false" outlineLevel="0" collapsed="false">
      <c r="A55" s="0" t="s">
        <v>161</v>
      </c>
      <c r="C55" s="0" t="n">
        <v>143.5644147</v>
      </c>
      <c r="D55" s="0" t="n">
        <v>2220.325938</v>
      </c>
      <c r="E55" s="0" t="n">
        <v>-3.951</v>
      </c>
      <c r="F55" s="1" t="n">
        <v>2.5E-040</v>
      </c>
      <c r="G55" s="1" t="n">
        <v>3.71E-037</v>
      </c>
      <c r="H55" s="0" t="s">
        <v>162</v>
      </c>
      <c r="I55" s="0" t="s">
        <v>163</v>
      </c>
    </row>
    <row r="56" customFormat="false" ht="13.5" hidden="false" customHeight="false" outlineLevel="0" collapsed="false">
      <c r="A56" s="0" t="s">
        <v>164</v>
      </c>
      <c r="C56" s="0" t="n">
        <v>192.9332438</v>
      </c>
      <c r="D56" s="0" t="n">
        <v>93.31430821</v>
      </c>
      <c r="E56" s="0" t="n">
        <v>1.0479</v>
      </c>
      <c r="F56" s="0" t="n">
        <v>0.00079985</v>
      </c>
      <c r="G56" s="0" t="n">
        <v>0.012939</v>
      </c>
      <c r="H56" s="0" t="s">
        <v>165</v>
      </c>
      <c r="I56" s="0" t="s">
        <v>166</v>
      </c>
    </row>
    <row r="57" customFormat="false" ht="13.5" hidden="false" customHeight="false" outlineLevel="0" collapsed="false">
      <c r="A57" s="0" t="s">
        <v>167</v>
      </c>
      <c r="C57" s="0" t="n">
        <v>176.5797903</v>
      </c>
      <c r="D57" s="0" t="n">
        <v>391.6226519</v>
      </c>
      <c r="E57" s="0" t="n">
        <v>-1.1491</v>
      </c>
      <c r="F57" s="1" t="n">
        <v>4.82E-005</v>
      </c>
      <c r="G57" s="0" t="n">
        <v>0.0012433</v>
      </c>
      <c r="H57" s="0" t="s">
        <v>168</v>
      </c>
      <c r="I57" s="0" t="s">
        <v>169</v>
      </c>
    </row>
    <row r="58" customFormat="false" ht="13.5" hidden="false" customHeight="false" outlineLevel="0" collapsed="false">
      <c r="A58" s="0" t="s">
        <v>170</v>
      </c>
      <c r="C58" s="0" t="n">
        <v>94.41790347</v>
      </c>
      <c r="D58" s="0" t="n">
        <v>37.76593385</v>
      </c>
      <c r="E58" s="0" t="n">
        <v>1.322</v>
      </c>
      <c r="F58" s="0" t="n">
        <v>0.00026015</v>
      </c>
      <c r="G58" s="0" t="n">
        <v>0.0051092</v>
      </c>
      <c r="H58" s="0" t="s">
        <v>27</v>
      </c>
      <c r="I58" s="0" t="s">
        <v>171</v>
      </c>
    </row>
    <row r="59" customFormat="false" ht="13.5" hidden="false" customHeight="false" outlineLevel="0" collapsed="false">
      <c r="A59" s="0" t="s">
        <v>172</v>
      </c>
      <c r="C59" s="0" t="n">
        <v>4.106496102</v>
      </c>
      <c r="D59" s="0" t="n">
        <v>38.22907714</v>
      </c>
      <c r="E59" s="0" t="n">
        <v>-3.2187</v>
      </c>
      <c r="F59" s="1" t="n">
        <v>2E-007</v>
      </c>
      <c r="G59" s="1" t="n">
        <v>9.73E-006</v>
      </c>
      <c r="H59" s="0" t="s">
        <v>173</v>
      </c>
      <c r="I59" s="0" t="s">
        <v>174</v>
      </c>
    </row>
    <row r="60" customFormat="false" ht="13.5" hidden="false" customHeight="false" outlineLevel="0" collapsed="false">
      <c r="A60" s="0" t="s">
        <v>175</v>
      </c>
      <c r="C60" s="0" t="n">
        <v>384.3996337</v>
      </c>
      <c r="D60" s="0" t="n">
        <v>212.4657924</v>
      </c>
      <c r="E60" s="0" t="n">
        <v>0.85538</v>
      </c>
      <c r="F60" s="0" t="n">
        <v>0.0024679</v>
      </c>
      <c r="G60" s="0" t="n">
        <v>0.030984</v>
      </c>
      <c r="H60" s="0" t="s">
        <v>27</v>
      </c>
      <c r="I60" s="0" t="s">
        <v>176</v>
      </c>
    </row>
    <row r="61" customFormat="false" ht="13.5" hidden="false" customHeight="false" outlineLevel="0" collapsed="false">
      <c r="A61" s="0" t="s">
        <v>177</v>
      </c>
      <c r="C61" s="0" t="n">
        <v>499.8211044</v>
      </c>
      <c r="D61" s="0" t="n">
        <v>913.0835787</v>
      </c>
      <c r="E61" s="0" t="n">
        <v>-0.86934</v>
      </c>
      <c r="F61" s="0" t="n">
        <v>0.0010872</v>
      </c>
      <c r="G61" s="0" t="n">
        <v>0.016247</v>
      </c>
      <c r="H61" s="0" t="s">
        <v>178</v>
      </c>
      <c r="I61" s="0" t="s">
        <v>179</v>
      </c>
    </row>
    <row r="62" customFormat="false" ht="13.5" hidden="false" customHeight="false" outlineLevel="0" collapsed="false">
      <c r="A62" s="0" t="s">
        <v>180</v>
      </c>
      <c r="C62" s="0" t="n">
        <v>260.8294555</v>
      </c>
      <c r="D62" s="0" t="n">
        <v>116.1199339</v>
      </c>
      <c r="E62" s="0" t="n">
        <v>1.1675</v>
      </c>
      <c r="F62" s="0" t="n">
        <v>0.0019651</v>
      </c>
      <c r="G62" s="0" t="n">
        <v>0.02587</v>
      </c>
      <c r="H62" s="0" t="s">
        <v>181</v>
      </c>
      <c r="I62" s="0" t="s">
        <v>182</v>
      </c>
    </row>
    <row r="63" customFormat="false" ht="13.5" hidden="false" customHeight="false" outlineLevel="0" collapsed="false">
      <c r="A63" s="0" t="s">
        <v>183</v>
      </c>
      <c r="C63" s="0" t="n">
        <v>92.83940815</v>
      </c>
      <c r="D63" s="0" t="n">
        <v>444.55305</v>
      </c>
      <c r="E63" s="0" t="n">
        <v>-2.2595</v>
      </c>
      <c r="F63" s="1" t="n">
        <v>2.11E-010</v>
      </c>
      <c r="G63" s="1" t="n">
        <v>1.84E-008</v>
      </c>
      <c r="H63" s="0" t="s">
        <v>184</v>
      </c>
      <c r="I63" s="0" t="s">
        <v>185</v>
      </c>
    </row>
    <row r="64" customFormat="false" ht="13.5" hidden="false" customHeight="false" outlineLevel="0" collapsed="false">
      <c r="A64" s="0" t="s">
        <v>186</v>
      </c>
      <c r="C64" s="0" t="n">
        <v>55.46217933</v>
      </c>
      <c r="D64" s="0" t="n">
        <v>23.02362184</v>
      </c>
      <c r="E64" s="0" t="n">
        <v>1.2684</v>
      </c>
      <c r="F64" s="0" t="n">
        <v>0.0035714</v>
      </c>
      <c r="G64" s="0" t="n">
        <v>0.041334</v>
      </c>
      <c r="H64" s="0" t="s">
        <v>187</v>
      </c>
      <c r="I64" s="0" t="s">
        <v>188</v>
      </c>
    </row>
    <row r="65" customFormat="false" ht="13.5" hidden="false" customHeight="false" outlineLevel="0" collapsed="false">
      <c r="A65" s="0" t="s">
        <v>189</v>
      </c>
      <c r="B65" s="0" t="s">
        <v>190</v>
      </c>
      <c r="C65" s="0" t="n">
        <v>792.3881739</v>
      </c>
      <c r="D65" s="0" t="n">
        <v>1606.015518</v>
      </c>
      <c r="E65" s="0" t="n">
        <v>-1.0192</v>
      </c>
      <c r="F65" s="0" t="n">
        <v>0.00015081</v>
      </c>
      <c r="G65" s="0" t="n">
        <v>0.003218</v>
      </c>
      <c r="H65" s="0" t="s">
        <v>191</v>
      </c>
      <c r="I65" s="0" t="s">
        <v>192</v>
      </c>
    </row>
    <row r="66" customFormat="false" ht="13.5" hidden="false" customHeight="false" outlineLevel="0" collapsed="false">
      <c r="A66" s="0" t="s">
        <v>193</v>
      </c>
      <c r="C66" s="0" t="n">
        <v>151.4337749</v>
      </c>
      <c r="D66" s="0" t="n">
        <v>270.0007068</v>
      </c>
      <c r="E66" s="0" t="n">
        <v>-0.83428</v>
      </c>
      <c r="F66" s="0" t="n">
        <v>0.0042348</v>
      </c>
      <c r="G66" s="0" t="n">
        <v>0.04687</v>
      </c>
      <c r="H66" s="0" t="s">
        <v>194</v>
      </c>
      <c r="I66" s="0" t="s">
        <v>195</v>
      </c>
    </row>
    <row r="67" customFormat="false" ht="13.5" hidden="false" customHeight="false" outlineLevel="0" collapsed="false">
      <c r="A67" s="0" t="s">
        <v>196</v>
      </c>
      <c r="C67" s="0" t="n">
        <v>4.265348024</v>
      </c>
      <c r="D67" s="0" t="n">
        <v>24.4811861</v>
      </c>
      <c r="E67" s="0" t="n">
        <v>-2.5209</v>
      </c>
      <c r="F67" s="0" t="n">
        <v>0.0027785</v>
      </c>
      <c r="G67" s="0" t="n">
        <v>0.033897</v>
      </c>
      <c r="H67" s="0" t="s">
        <v>27</v>
      </c>
      <c r="I67" s="0" t="s">
        <v>197</v>
      </c>
    </row>
    <row r="68" customFormat="false" ht="13.5" hidden="false" customHeight="false" outlineLevel="0" collapsed="false">
      <c r="A68" s="0" t="s">
        <v>198</v>
      </c>
      <c r="C68" s="0" t="n">
        <v>2445.338827</v>
      </c>
      <c r="D68" s="0" t="n">
        <v>4423.571696</v>
      </c>
      <c r="E68" s="0" t="n">
        <v>-0.85518</v>
      </c>
      <c r="F68" s="0" t="n">
        <v>0.00084925</v>
      </c>
      <c r="G68" s="0" t="n">
        <v>0.0135</v>
      </c>
      <c r="H68" s="0" t="s">
        <v>199</v>
      </c>
      <c r="I68" s="0" t="s">
        <v>200</v>
      </c>
    </row>
    <row r="69" customFormat="false" ht="13.5" hidden="false" customHeight="false" outlineLevel="0" collapsed="false">
      <c r="A69" s="0" t="s">
        <v>201</v>
      </c>
      <c r="C69" s="0" t="n">
        <v>2.104124652</v>
      </c>
      <c r="D69" s="0" t="n">
        <v>36.18531963</v>
      </c>
      <c r="E69" s="0" t="n">
        <v>-4.1041</v>
      </c>
      <c r="F69" s="1" t="n">
        <v>5.42E-005</v>
      </c>
      <c r="G69" s="0" t="n">
        <v>0.0013757</v>
      </c>
      <c r="H69" s="0" t="s">
        <v>202</v>
      </c>
      <c r="I69" s="0" t="s">
        <v>203</v>
      </c>
    </row>
    <row r="70" customFormat="false" ht="13.5" hidden="false" customHeight="false" outlineLevel="0" collapsed="false">
      <c r="A70" s="0" t="s">
        <v>204</v>
      </c>
      <c r="C70" s="0" t="n">
        <v>0</v>
      </c>
      <c r="D70" s="0" t="n">
        <v>167.0887109</v>
      </c>
      <c r="E70" s="0" t="e">
        <f aca="false"/>
        <v>#NAME?</v>
      </c>
      <c r="F70" s="1" t="n">
        <v>3.17E-040</v>
      </c>
      <c r="G70" s="1" t="n">
        <v>4.36E-037</v>
      </c>
      <c r="H70" s="0" t="s">
        <v>205</v>
      </c>
      <c r="I70" s="0" t="s">
        <v>206</v>
      </c>
    </row>
    <row r="71" customFormat="false" ht="13.5" hidden="false" customHeight="false" outlineLevel="0" collapsed="false">
      <c r="A71" s="0" t="s">
        <v>207</v>
      </c>
      <c r="C71" s="0" t="n">
        <v>13.50341504</v>
      </c>
      <c r="D71" s="0" t="n">
        <v>2.15381285</v>
      </c>
      <c r="E71" s="0" t="n">
        <v>2.6484</v>
      </c>
      <c r="F71" s="0" t="n">
        <v>0.0041008</v>
      </c>
      <c r="G71" s="0" t="n">
        <v>0.045782</v>
      </c>
      <c r="H71" s="0" t="s">
        <v>208</v>
      </c>
      <c r="I71" s="0" t="s">
        <v>209</v>
      </c>
    </row>
    <row r="72" customFormat="false" ht="13.5" hidden="false" customHeight="false" outlineLevel="0" collapsed="false">
      <c r="A72" s="0" t="s">
        <v>210</v>
      </c>
      <c r="C72" s="0" t="n">
        <v>38.7657869</v>
      </c>
      <c r="D72" s="0" t="n">
        <v>321.1626957</v>
      </c>
      <c r="E72" s="0" t="n">
        <v>-3.0504</v>
      </c>
      <c r="F72" s="1" t="n">
        <v>6.12E-020</v>
      </c>
      <c r="G72" s="1" t="n">
        <v>2.01E-017</v>
      </c>
      <c r="H72" s="0" t="s">
        <v>211</v>
      </c>
      <c r="I72" s="0" t="s">
        <v>27</v>
      </c>
    </row>
    <row r="73" customFormat="false" ht="13.5" hidden="false" customHeight="false" outlineLevel="0" collapsed="false">
      <c r="A73" s="0" t="s">
        <v>212</v>
      </c>
      <c r="C73" s="0" t="n">
        <v>2727.646059</v>
      </c>
      <c r="D73" s="0" t="n">
        <v>7388.377717</v>
      </c>
      <c r="E73" s="0" t="n">
        <v>-1.4376</v>
      </c>
      <c r="F73" s="1" t="n">
        <v>4.57E-008</v>
      </c>
      <c r="G73" s="1" t="n">
        <v>2.51E-006</v>
      </c>
      <c r="H73" s="0" t="s">
        <v>213</v>
      </c>
    </row>
    <row r="74" customFormat="false" ht="13.5" hidden="false" customHeight="false" outlineLevel="0" collapsed="false">
      <c r="A74" s="0" t="s">
        <v>214</v>
      </c>
      <c r="C74" s="0" t="n">
        <v>24.3536188</v>
      </c>
      <c r="D74" s="0" t="n">
        <v>70.55060347</v>
      </c>
      <c r="E74" s="0" t="n">
        <v>-1.5345</v>
      </c>
      <c r="F74" s="0" t="n">
        <v>0.00016152</v>
      </c>
      <c r="G74" s="0" t="n">
        <v>0.0034163</v>
      </c>
      <c r="H74" s="0" t="s">
        <v>215</v>
      </c>
      <c r="I74" s="0" t="s">
        <v>216</v>
      </c>
    </row>
    <row r="75" customFormat="false" ht="13.5" hidden="false" customHeight="false" outlineLevel="0" collapsed="false">
      <c r="A75" s="0" t="s">
        <v>217</v>
      </c>
      <c r="C75" s="0" t="n">
        <v>145.9609678</v>
      </c>
      <c r="D75" s="0" t="n">
        <v>409.1794309</v>
      </c>
      <c r="E75" s="0" t="n">
        <v>-1.4872</v>
      </c>
      <c r="F75" s="1" t="n">
        <v>4.64E-007</v>
      </c>
      <c r="G75" s="1" t="n">
        <v>2.09E-005</v>
      </c>
      <c r="H75" s="0" t="s">
        <v>218</v>
      </c>
      <c r="I75" s="0" t="s">
        <v>219</v>
      </c>
    </row>
    <row r="76" customFormat="false" ht="13.5" hidden="false" customHeight="false" outlineLevel="0" collapsed="false">
      <c r="A76" s="0" t="s">
        <v>220</v>
      </c>
      <c r="C76" s="0" t="n">
        <v>677.4282699</v>
      </c>
      <c r="D76" s="0" t="n">
        <v>1752.192527</v>
      </c>
      <c r="E76" s="0" t="n">
        <v>-1.371</v>
      </c>
      <c r="F76" s="1" t="n">
        <v>2.33E-007</v>
      </c>
      <c r="G76" s="1" t="n">
        <v>1.11E-005</v>
      </c>
      <c r="H76" s="0" t="s">
        <v>221</v>
      </c>
      <c r="I76" s="0" t="s">
        <v>222</v>
      </c>
    </row>
    <row r="77" customFormat="false" ht="13.5" hidden="false" customHeight="false" outlineLevel="0" collapsed="false">
      <c r="A77" s="0" t="s">
        <v>223</v>
      </c>
      <c r="C77" s="0" t="n">
        <v>157.4310113</v>
      </c>
      <c r="D77" s="0" t="n">
        <v>76.50720962</v>
      </c>
      <c r="E77" s="0" t="n">
        <v>1.0411</v>
      </c>
      <c r="F77" s="0" t="n">
        <v>0.0011904</v>
      </c>
      <c r="G77" s="0" t="n">
        <v>0.017414</v>
      </c>
      <c r="H77" s="0" t="s">
        <v>224</v>
      </c>
      <c r="I77" s="0" t="s">
        <v>225</v>
      </c>
    </row>
    <row r="78" customFormat="false" ht="13.5" hidden="false" customHeight="false" outlineLevel="0" collapsed="false">
      <c r="A78" s="0" t="s">
        <v>226</v>
      </c>
      <c r="C78" s="0" t="n">
        <v>609.5136673</v>
      </c>
      <c r="D78" s="0" t="n">
        <v>1189.505364</v>
      </c>
      <c r="E78" s="0" t="n">
        <v>-0.96463</v>
      </c>
      <c r="F78" s="0" t="n">
        <v>0.0018763</v>
      </c>
      <c r="G78" s="0" t="n">
        <v>0.02494</v>
      </c>
      <c r="H78" s="0" t="s">
        <v>227</v>
      </c>
      <c r="I78" s="0" t="s">
        <v>228</v>
      </c>
    </row>
    <row r="79" customFormat="false" ht="13.5" hidden="false" customHeight="false" outlineLevel="0" collapsed="false">
      <c r="A79" s="0" t="s">
        <v>229</v>
      </c>
      <c r="C79" s="0" t="n">
        <v>3610.00954</v>
      </c>
      <c r="D79" s="0" t="n">
        <v>2113.713295</v>
      </c>
      <c r="E79" s="0" t="n">
        <v>0.77222</v>
      </c>
      <c r="F79" s="0" t="n">
        <v>0.003083</v>
      </c>
      <c r="G79" s="0" t="n">
        <v>0.036879</v>
      </c>
      <c r="H79" s="0" t="s">
        <v>230</v>
      </c>
      <c r="I79" s="0" t="s">
        <v>231</v>
      </c>
    </row>
    <row r="80" customFormat="false" ht="13.5" hidden="false" customHeight="false" outlineLevel="0" collapsed="false">
      <c r="A80" s="0" t="s">
        <v>232</v>
      </c>
      <c r="C80" s="0" t="n">
        <v>375.7107385</v>
      </c>
      <c r="D80" s="0" t="n">
        <v>172.164398</v>
      </c>
      <c r="E80" s="0" t="n">
        <v>1.1258</v>
      </c>
      <c r="F80" s="1" t="n">
        <v>6.42E-005</v>
      </c>
      <c r="G80" s="0" t="n">
        <v>0.0015925</v>
      </c>
      <c r="H80" s="0" t="s">
        <v>233</v>
      </c>
      <c r="I80" s="0" t="s">
        <v>234</v>
      </c>
    </row>
    <row r="81" customFormat="false" ht="13.5" hidden="false" customHeight="false" outlineLevel="0" collapsed="false">
      <c r="A81" s="0" t="s">
        <v>235</v>
      </c>
      <c r="C81" s="0" t="n">
        <v>93.33954677</v>
      </c>
      <c r="D81" s="0" t="n">
        <v>593.6984643</v>
      </c>
      <c r="E81" s="0" t="n">
        <v>-2.6692</v>
      </c>
      <c r="F81" s="1" t="n">
        <v>3.02E-019</v>
      </c>
      <c r="G81" s="1" t="n">
        <v>8.81E-017</v>
      </c>
      <c r="H81" s="0" t="s">
        <v>27</v>
      </c>
      <c r="I81" s="0" t="s">
        <v>236</v>
      </c>
    </row>
    <row r="82" customFormat="false" ht="13.5" hidden="false" customHeight="false" outlineLevel="0" collapsed="false">
      <c r="A82" s="0" t="s">
        <v>237</v>
      </c>
      <c r="C82" s="0" t="n">
        <v>0</v>
      </c>
      <c r="D82" s="0" t="n">
        <v>39.35313621</v>
      </c>
      <c r="E82" s="0" t="e">
        <f aca="false"/>
        <v>#NAME?</v>
      </c>
      <c r="F82" s="1" t="n">
        <v>1.84E-006</v>
      </c>
      <c r="G82" s="1" t="n">
        <v>7.27E-005</v>
      </c>
      <c r="H82" s="0" t="s">
        <v>238</v>
      </c>
      <c r="I82" s="0" t="s">
        <v>239</v>
      </c>
    </row>
    <row r="83" customFormat="false" ht="13.5" hidden="false" customHeight="false" outlineLevel="0" collapsed="false">
      <c r="A83" s="0" t="s">
        <v>240</v>
      </c>
      <c r="C83" s="0" t="n">
        <v>406.4336942</v>
      </c>
      <c r="D83" s="0" t="n">
        <v>782.2338135</v>
      </c>
      <c r="E83" s="0" t="n">
        <v>-0.94458</v>
      </c>
      <c r="F83" s="0" t="n">
        <v>0.00042969</v>
      </c>
      <c r="G83" s="0" t="n">
        <v>0.0078169</v>
      </c>
      <c r="H83" s="0" t="s">
        <v>241</v>
      </c>
      <c r="I83" s="0" t="s">
        <v>242</v>
      </c>
    </row>
    <row r="84" customFormat="false" ht="13.5" hidden="false" customHeight="false" outlineLevel="0" collapsed="false">
      <c r="A84" s="0" t="s">
        <v>243</v>
      </c>
      <c r="C84" s="0" t="n">
        <v>82.39378665</v>
      </c>
      <c r="D84" s="0" t="n">
        <v>30.5905168</v>
      </c>
      <c r="E84" s="0" t="n">
        <v>1.4295</v>
      </c>
      <c r="F84" s="0" t="n">
        <v>0.00018385</v>
      </c>
      <c r="G84" s="0" t="n">
        <v>0.003809</v>
      </c>
      <c r="H84" s="0" t="s">
        <v>244</v>
      </c>
      <c r="I84" s="0" t="s">
        <v>245</v>
      </c>
    </row>
    <row r="85" customFormat="false" ht="13.5" hidden="false" customHeight="false" outlineLevel="0" collapsed="false">
      <c r="A85" s="0" t="s">
        <v>246</v>
      </c>
      <c r="C85" s="0" t="n">
        <v>328.77466</v>
      </c>
      <c r="D85" s="0" t="n">
        <v>944.9424647</v>
      </c>
      <c r="E85" s="0" t="n">
        <v>-1.5231</v>
      </c>
      <c r="F85" s="0" t="n">
        <v>0.0044007</v>
      </c>
      <c r="G85" s="0" t="n">
        <v>0.048235</v>
      </c>
      <c r="H85" s="0" t="s">
        <v>247</v>
      </c>
      <c r="I85" s="0" t="s">
        <v>248</v>
      </c>
    </row>
    <row r="86" customFormat="false" ht="13.5" hidden="false" customHeight="false" outlineLevel="0" collapsed="false">
      <c r="A86" s="0" t="s">
        <v>249</v>
      </c>
      <c r="C86" s="0" t="n">
        <v>1893.29621</v>
      </c>
      <c r="D86" s="0" t="n">
        <v>1105.136439</v>
      </c>
      <c r="E86" s="0" t="n">
        <v>0.77668</v>
      </c>
      <c r="F86" s="0" t="n">
        <v>0.0028218</v>
      </c>
      <c r="G86" s="0" t="n">
        <v>0.034266</v>
      </c>
      <c r="H86" s="0" t="s">
        <v>250</v>
      </c>
      <c r="I86" s="0" t="s">
        <v>251</v>
      </c>
    </row>
    <row r="87" customFormat="false" ht="13.5" hidden="false" customHeight="false" outlineLevel="0" collapsed="false">
      <c r="A87" s="0" t="s">
        <v>252</v>
      </c>
      <c r="C87" s="0" t="n">
        <v>1862.977958</v>
      </c>
      <c r="D87" s="0" t="n">
        <v>773.8954775</v>
      </c>
      <c r="E87" s="0" t="n">
        <v>1.2674</v>
      </c>
      <c r="F87" s="0" t="n">
        <v>0.00029833</v>
      </c>
      <c r="G87" s="0" t="n">
        <v>0.0057248</v>
      </c>
      <c r="H87" s="0" t="s">
        <v>253</v>
      </c>
      <c r="I87" s="0" t="s">
        <v>27</v>
      </c>
    </row>
    <row r="88" customFormat="false" ht="13.5" hidden="false" customHeight="false" outlineLevel="0" collapsed="false">
      <c r="A88" s="0" t="s">
        <v>254</v>
      </c>
      <c r="C88" s="0" t="n">
        <v>0.71803746</v>
      </c>
      <c r="D88" s="0" t="n">
        <v>13.97079717</v>
      </c>
      <c r="E88" s="0" t="n">
        <v>-4.2822</v>
      </c>
      <c r="F88" s="0" t="n">
        <v>0.00011473</v>
      </c>
      <c r="G88" s="0" t="n">
        <v>0.0025736</v>
      </c>
      <c r="H88" s="0" t="s">
        <v>255</v>
      </c>
      <c r="I88" s="0" t="s">
        <v>256</v>
      </c>
    </row>
    <row r="89" customFormat="false" ht="13.5" hidden="false" customHeight="false" outlineLevel="0" collapsed="false">
      <c r="A89" s="0" t="s">
        <v>257</v>
      </c>
      <c r="C89" s="0" t="n">
        <v>1107.653283</v>
      </c>
      <c r="D89" s="0" t="n">
        <v>624.1127839</v>
      </c>
      <c r="E89" s="0" t="n">
        <v>0.82763</v>
      </c>
      <c r="F89" s="0" t="n">
        <v>0.001655</v>
      </c>
      <c r="G89" s="0" t="n">
        <v>0.022511</v>
      </c>
      <c r="H89" s="0" t="s">
        <v>258</v>
      </c>
      <c r="I89" s="0" t="s">
        <v>259</v>
      </c>
    </row>
    <row r="90" customFormat="false" ht="13.5" hidden="false" customHeight="false" outlineLevel="0" collapsed="false">
      <c r="A90" s="0" t="s">
        <v>260</v>
      </c>
      <c r="C90" s="0" t="n">
        <v>0.333135992</v>
      </c>
      <c r="D90" s="0" t="n">
        <v>14.35342503</v>
      </c>
      <c r="E90" s="0" t="n">
        <v>-5.4291</v>
      </c>
      <c r="F90" s="1" t="n">
        <v>2.4E-005</v>
      </c>
      <c r="G90" s="0" t="n">
        <v>0.00068416</v>
      </c>
      <c r="H90" s="0" t="s">
        <v>27</v>
      </c>
      <c r="I90" s="0" t="s">
        <v>261</v>
      </c>
    </row>
    <row r="91" customFormat="false" ht="13.5" hidden="false" customHeight="false" outlineLevel="0" collapsed="false">
      <c r="A91" s="0" t="s">
        <v>262</v>
      </c>
      <c r="C91" s="0" t="n">
        <v>46.84082836</v>
      </c>
      <c r="D91" s="0" t="n">
        <v>17.48177439</v>
      </c>
      <c r="E91" s="0" t="n">
        <v>1.4219</v>
      </c>
      <c r="F91" s="0" t="n">
        <v>0.0025022</v>
      </c>
      <c r="G91" s="0" t="n">
        <v>0.031254</v>
      </c>
      <c r="H91" s="0" t="s">
        <v>27</v>
      </c>
      <c r="I91" s="0" t="s">
        <v>263</v>
      </c>
    </row>
    <row r="92" customFormat="false" ht="13.5" hidden="false" customHeight="false" outlineLevel="0" collapsed="false">
      <c r="A92" s="0" t="s">
        <v>264</v>
      </c>
      <c r="C92" s="0" t="n">
        <v>37.62309494</v>
      </c>
      <c r="D92" s="0" t="n">
        <v>113.6041831</v>
      </c>
      <c r="E92" s="0" t="n">
        <v>-1.5943</v>
      </c>
      <c r="F92" s="1" t="n">
        <v>1.03E-005</v>
      </c>
      <c r="G92" s="0" t="n">
        <v>0.00032704</v>
      </c>
      <c r="H92" s="0" t="s">
        <v>27</v>
      </c>
      <c r="I92" s="0" t="s">
        <v>265</v>
      </c>
    </row>
    <row r="93" customFormat="false" ht="13.5" hidden="false" customHeight="false" outlineLevel="0" collapsed="false">
      <c r="A93" s="0" t="s">
        <v>266</v>
      </c>
      <c r="C93" s="0" t="n">
        <v>141.4730303</v>
      </c>
      <c r="D93" s="0" t="n">
        <v>41.27324287</v>
      </c>
      <c r="E93" s="0" t="n">
        <v>1.7772</v>
      </c>
      <c r="F93" s="1" t="n">
        <v>3.26E-006</v>
      </c>
      <c r="G93" s="0" t="n">
        <v>0.00012013</v>
      </c>
      <c r="H93" s="0" t="s">
        <v>267</v>
      </c>
      <c r="I93" s="0" t="s">
        <v>268</v>
      </c>
    </row>
    <row r="94" customFormat="false" ht="13.5" hidden="false" customHeight="false" outlineLevel="0" collapsed="false">
      <c r="A94" s="0" t="s">
        <v>269</v>
      </c>
      <c r="C94" s="0" t="n">
        <v>78.60347798</v>
      </c>
      <c r="D94" s="0" t="n">
        <v>665.1638917</v>
      </c>
      <c r="E94" s="0" t="n">
        <v>-3.081</v>
      </c>
      <c r="F94" s="0" t="n">
        <v>0.00028201</v>
      </c>
      <c r="G94" s="0" t="n">
        <v>0.0054551</v>
      </c>
      <c r="H94" s="0" t="s">
        <v>270</v>
      </c>
      <c r="I94" s="0" t="s">
        <v>271</v>
      </c>
    </row>
    <row r="95" customFormat="false" ht="13.5" hidden="false" customHeight="false" outlineLevel="0" collapsed="false">
      <c r="A95" s="0" t="s">
        <v>272</v>
      </c>
      <c r="C95" s="0" t="n">
        <v>130.2474666</v>
      </c>
      <c r="D95" s="0" t="n">
        <v>728.2733599</v>
      </c>
      <c r="E95" s="0" t="n">
        <v>-2.4832</v>
      </c>
      <c r="F95" s="1" t="n">
        <v>1.93E-017</v>
      </c>
      <c r="G95" s="1" t="n">
        <v>4.27E-015</v>
      </c>
      <c r="H95" s="0" t="s">
        <v>273</v>
      </c>
      <c r="I95" s="0" t="s">
        <v>274</v>
      </c>
    </row>
    <row r="96" customFormat="false" ht="13.5" hidden="false" customHeight="false" outlineLevel="0" collapsed="false">
      <c r="A96" s="0" t="s">
        <v>275</v>
      </c>
      <c r="C96" s="0" t="n">
        <v>2498.801025</v>
      </c>
      <c r="D96" s="0" t="n">
        <v>5592.72213</v>
      </c>
      <c r="E96" s="0" t="n">
        <v>-1.1623</v>
      </c>
      <c r="F96" s="1" t="n">
        <v>1.14E-005</v>
      </c>
      <c r="G96" s="0" t="n">
        <v>0.00035946</v>
      </c>
      <c r="H96" s="0" t="s">
        <v>213</v>
      </c>
    </row>
    <row r="97" customFormat="false" ht="13.5" hidden="false" customHeight="false" outlineLevel="0" collapsed="false">
      <c r="A97" s="0" t="s">
        <v>276</v>
      </c>
      <c r="C97" s="0" t="n">
        <v>73.0990527</v>
      </c>
      <c r="D97" s="0" t="n">
        <v>164.9853699</v>
      </c>
      <c r="E97" s="0" t="n">
        <v>-1.1744</v>
      </c>
      <c r="F97" s="0" t="n">
        <v>0.00032527</v>
      </c>
      <c r="G97" s="0" t="n">
        <v>0.0061748</v>
      </c>
      <c r="H97" s="0" t="s">
        <v>277</v>
      </c>
      <c r="I97" s="0" t="s">
        <v>27</v>
      </c>
    </row>
    <row r="98" customFormat="false" ht="13.5" hidden="false" customHeight="false" outlineLevel="0" collapsed="false">
      <c r="A98" s="0" t="s">
        <v>278</v>
      </c>
      <c r="C98" s="0" t="n">
        <v>316.4707698</v>
      </c>
      <c r="D98" s="0" t="n">
        <v>158.7863047</v>
      </c>
      <c r="E98" s="0" t="n">
        <v>0.99499</v>
      </c>
      <c r="F98" s="0" t="n">
        <v>0.00090843</v>
      </c>
      <c r="G98" s="0" t="n">
        <v>0.014158</v>
      </c>
      <c r="H98" s="0" t="s">
        <v>279</v>
      </c>
      <c r="I98" s="0" t="s">
        <v>280</v>
      </c>
    </row>
    <row r="99" customFormat="false" ht="13.5" hidden="false" customHeight="false" outlineLevel="0" collapsed="false">
      <c r="A99" s="0" t="s">
        <v>281</v>
      </c>
      <c r="C99" s="0" t="n">
        <v>816.2564698</v>
      </c>
      <c r="D99" s="0" t="n">
        <v>1519.652179</v>
      </c>
      <c r="E99" s="0" t="n">
        <v>-0.89665</v>
      </c>
      <c r="F99" s="0" t="n">
        <v>0.00080121</v>
      </c>
      <c r="G99" s="0" t="n">
        <v>0.012948</v>
      </c>
      <c r="H99" s="0" t="s">
        <v>27</v>
      </c>
      <c r="I99" s="0" t="s">
        <v>185</v>
      </c>
    </row>
    <row r="100" customFormat="false" ht="13.5" hidden="false" customHeight="false" outlineLevel="0" collapsed="false">
      <c r="A100" s="0" t="s">
        <v>282</v>
      </c>
      <c r="C100" s="0" t="n">
        <v>17.02683652</v>
      </c>
      <c r="D100" s="0" t="n">
        <v>1.339803491</v>
      </c>
      <c r="E100" s="0" t="n">
        <v>3.6677</v>
      </c>
      <c r="F100" s="1" t="n">
        <v>4.79E-005</v>
      </c>
      <c r="G100" s="0" t="n">
        <v>0.0012382</v>
      </c>
      <c r="H100" s="0" t="s">
        <v>283</v>
      </c>
      <c r="I100" s="0" t="s">
        <v>284</v>
      </c>
    </row>
    <row r="101" customFormat="false" ht="13.5" hidden="false" customHeight="false" outlineLevel="0" collapsed="false">
      <c r="A101" s="0" t="s">
        <v>285</v>
      </c>
      <c r="C101" s="0" t="n">
        <v>116.211743</v>
      </c>
      <c r="D101" s="0" t="n">
        <v>278.89772</v>
      </c>
      <c r="E101" s="0" t="n">
        <v>-1.263</v>
      </c>
      <c r="F101" s="1" t="n">
        <v>2.63E-005</v>
      </c>
      <c r="G101" s="0" t="n">
        <v>0.00073897</v>
      </c>
      <c r="H101" s="0" t="s">
        <v>286</v>
      </c>
      <c r="I101" s="0" t="s">
        <v>287</v>
      </c>
    </row>
    <row r="102" customFormat="false" ht="13.5" hidden="false" customHeight="false" outlineLevel="0" collapsed="false">
      <c r="A102" s="0" t="s">
        <v>288</v>
      </c>
      <c r="C102" s="0" t="n">
        <v>4.02863199</v>
      </c>
      <c r="D102" s="0" t="n">
        <v>41.22304293</v>
      </c>
      <c r="E102" s="0" t="n">
        <v>-3.3551</v>
      </c>
      <c r="F102" s="1" t="n">
        <v>2.18E-008</v>
      </c>
      <c r="G102" s="1" t="n">
        <v>1.3E-006</v>
      </c>
      <c r="H102" s="0" t="s">
        <v>289</v>
      </c>
      <c r="I102" s="0" t="s">
        <v>27</v>
      </c>
    </row>
    <row r="103" customFormat="false" ht="13.5" hidden="false" customHeight="false" outlineLevel="0" collapsed="false">
      <c r="A103" s="0" t="s">
        <v>290</v>
      </c>
      <c r="C103" s="0" t="n">
        <v>1093.571419</v>
      </c>
      <c r="D103" s="0" t="n">
        <v>623.5162645</v>
      </c>
      <c r="E103" s="0" t="n">
        <v>0.81055</v>
      </c>
      <c r="F103" s="0" t="n">
        <v>0.0023705</v>
      </c>
      <c r="G103" s="0" t="n">
        <v>0.029976</v>
      </c>
      <c r="H103" s="0" t="s">
        <v>291</v>
      </c>
      <c r="I103" s="0" t="s">
        <v>292</v>
      </c>
    </row>
    <row r="104" customFormat="false" ht="13.5" hidden="false" customHeight="false" outlineLevel="0" collapsed="false">
      <c r="A104" s="0" t="s">
        <v>293</v>
      </c>
      <c r="C104" s="0" t="n">
        <v>41.22472709</v>
      </c>
      <c r="D104" s="0" t="n">
        <v>139.0035813</v>
      </c>
      <c r="E104" s="0" t="n">
        <v>-1.7535</v>
      </c>
      <c r="F104" s="1" t="n">
        <v>3.49E-007</v>
      </c>
      <c r="G104" s="1" t="n">
        <v>1.62E-005</v>
      </c>
      <c r="H104" s="0" t="s">
        <v>294</v>
      </c>
      <c r="I104" s="0" t="s">
        <v>295</v>
      </c>
    </row>
    <row r="105" customFormat="false" ht="13.5" hidden="false" customHeight="false" outlineLevel="0" collapsed="false">
      <c r="A105" s="0" t="s">
        <v>296</v>
      </c>
      <c r="C105" s="0" t="n">
        <v>207.7273255</v>
      </c>
      <c r="D105" s="0" t="n">
        <v>75.13958439</v>
      </c>
      <c r="E105" s="0" t="n">
        <v>1.467</v>
      </c>
      <c r="F105" s="1" t="n">
        <v>3.09E-006</v>
      </c>
      <c r="G105" s="0" t="n">
        <v>0.00011456</v>
      </c>
      <c r="H105" s="0" t="s">
        <v>213</v>
      </c>
    </row>
    <row r="106" customFormat="false" ht="13.5" hidden="false" customHeight="false" outlineLevel="0" collapsed="false">
      <c r="A106" s="0" t="s">
        <v>297</v>
      </c>
      <c r="C106" s="0" t="n">
        <v>1337.646218</v>
      </c>
      <c r="D106" s="0" t="n">
        <v>411.4113829</v>
      </c>
      <c r="E106" s="0" t="n">
        <v>1.701</v>
      </c>
      <c r="F106" s="1" t="n">
        <v>2.76E-010</v>
      </c>
      <c r="G106" s="1" t="n">
        <v>2.39E-008</v>
      </c>
      <c r="H106" s="0" t="s">
        <v>298</v>
      </c>
      <c r="I106" s="0" t="s">
        <v>299</v>
      </c>
    </row>
    <row r="107" customFormat="false" ht="13.5" hidden="false" customHeight="false" outlineLevel="0" collapsed="false">
      <c r="A107" s="0" t="s">
        <v>300</v>
      </c>
      <c r="C107" s="0" t="n">
        <v>1696.407599</v>
      </c>
      <c r="D107" s="0" t="n">
        <v>575.1738577</v>
      </c>
      <c r="E107" s="0" t="n">
        <v>1.5604</v>
      </c>
      <c r="F107" s="1" t="n">
        <v>5.26E-005</v>
      </c>
      <c r="G107" s="0" t="n">
        <v>0.0013415</v>
      </c>
      <c r="H107" s="0" t="s">
        <v>301</v>
      </c>
      <c r="I107" s="0" t="s">
        <v>302</v>
      </c>
    </row>
    <row r="108" customFormat="false" ht="13.5" hidden="false" customHeight="false" outlineLevel="0" collapsed="false">
      <c r="A108" s="0" t="s">
        <v>303</v>
      </c>
      <c r="C108" s="0" t="n">
        <v>81.33784753</v>
      </c>
      <c r="D108" s="0" t="n">
        <v>159.4136433</v>
      </c>
      <c r="E108" s="0" t="n">
        <v>-0.97078</v>
      </c>
      <c r="F108" s="0" t="n">
        <v>0.0020362</v>
      </c>
      <c r="G108" s="0" t="n">
        <v>0.026624</v>
      </c>
      <c r="H108" s="0" t="s">
        <v>304</v>
      </c>
      <c r="I108" s="0" t="s">
        <v>305</v>
      </c>
    </row>
    <row r="109" customFormat="false" ht="13.5" hidden="false" customHeight="false" outlineLevel="0" collapsed="false">
      <c r="A109" s="0" t="s">
        <v>306</v>
      </c>
      <c r="C109" s="0" t="n">
        <v>17.00429338</v>
      </c>
      <c r="D109" s="0" t="n">
        <v>48.24499736</v>
      </c>
      <c r="E109" s="0" t="n">
        <v>-1.5045</v>
      </c>
      <c r="F109" s="0" t="n">
        <v>0.00097401</v>
      </c>
      <c r="G109" s="0" t="n">
        <v>0.014961</v>
      </c>
      <c r="H109" s="0" t="s">
        <v>307</v>
      </c>
      <c r="I109" s="0" t="s">
        <v>308</v>
      </c>
    </row>
    <row r="110" customFormat="false" ht="13.5" hidden="false" customHeight="false" outlineLevel="0" collapsed="false">
      <c r="A110" s="0" t="s">
        <v>309</v>
      </c>
      <c r="C110" s="0" t="n">
        <v>82.70004564</v>
      </c>
      <c r="D110" s="0" t="n">
        <v>39.22975722</v>
      </c>
      <c r="E110" s="0" t="n">
        <v>1.0759</v>
      </c>
      <c r="F110" s="0" t="n">
        <v>0.0041423</v>
      </c>
      <c r="G110" s="0" t="n">
        <v>0.046085</v>
      </c>
      <c r="H110" s="0" t="s">
        <v>310</v>
      </c>
      <c r="I110" s="0" t="s">
        <v>311</v>
      </c>
    </row>
    <row r="111" customFormat="false" ht="13.5" hidden="false" customHeight="false" outlineLevel="0" collapsed="false">
      <c r="A111" s="0" t="s">
        <v>312</v>
      </c>
      <c r="C111" s="0" t="n">
        <v>63.21028164</v>
      </c>
      <c r="D111" s="0" t="n">
        <v>27.61428092</v>
      </c>
      <c r="E111" s="0" t="n">
        <v>1.1947</v>
      </c>
      <c r="F111" s="0" t="n">
        <v>0.0038019</v>
      </c>
      <c r="G111" s="0" t="n">
        <v>0.043325</v>
      </c>
      <c r="H111" s="0" t="s">
        <v>313</v>
      </c>
      <c r="I111" s="0" t="s">
        <v>314</v>
      </c>
    </row>
    <row r="112" customFormat="false" ht="13.5" hidden="false" customHeight="false" outlineLevel="0" collapsed="false">
      <c r="A112" s="0" t="s">
        <v>315</v>
      </c>
      <c r="C112" s="0" t="n">
        <v>464.1770594</v>
      </c>
      <c r="D112" s="0" t="n">
        <v>822.5280063</v>
      </c>
      <c r="E112" s="0" t="n">
        <v>-0.82539</v>
      </c>
      <c r="F112" s="0" t="n">
        <v>0.0018116</v>
      </c>
      <c r="G112" s="0" t="n">
        <v>0.02418</v>
      </c>
      <c r="H112" s="0" t="s">
        <v>316</v>
      </c>
      <c r="I112" s="0" t="s">
        <v>317</v>
      </c>
    </row>
    <row r="113" customFormat="false" ht="13.5" hidden="false" customHeight="false" outlineLevel="0" collapsed="false">
      <c r="A113" s="0" t="s">
        <v>318</v>
      </c>
      <c r="C113" s="0" t="n">
        <v>109.4745788</v>
      </c>
      <c r="D113" s="0" t="n">
        <v>300.4486582</v>
      </c>
      <c r="E113" s="0" t="n">
        <v>-1.4565</v>
      </c>
      <c r="F113" s="0" t="n">
        <v>0.00085178</v>
      </c>
      <c r="G113" s="0" t="n">
        <v>0.013527</v>
      </c>
      <c r="H113" s="0" t="s">
        <v>319</v>
      </c>
      <c r="I113" s="0" t="s">
        <v>320</v>
      </c>
    </row>
    <row r="114" customFormat="false" ht="13.5" hidden="false" customHeight="false" outlineLevel="0" collapsed="false">
      <c r="A114" s="0" t="s">
        <v>321</v>
      </c>
      <c r="C114" s="0" t="n">
        <v>626.190334</v>
      </c>
      <c r="D114" s="0" t="n">
        <v>218.0719791</v>
      </c>
      <c r="E114" s="0" t="n">
        <v>1.5218</v>
      </c>
      <c r="F114" s="1" t="n">
        <v>3.01E-008</v>
      </c>
      <c r="G114" s="1" t="n">
        <v>1.73E-006</v>
      </c>
      <c r="H114" s="0" t="s">
        <v>322</v>
      </c>
      <c r="I114" s="0" t="s">
        <v>323</v>
      </c>
    </row>
    <row r="115" customFormat="false" ht="13.5" hidden="false" customHeight="false" outlineLevel="0" collapsed="false">
      <c r="A115" s="0" t="s">
        <v>324</v>
      </c>
      <c r="C115" s="0" t="n">
        <v>792.0571378</v>
      </c>
      <c r="D115" s="0" t="n">
        <v>359.4782184</v>
      </c>
      <c r="E115" s="0" t="n">
        <v>1.1397</v>
      </c>
      <c r="F115" s="1" t="n">
        <v>2.34E-005</v>
      </c>
      <c r="G115" s="0" t="n">
        <v>0.00067219</v>
      </c>
      <c r="H115" s="0" t="s">
        <v>325</v>
      </c>
      <c r="I115" s="0" t="s">
        <v>22</v>
      </c>
    </row>
    <row r="116" customFormat="false" ht="13.5" hidden="false" customHeight="false" outlineLevel="0" collapsed="false">
      <c r="A116" s="0" t="s">
        <v>326</v>
      </c>
      <c r="C116" s="0" t="n">
        <v>943.415416</v>
      </c>
      <c r="D116" s="0" t="n">
        <v>14510.65691</v>
      </c>
      <c r="E116" s="0" t="n">
        <v>-3.9431</v>
      </c>
      <c r="F116" s="1" t="n">
        <v>6.92E-042</v>
      </c>
      <c r="G116" s="1" t="n">
        <v>1.11E-038</v>
      </c>
      <c r="H116" s="0" t="s">
        <v>27</v>
      </c>
      <c r="I116" s="0" t="s">
        <v>327</v>
      </c>
    </row>
    <row r="117" customFormat="false" ht="13.5" hidden="false" customHeight="false" outlineLevel="0" collapsed="false">
      <c r="A117" s="0" t="s">
        <v>328</v>
      </c>
      <c r="C117" s="0" t="n">
        <v>1883.377845</v>
      </c>
      <c r="D117" s="0" t="n">
        <v>5758.434463</v>
      </c>
      <c r="E117" s="0" t="n">
        <v>-1.6124</v>
      </c>
      <c r="F117" s="1" t="n">
        <v>9.59E-010</v>
      </c>
      <c r="G117" s="1" t="n">
        <v>7.36E-008</v>
      </c>
      <c r="H117" s="0" t="s">
        <v>329</v>
      </c>
      <c r="I117" s="0" t="s">
        <v>330</v>
      </c>
    </row>
    <row r="118" customFormat="false" ht="13.5" hidden="false" customHeight="false" outlineLevel="0" collapsed="false">
      <c r="A118" s="0" t="s">
        <v>331</v>
      </c>
      <c r="C118" s="0" t="n">
        <v>1573.99398</v>
      </c>
      <c r="D118" s="0" t="n">
        <v>4137.912189</v>
      </c>
      <c r="E118" s="0" t="n">
        <v>-1.3945</v>
      </c>
      <c r="F118" s="1" t="n">
        <v>1.41E-007</v>
      </c>
      <c r="G118" s="1" t="n">
        <v>7.01E-006</v>
      </c>
      <c r="H118" s="0" t="s">
        <v>332</v>
      </c>
      <c r="I118" s="0" t="s">
        <v>333</v>
      </c>
    </row>
    <row r="119" customFormat="false" ht="13.5" hidden="false" customHeight="false" outlineLevel="0" collapsed="false">
      <c r="A119" s="0" t="s">
        <v>334</v>
      </c>
      <c r="C119" s="0" t="n">
        <v>574.8473563</v>
      </c>
      <c r="D119" s="0" t="n">
        <v>1190.529469</v>
      </c>
      <c r="E119" s="0" t="n">
        <v>-1.0504</v>
      </c>
      <c r="F119" s="1" t="n">
        <v>6.57E-005</v>
      </c>
      <c r="G119" s="0" t="n">
        <v>0.0016221</v>
      </c>
      <c r="H119" s="0" t="s">
        <v>27</v>
      </c>
      <c r="I119" s="0" t="s">
        <v>335</v>
      </c>
    </row>
    <row r="120" customFormat="false" ht="13.5" hidden="false" customHeight="false" outlineLevel="0" collapsed="false">
      <c r="A120" s="0" t="s">
        <v>336</v>
      </c>
      <c r="C120" s="0" t="n">
        <v>68.09624778</v>
      </c>
      <c r="D120" s="0" t="n">
        <v>154.8391033</v>
      </c>
      <c r="E120" s="0" t="n">
        <v>-1.1851</v>
      </c>
      <c r="F120" s="0" t="n">
        <v>0.00029642</v>
      </c>
      <c r="G120" s="0" t="n">
        <v>0.0056995</v>
      </c>
      <c r="H120" s="0" t="s">
        <v>337</v>
      </c>
      <c r="I120" s="0" t="s">
        <v>27</v>
      </c>
    </row>
    <row r="121" customFormat="false" ht="13.5" hidden="false" customHeight="false" outlineLevel="0" collapsed="false">
      <c r="A121" s="0" t="s">
        <v>338</v>
      </c>
      <c r="C121" s="0" t="n">
        <v>391.992906</v>
      </c>
      <c r="D121" s="0" t="n">
        <v>226.3282798</v>
      </c>
      <c r="E121" s="0" t="n">
        <v>0.79241</v>
      </c>
      <c r="F121" s="0" t="n">
        <v>0.0040864</v>
      </c>
      <c r="G121" s="0" t="n">
        <v>0.045675</v>
      </c>
      <c r="H121" s="0" t="s">
        <v>339</v>
      </c>
      <c r="I121" s="0" t="s">
        <v>340</v>
      </c>
    </row>
    <row r="122" customFormat="false" ht="13.5" hidden="false" customHeight="false" outlineLevel="0" collapsed="false">
      <c r="A122" s="0" t="s">
        <v>341</v>
      </c>
      <c r="C122" s="0" t="n">
        <v>2359.580684</v>
      </c>
      <c r="D122" s="0" t="n">
        <v>10236.90981</v>
      </c>
      <c r="E122" s="0" t="n">
        <v>-2.1172</v>
      </c>
      <c r="F122" s="1" t="n">
        <v>1.91E-015</v>
      </c>
      <c r="G122" s="1" t="n">
        <v>3.34E-013</v>
      </c>
      <c r="H122" s="0" t="s">
        <v>342</v>
      </c>
      <c r="I122" s="0" t="s">
        <v>343</v>
      </c>
    </row>
    <row r="123" customFormat="false" ht="13.5" hidden="false" customHeight="false" outlineLevel="0" collapsed="false">
      <c r="A123" s="0" t="s">
        <v>344</v>
      </c>
      <c r="C123" s="0" t="n">
        <v>279.9034884</v>
      </c>
      <c r="D123" s="0" t="n">
        <v>1257.439545</v>
      </c>
      <c r="E123" s="0" t="n">
        <v>-2.1675</v>
      </c>
      <c r="F123" s="1" t="n">
        <v>7.82E-015</v>
      </c>
      <c r="G123" s="1" t="n">
        <v>1.27E-012</v>
      </c>
      <c r="H123" s="0" t="s">
        <v>345</v>
      </c>
      <c r="I123" s="0" t="s">
        <v>27</v>
      </c>
    </row>
    <row r="124" customFormat="false" ht="13.5" hidden="false" customHeight="false" outlineLevel="0" collapsed="false">
      <c r="A124" s="0" t="s">
        <v>346</v>
      </c>
      <c r="C124" s="0" t="n">
        <v>293.5720477</v>
      </c>
      <c r="D124" s="0" t="n">
        <v>521.6171073</v>
      </c>
      <c r="E124" s="0" t="n">
        <v>-0.82928</v>
      </c>
      <c r="F124" s="0" t="n">
        <v>0.0043861</v>
      </c>
      <c r="G124" s="0" t="n">
        <v>0.048129</v>
      </c>
      <c r="H124" s="0" t="s">
        <v>213</v>
      </c>
    </row>
    <row r="125" customFormat="false" ht="13.5" hidden="false" customHeight="false" outlineLevel="0" collapsed="false">
      <c r="A125" s="0" t="s">
        <v>347</v>
      </c>
      <c r="C125" s="0" t="n">
        <v>408.6678803</v>
      </c>
      <c r="D125" s="0" t="n">
        <v>967.0138813</v>
      </c>
      <c r="E125" s="0" t="n">
        <v>-1.2426</v>
      </c>
      <c r="F125" s="1" t="n">
        <v>4.11E-006</v>
      </c>
      <c r="G125" s="0" t="n">
        <v>0.00014691</v>
      </c>
      <c r="H125" s="0" t="s">
        <v>27</v>
      </c>
      <c r="I125" s="0" t="s">
        <v>348</v>
      </c>
    </row>
    <row r="126" customFormat="false" ht="13.5" hidden="false" customHeight="false" outlineLevel="0" collapsed="false">
      <c r="A126" s="0" t="s">
        <v>349</v>
      </c>
      <c r="C126" s="0" t="n">
        <v>1050.656656</v>
      </c>
      <c r="D126" s="0" t="n">
        <v>2003.341544</v>
      </c>
      <c r="E126" s="0" t="n">
        <v>-0.93112</v>
      </c>
      <c r="F126" s="0" t="n">
        <v>0.00035519</v>
      </c>
      <c r="G126" s="0" t="n">
        <v>0.0066762</v>
      </c>
      <c r="H126" s="0" t="s">
        <v>350</v>
      </c>
      <c r="I126" s="0" t="s">
        <v>351</v>
      </c>
    </row>
    <row r="127" customFormat="false" ht="13.5" hidden="false" customHeight="false" outlineLevel="0" collapsed="false">
      <c r="A127" s="0" t="s">
        <v>352</v>
      </c>
      <c r="C127" s="0" t="n">
        <v>104.7738245</v>
      </c>
      <c r="D127" s="0" t="n">
        <v>245.4449627</v>
      </c>
      <c r="E127" s="0" t="n">
        <v>-1.2281</v>
      </c>
      <c r="F127" s="1" t="n">
        <v>3.67E-005</v>
      </c>
      <c r="G127" s="0" t="n">
        <v>0.0009902</v>
      </c>
      <c r="H127" s="0" t="s">
        <v>353</v>
      </c>
      <c r="I127" s="0" t="s">
        <v>354</v>
      </c>
    </row>
    <row r="128" customFormat="false" ht="13.5" hidden="false" customHeight="false" outlineLevel="0" collapsed="false">
      <c r="A128" s="0" t="s">
        <v>355</v>
      </c>
      <c r="C128" s="0" t="n">
        <v>1184.719029</v>
      </c>
      <c r="D128" s="0" t="n">
        <v>567.3921781</v>
      </c>
      <c r="E128" s="0" t="n">
        <v>1.0621</v>
      </c>
      <c r="F128" s="1" t="n">
        <v>7.54E-005</v>
      </c>
      <c r="G128" s="0" t="n">
        <v>0.0017965</v>
      </c>
      <c r="H128" s="0" t="s">
        <v>356</v>
      </c>
      <c r="I128" s="0" t="s">
        <v>357</v>
      </c>
    </row>
    <row r="129" customFormat="false" ht="13.5" hidden="false" customHeight="false" outlineLevel="0" collapsed="false">
      <c r="A129" s="0" t="s">
        <v>358</v>
      </c>
      <c r="C129" s="0" t="n">
        <v>49.29400351</v>
      </c>
      <c r="D129" s="0" t="n">
        <v>363.3902114</v>
      </c>
      <c r="E129" s="0" t="n">
        <v>-2.882</v>
      </c>
      <c r="F129" s="1" t="n">
        <v>9.42E-014</v>
      </c>
      <c r="G129" s="1" t="n">
        <v>1.3E-011</v>
      </c>
      <c r="H129" s="0" t="s">
        <v>359</v>
      </c>
      <c r="I129" s="0" t="s">
        <v>360</v>
      </c>
    </row>
    <row r="130" customFormat="false" ht="13.5" hidden="false" customHeight="false" outlineLevel="0" collapsed="false">
      <c r="A130" s="0" t="s">
        <v>361</v>
      </c>
      <c r="C130" s="0" t="n">
        <v>2283.789413</v>
      </c>
      <c r="D130" s="0" t="n">
        <v>1245.53871</v>
      </c>
      <c r="E130" s="0" t="n">
        <v>0.87466</v>
      </c>
      <c r="F130" s="0" t="n">
        <v>0.00073162</v>
      </c>
      <c r="G130" s="0" t="n">
        <v>0.012066</v>
      </c>
      <c r="H130" s="0" t="s">
        <v>362</v>
      </c>
      <c r="I130" s="0" t="s">
        <v>363</v>
      </c>
    </row>
    <row r="131" customFormat="false" ht="13.5" hidden="false" customHeight="false" outlineLevel="0" collapsed="false">
      <c r="A131" s="0" t="s">
        <v>364</v>
      </c>
      <c r="C131" s="0" t="n">
        <v>1141.245311</v>
      </c>
      <c r="D131" s="0" t="n">
        <v>587.4092587</v>
      </c>
      <c r="E131" s="0" t="n">
        <v>0.95817</v>
      </c>
      <c r="F131" s="0" t="n">
        <v>0.00026261</v>
      </c>
      <c r="G131" s="0" t="n">
        <v>0.0051418</v>
      </c>
      <c r="H131" s="0" t="s">
        <v>365</v>
      </c>
      <c r="I131" s="0" t="s">
        <v>366</v>
      </c>
    </row>
    <row r="132" customFormat="false" ht="13.5" hidden="false" customHeight="false" outlineLevel="0" collapsed="false">
      <c r="A132" s="0" t="s">
        <v>367</v>
      </c>
      <c r="C132" s="0" t="n">
        <v>544.8391889</v>
      </c>
      <c r="D132" s="0" t="n">
        <v>1015.83919</v>
      </c>
      <c r="E132" s="0" t="n">
        <v>-0.89877</v>
      </c>
      <c r="F132" s="0" t="n">
        <v>0.00072297</v>
      </c>
      <c r="G132" s="0" t="n">
        <v>0.011965</v>
      </c>
      <c r="H132" s="0" t="s">
        <v>368</v>
      </c>
      <c r="I132" s="0" t="s">
        <v>369</v>
      </c>
    </row>
    <row r="133" customFormat="false" ht="13.5" hidden="false" customHeight="false" outlineLevel="0" collapsed="false">
      <c r="A133" s="0" t="s">
        <v>370</v>
      </c>
      <c r="C133" s="0" t="n">
        <v>320.0881852</v>
      </c>
      <c r="D133" s="0" t="n">
        <v>654.2237836</v>
      </c>
      <c r="E133" s="0" t="n">
        <v>-1.0313</v>
      </c>
      <c r="F133" s="0" t="n">
        <v>0.00062226</v>
      </c>
      <c r="G133" s="0" t="n">
        <v>0.010534</v>
      </c>
      <c r="H133" s="0" t="s">
        <v>371</v>
      </c>
      <c r="I133" s="0" t="s">
        <v>372</v>
      </c>
    </row>
    <row r="134" customFormat="false" ht="13.5" hidden="false" customHeight="false" outlineLevel="0" collapsed="false">
      <c r="A134" s="0" t="s">
        <v>373</v>
      </c>
      <c r="C134" s="0" t="n">
        <v>498.1307064</v>
      </c>
      <c r="D134" s="0" t="n">
        <v>1447.93007</v>
      </c>
      <c r="E134" s="0" t="n">
        <v>-1.5394</v>
      </c>
      <c r="F134" s="1" t="n">
        <v>1.43E-008</v>
      </c>
      <c r="G134" s="1" t="n">
        <v>8.77E-007</v>
      </c>
      <c r="H134" s="0" t="s">
        <v>374</v>
      </c>
      <c r="I134" s="0" t="s">
        <v>375</v>
      </c>
    </row>
    <row r="135" customFormat="false" ht="13.5" hidden="false" customHeight="false" outlineLevel="0" collapsed="false">
      <c r="A135" s="0" t="s">
        <v>376</v>
      </c>
      <c r="C135" s="0" t="n">
        <v>256.946096</v>
      </c>
      <c r="D135" s="0" t="n">
        <v>99.40798602</v>
      </c>
      <c r="E135" s="0" t="n">
        <v>1.37</v>
      </c>
      <c r="F135" s="0" t="n">
        <v>0.002259</v>
      </c>
      <c r="G135" s="0" t="n">
        <v>0.02875</v>
      </c>
      <c r="H135" s="0" t="s">
        <v>377</v>
      </c>
      <c r="I135" s="0" t="s">
        <v>378</v>
      </c>
    </row>
    <row r="136" customFormat="false" ht="13.5" hidden="false" customHeight="false" outlineLevel="0" collapsed="false">
      <c r="A136" s="0" t="s">
        <v>379</v>
      </c>
      <c r="C136" s="0" t="n">
        <v>1253.272473</v>
      </c>
      <c r="D136" s="0" t="n">
        <v>546.3430944</v>
      </c>
      <c r="E136" s="0" t="n">
        <v>1.1978</v>
      </c>
      <c r="F136" s="1" t="n">
        <v>6.93E-006</v>
      </c>
      <c r="G136" s="0" t="n">
        <v>0.00023082</v>
      </c>
      <c r="H136" s="0" t="s">
        <v>380</v>
      </c>
      <c r="I136" s="0" t="s">
        <v>381</v>
      </c>
    </row>
    <row r="137" customFormat="false" ht="13.5" hidden="false" customHeight="false" outlineLevel="0" collapsed="false">
      <c r="A137" s="0" t="s">
        <v>382</v>
      </c>
      <c r="C137" s="0" t="n">
        <v>1093.400479</v>
      </c>
      <c r="D137" s="0" t="n">
        <v>2653.282555</v>
      </c>
      <c r="E137" s="0" t="n">
        <v>-1.279</v>
      </c>
      <c r="F137" s="1" t="n">
        <v>1.5E-006</v>
      </c>
      <c r="G137" s="1" t="n">
        <v>6.04E-005</v>
      </c>
      <c r="H137" s="0" t="s">
        <v>383</v>
      </c>
      <c r="I137" s="0" t="s">
        <v>384</v>
      </c>
    </row>
    <row r="138" customFormat="false" ht="13.5" hidden="false" customHeight="false" outlineLevel="0" collapsed="false">
      <c r="A138" s="0" t="s">
        <v>385</v>
      </c>
      <c r="C138" s="0" t="n">
        <v>226.8605814</v>
      </c>
      <c r="D138" s="0" t="n">
        <v>404.7886188</v>
      </c>
      <c r="E138" s="0" t="n">
        <v>-0.83536</v>
      </c>
      <c r="F138" s="0" t="n">
        <v>0.0028108</v>
      </c>
      <c r="G138" s="0" t="n">
        <v>0.034223</v>
      </c>
      <c r="H138" s="0" t="s">
        <v>386</v>
      </c>
      <c r="I138" s="0" t="s">
        <v>387</v>
      </c>
    </row>
    <row r="139" customFormat="false" ht="13.5" hidden="false" customHeight="false" outlineLevel="0" collapsed="false">
      <c r="A139" s="0" t="s">
        <v>388</v>
      </c>
      <c r="C139" s="0" t="n">
        <v>565.8349071</v>
      </c>
      <c r="D139" s="0" t="n">
        <v>957.7259143</v>
      </c>
      <c r="E139" s="0" t="n">
        <v>-0.75923</v>
      </c>
      <c r="F139" s="0" t="n">
        <v>0.0040283</v>
      </c>
      <c r="G139" s="0" t="n">
        <v>0.045209</v>
      </c>
      <c r="H139" s="0" t="s">
        <v>389</v>
      </c>
      <c r="I139" s="0" t="s">
        <v>390</v>
      </c>
    </row>
    <row r="140" customFormat="false" ht="13.5" hidden="false" customHeight="false" outlineLevel="0" collapsed="false">
      <c r="A140" s="0" t="s">
        <v>391</v>
      </c>
      <c r="C140" s="0" t="n">
        <v>6.706164165</v>
      </c>
      <c r="D140" s="0" t="n">
        <v>23.65607498</v>
      </c>
      <c r="E140" s="0" t="n">
        <v>-1.8187</v>
      </c>
      <c r="F140" s="0" t="n">
        <v>0.0042872</v>
      </c>
      <c r="G140" s="0" t="n">
        <v>0.047368</v>
      </c>
      <c r="H140" s="0" t="s">
        <v>392</v>
      </c>
      <c r="I140" s="0" t="s">
        <v>393</v>
      </c>
    </row>
    <row r="141" customFormat="false" ht="13.5" hidden="false" customHeight="false" outlineLevel="0" collapsed="false">
      <c r="A141" s="0" t="s">
        <v>394</v>
      </c>
      <c r="C141" s="0" t="n">
        <v>21.97879012</v>
      </c>
      <c r="D141" s="0" t="n">
        <v>105.8968773</v>
      </c>
      <c r="E141" s="0" t="n">
        <v>-2.2685</v>
      </c>
      <c r="F141" s="0" t="n">
        <v>0.00014764</v>
      </c>
      <c r="G141" s="0" t="n">
        <v>0.0031749</v>
      </c>
      <c r="H141" s="0" t="s">
        <v>395</v>
      </c>
      <c r="I141" s="0" t="s">
        <v>396</v>
      </c>
    </row>
    <row r="142" customFormat="false" ht="13.5" hidden="false" customHeight="false" outlineLevel="0" collapsed="false">
      <c r="A142" s="0" t="s">
        <v>397</v>
      </c>
      <c r="C142" s="0" t="n">
        <v>4.391422115</v>
      </c>
      <c r="D142" s="0" t="n">
        <v>21.17279417</v>
      </c>
      <c r="E142" s="0" t="n">
        <v>-2.2695</v>
      </c>
      <c r="F142" s="0" t="n">
        <v>0.0031742</v>
      </c>
      <c r="G142" s="0" t="n">
        <v>0.037829</v>
      </c>
      <c r="H142" s="0" t="s">
        <v>398</v>
      </c>
      <c r="I142" s="0" t="s">
        <v>399</v>
      </c>
    </row>
    <row r="143" customFormat="false" ht="13.5" hidden="false" customHeight="false" outlineLevel="0" collapsed="false">
      <c r="A143" s="0" t="s">
        <v>400</v>
      </c>
      <c r="C143" s="0" t="n">
        <v>172.3721938</v>
      </c>
      <c r="D143" s="0" t="n">
        <v>606.3513198</v>
      </c>
      <c r="E143" s="0" t="n">
        <v>-1.8146</v>
      </c>
      <c r="F143" s="1" t="n">
        <v>1.68E-007</v>
      </c>
      <c r="G143" s="1" t="n">
        <v>8.34E-006</v>
      </c>
      <c r="H143" s="0" t="s">
        <v>401</v>
      </c>
      <c r="I143" s="0" t="s">
        <v>402</v>
      </c>
    </row>
    <row r="144" customFormat="false" ht="13.5" hidden="false" customHeight="false" outlineLevel="0" collapsed="false">
      <c r="A144" s="0" t="s">
        <v>403</v>
      </c>
      <c r="C144" s="0" t="n">
        <v>112.3980623</v>
      </c>
      <c r="D144" s="0" t="n">
        <v>423.9956873</v>
      </c>
      <c r="E144" s="0" t="n">
        <v>-1.9154</v>
      </c>
      <c r="F144" s="1" t="n">
        <v>9.12E-011</v>
      </c>
      <c r="G144" s="1" t="n">
        <v>8.44E-009</v>
      </c>
      <c r="H144" s="0" t="s">
        <v>404</v>
      </c>
      <c r="I144" s="0" t="s">
        <v>405</v>
      </c>
    </row>
    <row r="145" customFormat="false" ht="13.5" hidden="false" customHeight="false" outlineLevel="0" collapsed="false">
      <c r="A145" s="0" t="s">
        <v>406</v>
      </c>
      <c r="C145" s="0" t="n">
        <v>39.91672503</v>
      </c>
      <c r="D145" s="0" t="n">
        <v>8.377236118</v>
      </c>
      <c r="E145" s="0" t="n">
        <v>2.2524</v>
      </c>
      <c r="F145" s="0" t="n">
        <v>0.00049642</v>
      </c>
      <c r="G145" s="0" t="n">
        <v>0.0087417</v>
      </c>
      <c r="H145" s="0" t="s">
        <v>407</v>
      </c>
      <c r="I145" s="0" t="s">
        <v>27</v>
      </c>
    </row>
    <row r="146" customFormat="false" ht="13.5" hidden="false" customHeight="false" outlineLevel="0" collapsed="false">
      <c r="A146" s="0" t="s">
        <v>408</v>
      </c>
      <c r="C146" s="0" t="n">
        <v>1848.074553</v>
      </c>
      <c r="D146" s="0" t="n">
        <v>4021.125073</v>
      </c>
      <c r="E146" s="0" t="n">
        <v>-1.1216</v>
      </c>
      <c r="F146" s="1" t="n">
        <v>1.92E-005</v>
      </c>
      <c r="G146" s="0" t="n">
        <v>0.00056611</v>
      </c>
      <c r="H146" s="0" t="s">
        <v>409</v>
      </c>
      <c r="I146" s="0" t="s">
        <v>410</v>
      </c>
    </row>
    <row r="147" customFormat="false" ht="13.5" hidden="false" customHeight="false" outlineLevel="0" collapsed="false">
      <c r="A147" s="0" t="s">
        <v>411</v>
      </c>
      <c r="C147" s="0" t="n">
        <v>483.2355852</v>
      </c>
      <c r="D147" s="0" t="n">
        <v>261.7451919</v>
      </c>
      <c r="E147" s="0" t="n">
        <v>0.88456</v>
      </c>
      <c r="F147" s="0" t="n">
        <v>0.0013971</v>
      </c>
      <c r="G147" s="0" t="n">
        <v>0.019787</v>
      </c>
      <c r="H147" s="0" t="s">
        <v>412</v>
      </c>
      <c r="I147" s="0" t="s">
        <v>413</v>
      </c>
    </row>
    <row r="148" customFormat="false" ht="13.5" hidden="false" customHeight="false" outlineLevel="0" collapsed="false">
      <c r="A148" s="0" t="s">
        <v>414</v>
      </c>
      <c r="C148" s="0" t="n">
        <v>733.1853476</v>
      </c>
      <c r="D148" s="0" t="n">
        <v>407.6909102</v>
      </c>
      <c r="E148" s="0" t="n">
        <v>0.8467</v>
      </c>
      <c r="F148" s="0" t="n">
        <v>0.0014605</v>
      </c>
      <c r="G148" s="0" t="n">
        <v>0.020444</v>
      </c>
      <c r="H148" s="0" t="s">
        <v>415</v>
      </c>
      <c r="I148" s="0" t="s">
        <v>416</v>
      </c>
    </row>
    <row r="149" customFormat="false" ht="13.5" hidden="false" customHeight="false" outlineLevel="0" collapsed="false">
      <c r="A149" s="0" t="s">
        <v>417</v>
      </c>
      <c r="C149" s="0" t="n">
        <v>70.06784016</v>
      </c>
      <c r="D149" s="0" t="n">
        <v>29.64148297</v>
      </c>
      <c r="E149" s="0" t="n">
        <v>1.2411</v>
      </c>
      <c r="F149" s="0" t="n">
        <v>0.0014328</v>
      </c>
      <c r="G149" s="0" t="n">
        <v>0.020146</v>
      </c>
      <c r="H149" s="0" t="s">
        <v>418</v>
      </c>
      <c r="I149" s="0" t="s">
        <v>419</v>
      </c>
    </row>
    <row r="150" customFormat="false" ht="13.5" hidden="false" customHeight="false" outlineLevel="0" collapsed="false">
      <c r="A150" s="0" t="s">
        <v>420</v>
      </c>
      <c r="C150" s="0" t="n">
        <v>933.80386</v>
      </c>
      <c r="D150" s="0" t="n">
        <v>493.7620862</v>
      </c>
      <c r="E150" s="0" t="n">
        <v>0.9193</v>
      </c>
      <c r="F150" s="0" t="n">
        <v>0.00043805</v>
      </c>
      <c r="G150" s="0" t="n">
        <v>0.0079092</v>
      </c>
      <c r="H150" s="0" t="s">
        <v>421</v>
      </c>
      <c r="I150" s="0" t="s">
        <v>422</v>
      </c>
    </row>
    <row r="151" customFormat="false" ht="13.5" hidden="false" customHeight="false" outlineLevel="0" collapsed="false">
      <c r="A151" s="0" t="s">
        <v>423</v>
      </c>
      <c r="C151" s="0" t="n">
        <v>31.62352338</v>
      </c>
      <c r="D151" s="0" t="n">
        <v>9.075367395</v>
      </c>
      <c r="E151" s="0" t="n">
        <v>1.801</v>
      </c>
      <c r="F151" s="0" t="n">
        <v>0.0011696</v>
      </c>
      <c r="G151" s="0" t="n">
        <v>0.017184</v>
      </c>
      <c r="H151" s="0" t="s">
        <v>424</v>
      </c>
      <c r="I151" s="0" t="s">
        <v>425</v>
      </c>
    </row>
    <row r="152" customFormat="false" ht="13.5" hidden="false" customHeight="false" outlineLevel="0" collapsed="false">
      <c r="A152" s="0" t="s">
        <v>426</v>
      </c>
      <c r="C152" s="0" t="n">
        <v>21153.74019</v>
      </c>
      <c r="D152" s="0" t="n">
        <v>6568.742574</v>
      </c>
      <c r="E152" s="0" t="n">
        <v>1.6872</v>
      </c>
      <c r="F152" s="1" t="n">
        <v>9E-011</v>
      </c>
      <c r="G152" s="1" t="n">
        <v>8.37E-009</v>
      </c>
      <c r="H152" s="0" t="s">
        <v>427</v>
      </c>
      <c r="I152" s="0" t="s">
        <v>428</v>
      </c>
    </row>
    <row r="153" customFormat="false" ht="13.5" hidden="false" customHeight="false" outlineLevel="0" collapsed="false">
      <c r="A153" s="0" t="s">
        <v>429</v>
      </c>
      <c r="C153" s="0" t="n">
        <v>277.876279</v>
      </c>
      <c r="D153" s="0" t="n">
        <v>147.2640666</v>
      </c>
      <c r="E153" s="0" t="n">
        <v>0.91604</v>
      </c>
      <c r="F153" s="0" t="n">
        <v>0.0024089</v>
      </c>
      <c r="G153" s="0" t="n">
        <v>0.030362</v>
      </c>
      <c r="H153" s="0" t="s">
        <v>430</v>
      </c>
      <c r="I153" s="0" t="s">
        <v>431</v>
      </c>
    </row>
    <row r="154" customFormat="false" ht="13.5" hidden="false" customHeight="false" outlineLevel="0" collapsed="false">
      <c r="A154" s="0" t="s">
        <v>432</v>
      </c>
      <c r="C154" s="0" t="n">
        <v>1295.238563</v>
      </c>
      <c r="D154" s="0" t="n">
        <v>452.0467488</v>
      </c>
      <c r="E154" s="0" t="n">
        <v>1.5187</v>
      </c>
      <c r="F154" s="1" t="n">
        <v>1.62E-008</v>
      </c>
      <c r="G154" s="1" t="n">
        <v>9.78E-007</v>
      </c>
      <c r="H154" s="0" t="s">
        <v>433</v>
      </c>
      <c r="I154" s="0" t="s">
        <v>27</v>
      </c>
    </row>
    <row r="155" customFormat="false" ht="13.5" hidden="false" customHeight="false" outlineLevel="0" collapsed="false">
      <c r="A155" s="0" t="s">
        <v>434</v>
      </c>
      <c r="C155" s="0" t="n">
        <v>12.50621661</v>
      </c>
      <c r="D155" s="0" t="n">
        <v>57.34075293</v>
      </c>
      <c r="E155" s="0" t="n">
        <v>-2.1969</v>
      </c>
      <c r="F155" s="0" t="n">
        <v>0.00011679</v>
      </c>
      <c r="G155" s="0" t="n">
        <v>0.0026139</v>
      </c>
      <c r="H155" s="0" t="s">
        <v>435</v>
      </c>
      <c r="I155" s="0" t="s">
        <v>436</v>
      </c>
    </row>
    <row r="156" customFormat="false" ht="13.5" hidden="false" customHeight="false" outlineLevel="0" collapsed="false">
      <c r="A156" s="0" t="s">
        <v>437</v>
      </c>
      <c r="C156" s="0" t="n">
        <v>1011.183724</v>
      </c>
      <c r="D156" s="0" t="n">
        <v>1692.091727</v>
      </c>
      <c r="E156" s="0" t="n">
        <v>-0.74276</v>
      </c>
      <c r="F156" s="0" t="n">
        <v>0.0045316</v>
      </c>
      <c r="G156" s="0" t="n">
        <v>0.049332</v>
      </c>
      <c r="H156" s="0" t="s">
        <v>438</v>
      </c>
      <c r="I156" s="0" t="s">
        <v>439</v>
      </c>
    </row>
    <row r="157" customFormat="false" ht="13.5" hidden="false" customHeight="false" outlineLevel="0" collapsed="false">
      <c r="A157" s="0" t="s">
        <v>440</v>
      </c>
      <c r="C157" s="0" t="n">
        <v>101.1449688</v>
      </c>
      <c r="D157" s="0" t="n">
        <v>216.7962225</v>
      </c>
      <c r="E157" s="0" t="n">
        <v>-1.0999</v>
      </c>
      <c r="F157" s="0" t="n">
        <v>0.00035089</v>
      </c>
      <c r="G157" s="0" t="n">
        <v>0.0066081</v>
      </c>
      <c r="H157" s="0" t="s">
        <v>441</v>
      </c>
      <c r="I157" s="0" t="s">
        <v>27</v>
      </c>
    </row>
    <row r="158" customFormat="false" ht="13.5" hidden="false" customHeight="false" outlineLevel="0" collapsed="false">
      <c r="A158" s="0" t="s">
        <v>442</v>
      </c>
      <c r="C158" s="0" t="n">
        <v>2003.838137</v>
      </c>
      <c r="D158" s="0" t="n">
        <v>1020.88701</v>
      </c>
      <c r="E158" s="0" t="n">
        <v>0.97294</v>
      </c>
      <c r="F158" s="0" t="n">
        <v>0.0002136</v>
      </c>
      <c r="G158" s="0" t="n">
        <v>0.0043229</v>
      </c>
      <c r="H158" s="0" t="s">
        <v>443</v>
      </c>
      <c r="I158" s="0" t="s">
        <v>444</v>
      </c>
    </row>
    <row r="159" customFormat="false" ht="13.5" hidden="false" customHeight="false" outlineLevel="0" collapsed="false">
      <c r="A159" s="0" t="s">
        <v>445</v>
      </c>
      <c r="C159" s="0" t="n">
        <v>56.12810474</v>
      </c>
      <c r="D159" s="0" t="n">
        <v>239.2875866</v>
      </c>
      <c r="E159" s="0" t="n">
        <v>-2.092</v>
      </c>
      <c r="F159" s="1" t="n">
        <v>9.7E-011</v>
      </c>
      <c r="G159" s="1" t="n">
        <v>8.85E-009</v>
      </c>
      <c r="H159" s="0" t="s">
        <v>446</v>
      </c>
      <c r="I159" s="0" t="s">
        <v>447</v>
      </c>
    </row>
    <row r="160" customFormat="false" ht="13.5" hidden="false" customHeight="false" outlineLevel="0" collapsed="false">
      <c r="A160" s="0" t="s">
        <v>448</v>
      </c>
      <c r="C160" s="0" t="n">
        <v>181.4592477</v>
      </c>
      <c r="D160" s="0" t="n">
        <v>336.2655864</v>
      </c>
      <c r="E160" s="0" t="n">
        <v>-0.88996</v>
      </c>
      <c r="F160" s="0" t="n">
        <v>0.0036265</v>
      </c>
      <c r="G160" s="0" t="n">
        <v>0.041846</v>
      </c>
      <c r="H160" s="0" t="s">
        <v>449</v>
      </c>
      <c r="I160" s="0" t="s">
        <v>80</v>
      </c>
    </row>
    <row r="161" customFormat="false" ht="13.5" hidden="false" customHeight="false" outlineLevel="0" collapsed="false">
      <c r="A161" s="0" t="s">
        <v>450</v>
      </c>
      <c r="C161" s="0" t="n">
        <v>1453.169658</v>
      </c>
      <c r="D161" s="0" t="n">
        <v>449.6030127</v>
      </c>
      <c r="E161" s="0" t="n">
        <v>1.6925</v>
      </c>
      <c r="F161" s="1" t="n">
        <v>3.34E-010</v>
      </c>
      <c r="G161" s="1" t="n">
        <v>2.84E-008</v>
      </c>
      <c r="H161" s="0" t="s">
        <v>451</v>
      </c>
      <c r="I161" s="0" t="s">
        <v>452</v>
      </c>
    </row>
    <row r="162" customFormat="false" ht="13.5" hidden="false" customHeight="false" outlineLevel="0" collapsed="false">
      <c r="A162" s="0" t="s">
        <v>453</v>
      </c>
      <c r="C162" s="0" t="n">
        <v>37.80271225</v>
      </c>
      <c r="D162" s="0" t="n">
        <v>88.97909263</v>
      </c>
      <c r="E162" s="0" t="n">
        <v>-1.235</v>
      </c>
      <c r="F162" s="0" t="n">
        <v>0.0011207</v>
      </c>
      <c r="G162" s="0" t="n">
        <v>0.016605</v>
      </c>
      <c r="H162" s="0" t="s">
        <v>454</v>
      </c>
      <c r="I162" s="0" t="s">
        <v>455</v>
      </c>
    </row>
    <row r="163" customFormat="false" ht="13.5" hidden="false" customHeight="false" outlineLevel="0" collapsed="false">
      <c r="A163" s="0" t="s">
        <v>456</v>
      </c>
      <c r="C163" s="0" t="n">
        <v>91.98086384</v>
      </c>
      <c r="D163" s="0" t="n">
        <v>300.8565944</v>
      </c>
      <c r="E163" s="0" t="n">
        <v>-1.7097</v>
      </c>
      <c r="F163" s="1" t="n">
        <v>2.68E-008</v>
      </c>
      <c r="G163" s="1" t="n">
        <v>1.57E-006</v>
      </c>
      <c r="H163" s="0" t="s">
        <v>457</v>
      </c>
      <c r="I163" s="0" t="s">
        <v>458</v>
      </c>
    </row>
    <row r="164" customFormat="false" ht="13.5" hidden="false" customHeight="false" outlineLevel="0" collapsed="false">
      <c r="A164" s="0" t="s">
        <v>459</v>
      </c>
      <c r="C164" s="0" t="n">
        <v>1005.187748</v>
      </c>
      <c r="D164" s="0" t="n">
        <v>1821.977933</v>
      </c>
      <c r="E164" s="0" t="n">
        <v>-0.85804</v>
      </c>
      <c r="F164" s="0" t="n">
        <v>0.0010859</v>
      </c>
      <c r="G164" s="0" t="n">
        <v>0.016239</v>
      </c>
      <c r="H164" s="0" t="s">
        <v>460</v>
      </c>
      <c r="I164" s="0" t="s">
        <v>461</v>
      </c>
    </row>
    <row r="165" customFormat="false" ht="13.5" hidden="false" customHeight="false" outlineLevel="0" collapsed="false">
      <c r="A165" s="0" t="s">
        <v>462</v>
      </c>
      <c r="C165" s="0" t="n">
        <v>55.91350005</v>
      </c>
      <c r="D165" s="0" t="n">
        <v>8.016714602</v>
      </c>
      <c r="E165" s="0" t="n">
        <v>2.8021</v>
      </c>
      <c r="F165" s="1" t="n">
        <v>1.84E-008</v>
      </c>
      <c r="G165" s="1" t="n">
        <v>1.11E-006</v>
      </c>
      <c r="H165" s="0" t="s">
        <v>463</v>
      </c>
      <c r="I165" s="0" t="s">
        <v>464</v>
      </c>
    </row>
    <row r="166" customFormat="false" ht="13.5" hidden="false" customHeight="false" outlineLevel="0" collapsed="false">
      <c r="A166" s="0" t="s">
        <v>465</v>
      </c>
      <c r="C166" s="0" t="n">
        <v>71.48791535</v>
      </c>
      <c r="D166" s="0" t="n">
        <v>202.7936337</v>
      </c>
      <c r="E166" s="0" t="n">
        <v>-1.5042</v>
      </c>
      <c r="F166" s="1" t="n">
        <v>3.85E-006</v>
      </c>
      <c r="G166" s="0" t="n">
        <v>0.00013918</v>
      </c>
      <c r="H166" s="0" t="s">
        <v>466</v>
      </c>
      <c r="I166" s="0" t="s">
        <v>467</v>
      </c>
    </row>
    <row r="167" customFormat="false" ht="13.5" hidden="false" customHeight="false" outlineLevel="0" collapsed="false">
      <c r="A167" s="0" t="s">
        <v>468</v>
      </c>
      <c r="C167" s="0" t="n">
        <v>132.5197637</v>
      </c>
      <c r="D167" s="0" t="n">
        <v>251.3060116</v>
      </c>
      <c r="E167" s="0" t="n">
        <v>-0.92324</v>
      </c>
      <c r="F167" s="0" t="n">
        <v>0.001928</v>
      </c>
      <c r="G167" s="0" t="n">
        <v>0.025486</v>
      </c>
      <c r="H167" s="0" t="s">
        <v>469</v>
      </c>
      <c r="I167" s="0" t="s">
        <v>308</v>
      </c>
    </row>
    <row r="168" customFormat="false" ht="13.5" hidden="false" customHeight="false" outlineLevel="0" collapsed="false">
      <c r="A168" s="0" t="s">
        <v>470</v>
      </c>
      <c r="C168" s="0" t="n">
        <v>21.15899946</v>
      </c>
      <c r="D168" s="0" t="n">
        <v>52.64451211</v>
      </c>
      <c r="E168" s="0" t="n">
        <v>-1.315</v>
      </c>
      <c r="F168" s="0" t="n">
        <v>0.0025236</v>
      </c>
      <c r="G168" s="0" t="n">
        <v>0.031479</v>
      </c>
      <c r="H168" s="0" t="s">
        <v>471</v>
      </c>
      <c r="I168" s="0" t="s">
        <v>472</v>
      </c>
    </row>
    <row r="169" customFormat="false" ht="13.5" hidden="false" customHeight="false" outlineLevel="0" collapsed="false">
      <c r="A169" s="0" t="s">
        <v>473</v>
      </c>
      <c r="C169" s="0" t="n">
        <v>62.06368761</v>
      </c>
      <c r="D169" s="0" t="n">
        <v>21.2620923</v>
      </c>
      <c r="E169" s="0" t="n">
        <v>1.5455</v>
      </c>
      <c r="F169" s="0" t="n">
        <v>0.0012975</v>
      </c>
      <c r="G169" s="0" t="n">
        <v>0.018693</v>
      </c>
      <c r="H169" s="0" t="s">
        <v>474</v>
      </c>
      <c r="I169" s="0" t="s">
        <v>475</v>
      </c>
    </row>
    <row r="170" customFormat="false" ht="13.5" hidden="false" customHeight="false" outlineLevel="0" collapsed="false">
      <c r="A170" s="0" t="s">
        <v>476</v>
      </c>
      <c r="C170" s="0" t="n">
        <v>12.66684628</v>
      </c>
      <c r="D170" s="0" t="n">
        <v>1.939417562</v>
      </c>
      <c r="E170" s="0" t="n">
        <v>2.7074</v>
      </c>
      <c r="F170" s="0" t="n">
        <v>0.0032275</v>
      </c>
      <c r="G170" s="0" t="n">
        <v>0.038228</v>
      </c>
      <c r="H170" s="0" t="s">
        <v>477</v>
      </c>
      <c r="I170" s="0" t="s">
        <v>478</v>
      </c>
    </row>
    <row r="171" customFormat="false" ht="13.5" hidden="false" customHeight="false" outlineLevel="0" collapsed="false">
      <c r="A171" s="0" t="s">
        <v>479</v>
      </c>
      <c r="C171" s="0" t="n">
        <v>364.3530988</v>
      </c>
      <c r="D171" s="0" t="n">
        <v>185.781728</v>
      </c>
      <c r="E171" s="0" t="n">
        <v>0.97173</v>
      </c>
      <c r="F171" s="0" t="n">
        <v>0.0027353</v>
      </c>
      <c r="G171" s="0" t="n">
        <v>0.033521</v>
      </c>
      <c r="H171" s="0" t="s">
        <v>480</v>
      </c>
      <c r="I171" s="0" t="s">
        <v>27</v>
      </c>
    </row>
    <row r="172" customFormat="false" ht="13.5" hidden="false" customHeight="false" outlineLevel="0" collapsed="false">
      <c r="A172" s="0" t="s">
        <v>481</v>
      </c>
      <c r="C172" s="0" t="n">
        <v>64.82818342</v>
      </c>
      <c r="D172" s="0" t="n">
        <v>128.1491888</v>
      </c>
      <c r="E172" s="0" t="n">
        <v>-0.98313</v>
      </c>
      <c r="F172" s="0" t="n">
        <v>0.0038173</v>
      </c>
      <c r="G172" s="0" t="n">
        <v>0.043449</v>
      </c>
      <c r="H172" s="0" t="s">
        <v>27</v>
      </c>
      <c r="I172" s="0" t="s">
        <v>482</v>
      </c>
    </row>
    <row r="173" customFormat="false" ht="13.5" hidden="false" customHeight="false" outlineLevel="0" collapsed="false">
      <c r="A173" s="0" t="s">
        <v>483</v>
      </c>
      <c r="C173" s="0" t="n">
        <v>11.76208052</v>
      </c>
      <c r="D173" s="0" t="n">
        <v>165.6473629</v>
      </c>
      <c r="E173" s="0" t="n">
        <v>-3.8159</v>
      </c>
      <c r="F173" s="1" t="n">
        <v>3.83E-021</v>
      </c>
      <c r="G173" s="1" t="n">
        <v>1.51E-018</v>
      </c>
      <c r="H173" s="0" t="s">
        <v>484</v>
      </c>
      <c r="I173" s="0" t="s">
        <v>436</v>
      </c>
    </row>
    <row r="174" customFormat="false" ht="13.5" hidden="false" customHeight="false" outlineLevel="0" collapsed="false">
      <c r="A174" s="0" t="s">
        <v>485</v>
      </c>
      <c r="C174" s="0" t="n">
        <v>45.45651892</v>
      </c>
      <c r="D174" s="0" t="n">
        <v>218.9119071</v>
      </c>
      <c r="E174" s="0" t="n">
        <v>-2.2678</v>
      </c>
      <c r="F174" s="1" t="n">
        <v>2.34E-006</v>
      </c>
      <c r="G174" s="1" t="n">
        <v>8.86E-005</v>
      </c>
      <c r="H174" s="0" t="s">
        <v>486</v>
      </c>
      <c r="I174" s="0" t="s">
        <v>487</v>
      </c>
    </row>
    <row r="175" customFormat="false" ht="13.5" hidden="false" customHeight="false" outlineLevel="0" collapsed="false">
      <c r="A175" s="0" t="s">
        <v>488</v>
      </c>
      <c r="C175" s="0" t="n">
        <v>92.96361927</v>
      </c>
      <c r="D175" s="0" t="n">
        <v>294.2199559</v>
      </c>
      <c r="E175" s="0" t="n">
        <v>-1.6622</v>
      </c>
      <c r="F175" s="1" t="n">
        <v>4.42E-007</v>
      </c>
      <c r="G175" s="1" t="n">
        <v>2.01E-005</v>
      </c>
      <c r="H175" s="0" t="s">
        <v>489</v>
      </c>
      <c r="I175" s="0" t="s">
        <v>27</v>
      </c>
    </row>
    <row r="176" customFormat="false" ht="13.5" hidden="false" customHeight="false" outlineLevel="0" collapsed="false">
      <c r="A176" s="0" t="s">
        <v>490</v>
      </c>
      <c r="C176" s="0" t="n">
        <v>17233.72257</v>
      </c>
      <c r="D176" s="0" t="n">
        <v>61737.0102</v>
      </c>
      <c r="E176" s="0" t="n">
        <v>-1.8409</v>
      </c>
      <c r="F176" s="1" t="n">
        <v>2.31E-011</v>
      </c>
      <c r="G176" s="1" t="n">
        <v>2.3E-009</v>
      </c>
      <c r="H176" s="0" t="s">
        <v>491</v>
      </c>
      <c r="I176" s="0" t="s">
        <v>492</v>
      </c>
    </row>
    <row r="177" customFormat="false" ht="13.5" hidden="false" customHeight="false" outlineLevel="0" collapsed="false">
      <c r="A177" s="0" t="s">
        <v>493</v>
      </c>
      <c r="C177" s="0" t="n">
        <v>738.1241086</v>
      </c>
      <c r="D177" s="0" t="n">
        <v>1250.41008</v>
      </c>
      <c r="E177" s="0" t="n">
        <v>-0.76047</v>
      </c>
      <c r="F177" s="0" t="n">
        <v>0.0043115</v>
      </c>
      <c r="G177" s="0" t="n">
        <v>0.047555</v>
      </c>
      <c r="H177" s="0" t="s">
        <v>494</v>
      </c>
      <c r="I177" s="0" t="s">
        <v>495</v>
      </c>
    </row>
    <row r="178" customFormat="false" ht="13.5" hidden="false" customHeight="false" outlineLevel="0" collapsed="false">
      <c r="A178" s="0" t="s">
        <v>496</v>
      </c>
      <c r="C178" s="0" t="n">
        <v>345.4716445</v>
      </c>
      <c r="D178" s="0" t="n">
        <v>94.51800995</v>
      </c>
      <c r="E178" s="0" t="n">
        <v>1.8699</v>
      </c>
      <c r="F178" s="1" t="n">
        <v>6.74E-008</v>
      </c>
      <c r="G178" s="1" t="n">
        <v>3.62E-006</v>
      </c>
      <c r="H178" s="0" t="s">
        <v>497</v>
      </c>
      <c r="I178" s="0" t="s">
        <v>498</v>
      </c>
    </row>
    <row r="179" customFormat="false" ht="13.5" hidden="false" customHeight="false" outlineLevel="0" collapsed="false">
      <c r="A179" s="0" t="s">
        <v>499</v>
      </c>
      <c r="C179" s="0" t="n">
        <v>365.2554948</v>
      </c>
      <c r="D179" s="0" t="n">
        <v>179.4878138</v>
      </c>
      <c r="E179" s="0" t="n">
        <v>1.025</v>
      </c>
      <c r="F179" s="0" t="n">
        <v>0.00037087</v>
      </c>
      <c r="G179" s="0" t="n">
        <v>0.0069101</v>
      </c>
      <c r="H179" s="0" t="s">
        <v>500</v>
      </c>
      <c r="I179" s="0" t="s">
        <v>501</v>
      </c>
    </row>
    <row r="180" customFormat="false" ht="13.5" hidden="false" customHeight="false" outlineLevel="0" collapsed="false">
      <c r="A180" s="0" t="s">
        <v>502</v>
      </c>
      <c r="C180" s="0" t="n">
        <v>39.02383591</v>
      </c>
      <c r="D180" s="0" t="n">
        <v>142.817651</v>
      </c>
      <c r="E180" s="0" t="n">
        <v>-1.8717</v>
      </c>
      <c r="F180" s="1" t="n">
        <v>1.57E-007</v>
      </c>
      <c r="G180" s="1" t="n">
        <v>7.77E-006</v>
      </c>
      <c r="H180" s="0" t="s">
        <v>503</v>
      </c>
      <c r="I180" s="0" t="s">
        <v>504</v>
      </c>
    </row>
    <row r="181" customFormat="false" ht="13.5" hidden="false" customHeight="false" outlineLevel="0" collapsed="false">
      <c r="A181" s="0" t="s">
        <v>505</v>
      </c>
      <c r="C181" s="0" t="n">
        <v>95.96028647</v>
      </c>
      <c r="D181" s="0" t="n">
        <v>41.75956978</v>
      </c>
      <c r="E181" s="0" t="n">
        <v>1.2003</v>
      </c>
      <c r="F181" s="0" t="n">
        <v>0.0008357</v>
      </c>
      <c r="G181" s="0" t="n">
        <v>0.013348</v>
      </c>
      <c r="H181" s="0" t="s">
        <v>213</v>
      </c>
    </row>
    <row r="182" customFormat="false" ht="13.5" hidden="false" customHeight="false" outlineLevel="0" collapsed="false">
      <c r="A182" s="0" t="s">
        <v>506</v>
      </c>
      <c r="C182" s="0" t="n">
        <v>18045.00506</v>
      </c>
      <c r="D182" s="0" t="n">
        <v>4791.369711</v>
      </c>
      <c r="E182" s="0" t="n">
        <v>1.9131</v>
      </c>
      <c r="F182" s="1" t="n">
        <v>2.84E-013</v>
      </c>
      <c r="G182" s="1" t="n">
        <v>3.57E-011</v>
      </c>
      <c r="H182" s="0" t="s">
        <v>507</v>
      </c>
      <c r="I182" s="0" t="s">
        <v>508</v>
      </c>
    </row>
    <row r="183" customFormat="false" ht="13.5" hidden="false" customHeight="false" outlineLevel="0" collapsed="false">
      <c r="A183" s="0" t="s">
        <v>509</v>
      </c>
      <c r="C183" s="0" t="n">
        <v>51.22869498</v>
      </c>
      <c r="D183" s="0" t="n">
        <v>121.7202203</v>
      </c>
      <c r="E183" s="0" t="n">
        <v>-1.2485</v>
      </c>
      <c r="F183" s="0" t="n">
        <v>0.00031833</v>
      </c>
      <c r="G183" s="0" t="n">
        <v>0.0060603</v>
      </c>
      <c r="H183" s="0" t="s">
        <v>510</v>
      </c>
      <c r="I183" s="0" t="s">
        <v>511</v>
      </c>
    </row>
    <row r="184" customFormat="false" ht="13.5" hidden="false" customHeight="false" outlineLevel="0" collapsed="false">
      <c r="A184" s="0" t="s">
        <v>512</v>
      </c>
      <c r="C184" s="0" t="n">
        <v>130.6853437</v>
      </c>
      <c r="D184" s="0" t="n">
        <v>261.8894151</v>
      </c>
      <c r="E184" s="0" t="n">
        <v>-1.0029</v>
      </c>
      <c r="F184" s="0" t="n">
        <v>0.00074245</v>
      </c>
      <c r="G184" s="0" t="n">
        <v>0.012193</v>
      </c>
      <c r="H184" s="0" t="s">
        <v>513</v>
      </c>
      <c r="I184" s="0" t="s">
        <v>514</v>
      </c>
    </row>
    <row r="185" customFormat="false" ht="13.5" hidden="false" customHeight="false" outlineLevel="0" collapsed="false">
      <c r="A185" s="0" t="s">
        <v>515</v>
      </c>
      <c r="C185" s="0" t="n">
        <v>45.16625966</v>
      </c>
      <c r="D185" s="0" t="n">
        <v>236.3846371</v>
      </c>
      <c r="E185" s="0" t="n">
        <v>-2.3878</v>
      </c>
      <c r="F185" s="1" t="n">
        <v>5.62E-013</v>
      </c>
      <c r="G185" s="1" t="n">
        <v>6.72E-011</v>
      </c>
      <c r="H185" s="0" t="s">
        <v>516</v>
      </c>
      <c r="I185" s="0" t="s">
        <v>517</v>
      </c>
    </row>
    <row r="186" customFormat="false" ht="13.5" hidden="false" customHeight="false" outlineLevel="0" collapsed="false">
      <c r="A186" s="0" t="s">
        <v>518</v>
      </c>
      <c r="C186" s="0" t="n">
        <v>1618.159201</v>
      </c>
      <c r="D186" s="0" t="n">
        <v>3003.495307</v>
      </c>
      <c r="E186" s="0" t="n">
        <v>-0.89229</v>
      </c>
      <c r="F186" s="0" t="n">
        <v>0.00052055</v>
      </c>
      <c r="G186" s="0" t="n">
        <v>0.0091248</v>
      </c>
      <c r="H186" s="0" t="s">
        <v>519</v>
      </c>
      <c r="I186" s="0" t="s">
        <v>520</v>
      </c>
    </row>
    <row r="187" customFormat="false" ht="13.5" hidden="false" customHeight="false" outlineLevel="0" collapsed="false">
      <c r="A187" s="0" t="s">
        <v>521</v>
      </c>
      <c r="C187" s="0" t="n">
        <v>9244.230548</v>
      </c>
      <c r="D187" s="0" t="n">
        <v>4291.636226</v>
      </c>
      <c r="E187" s="0" t="n">
        <v>1.107</v>
      </c>
      <c r="F187" s="1" t="n">
        <v>6.43E-005</v>
      </c>
      <c r="G187" s="0" t="n">
        <v>0.0015925</v>
      </c>
      <c r="H187" s="0" t="s">
        <v>522</v>
      </c>
      <c r="I187" s="0" t="s">
        <v>523</v>
      </c>
    </row>
    <row r="188" customFormat="false" ht="13.5" hidden="false" customHeight="false" outlineLevel="0" collapsed="false">
      <c r="A188" s="0" t="s">
        <v>524</v>
      </c>
      <c r="C188" s="0" t="n">
        <v>1199.055948</v>
      </c>
      <c r="D188" s="0" t="n">
        <v>489.8205133</v>
      </c>
      <c r="E188" s="0" t="n">
        <v>1.2916</v>
      </c>
      <c r="F188" s="1" t="n">
        <v>6.9E-006</v>
      </c>
      <c r="G188" s="0" t="n">
        <v>0.00023066</v>
      </c>
      <c r="H188" s="0" t="s">
        <v>27</v>
      </c>
      <c r="I188" s="0" t="s">
        <v>525</v>
      </c>
    </row>
    <row r="189" customFormat="false" ht="13.5" hidden="false" customHeight="false" outlineLevel="0" collapsed="false">
      <c r="A189" s="0" t="s">
        <v>526</v>
      </c>
      <c r="C189" s="0" t="n">
        <v>5814.538602</v>
      </c>
      <c r="D189" s="0" t="n">
        <v>2113.104995</v>
      </c>
      <c r="E189" s="0" t="n">
        <v>1.4603</v>
      </c>
      <c r="F189" s="1" t="n">
        <v>4.74E-007</v>
      </c>
      <c r="G189" s="1" t="n">
        <v>2.13E-005</v>
      </c>
      <c r="H189" s="0" t="s">
        <v>527</v>
      </c>
      <c r="I189" s="0" t="s">
        <v>528</v>
      </c>
    </row>
    <row r="190" customFormat="false" ht="13.5" hidden="false" customHeight="false" outlineLevel="0" collapsed="false">
      <c r="A190" s="0" t="s">
        <v>529</v>
      </c>
      <c r="C190" s="0" t="n">
        <v>120.580622</v>
      </c>
      <c r="D190" s="0" t="n">
        <v>243.8344122</v>
      </c>
      <c r="E190" s="0" t="n">
        <v>-1.0159</v>
      </c>
      <c r="F190" s="0" t="n">
        <v>0.00083392</v>
      </c>
      <c r="G190" s="0" t="n">
        <v>0.013331</v>
      </c>
      <c r="H190" s="0" t="s">
        <v>530</v>
      </c>
      <c r="I190" s="0" t="s">
        <v>531</v>
      </c>
    </row>
    <row r="191" customFormat="false" ht="13.5" hidden="false" customHeight="false" outlineLevel="0" collapsed="false">
      <c r="A191" s="0" t="s">
        <v>532</v>
      </c>
      <c r="C191" s="0" t="n">
        <v>1844.965787</v>
      </c>
      <c r="D191" s="0" t="n">
        <v>966.2036875</v>
      </c>
      <c r="E191" s="0" t="n">
        <v>0.93319</v>
      </c>
      <c r="F191" s="0" t="n">
        <v>0.00046942</v>
      </c>
      <c r="G191" s="0" t="n">
        <v>0.0083656</v>
      </c>
      <c r="H191" s="0" t="s">
        <v>533</v>
      </c>
      <c r="I191" s="0" t="s">
        <v>534</v>
      </c>
    </row>
    <row r="192" customFormat="false" ht="13.5" hidden="false" customHeight="false" outlineLevel="0" collapsed="false">
      <c r="A192" s="0" t="s">
        <v>535</v>
      </c>
      <c r="C192" s="0" t="n">
        <v>225.9651362</v>
      </c>
      <c r="D192" s="0" t="n">
        <v>796.2269489</v>
      </c>
      <c r="E192" s="0" t="n">
        <v>-1.8171</v>
      </c>
      <c r="F192" s="1" t="n">
        <v>4.97E-010</v>
      </c>
      <c r="G192" s="1" t="n">
        <v>4.05E-008</v>
      </c>
      <c r="H192" s="0" t="s">
        <v>536</v>
      </c>
      <c r="I192" s="0" t="s">
        <v>537</v>
      </c>
    </row>
    <row r="193" customFormat="false" ht="13.5" hidden="false" customHeight="false" outlineLevel="0" collapsed="false">
      <c r="A193" s="0" t="s">
        <v>538</v>
      </c>
      <c r="C193" s="0" t="n">
        <v>259.6796872</v>
      </c>
      <c r="D193" s="0" t="n">
        <v>880.015828</v>
      </c>
      <c r="E193" s="0" t="n">
        <v>-1.7608</v>
      </c>
      <c r="F193" s="1" t="n">
        <v>9.31E-009</v>
      </c>
      <c r="G193" s="1" t="n">
        <v>6.05E-007</v>
      </c>
      <c r="H193" s="0" t="s">
        <v>539</v>
      </c>
      <c r="I193" s="0" t="s">
        <v>540</v>
      </c>
    </row>
    <row r="194" customFormat="false" ht="13.5" hidden="false" customHeight="false" outlineLevel="0" collapsed="false">
      <c r="A194" s="0" t="s">
        <v>541</v>
      </c>
      <c r="C194" s="0" t="n">
        <v>1016.469873</v>
      </c>
      <c r="D194" s="0" t="n">
        <v>5235.616053</v>
      </c>
      <c r="E194" s="0" t="n">
        <v>-2.3648</v>
      </c>
      <c r="F194" s="1" t="n">
        <v>3.31E-018</v>
      </c>
      <c r="G194" s="1" t="n">
        <v>8.37E-016</v>
      </c>
      <c r="H194" s="0" t="s">
        <v>542</v>
      </c>
      <c r="I194" s="0" t="s">
        <v>543</v>
      </c>
    </row>
    <row r="195" customFormat="false" ht="13.5" hidden="false" customHeight="false" outlineLevel="0" collapsed="false">
      <c r="A195" s="0" t="s">
        <v>544</v>
      </c>
      <c r="C195" s="0" t="n">
        <v>8.70320237</v>
      </c>
      <c r="D195" s="0" t="n">
        <v>52.34966874</v>
      </c>
      <c r="E195" s="0" t="n">
        <v>-2.5886</v>
      </c>
      <c r="F195" s="1" t="n">
        <v>3.47E-007</v>
      </c>
      <c r="G195" s="1" t="n">
        <v>1.62E-005</v>
      </c>
      <c r="H195" s="0" t="s">
        <v>545</v>
      </c>
      <c r="I195" s="0" t="s">
        <v>546</v>
      </c>
    </row>
    <row r="196" customFormat="false" ht="13.5" hidden="false" customHeight="false" outlineLevel="0" collapsed="false">
      <c r="A196" s="0" t="s">
        <v>547</v>
      </c>
      <c r="C196" s="0" t="n">
        <v>29.21769462</v>
      </c>
      <c r="D196" s="0" t="n">
        <v>275.0130817</v>
      </c>
      <c r="E196" s="0" t="n">
        <v>-3.2346</v>
      </c>
      <c r="F196" s="0" t="n">
        <v>0.00082918</v>
      </c>
      <c r="G196" s="0" t="n">
        <v>0.013277</v>
      </c>
      <c r="H196" s="0" t="s">
        <v>548</v>
      </c>
      <c r="I196" s="0" t="s">
        <v>549</v>
      </c>
    </row>
    <row r="197" customFormat="false" ht="13.5" hidden="false" customHeight="false" outlineLevel="0" collapsed="false">
      <c r="A197" s="0" t="s">
        <v>550</v>
      </c>
      <c r="C197" s="0" t="n">
        <v>7897.600693</v>
      </c>
      <c r="D197" s="0" t="n">
        <v>18458.7571</v>
      </c>
      <c r="E197" s="0" t="n">
        <v>-1.2248</v>
      </c>
      <c r="F197" s="1" t="n">
        <v>2.63E-006</v>
      </c>
      <c r="G197" s="1" t="n">
        <v>9.87E-005</v>
      </c>
      <c r="H197" s="0" t="s">
        <v>551</v>
      </c>
      <c r="I197" s="0" t="s">
        <v>552</v>
      </c>
    </row>
    <row r="198" customFormat="false" ht="13.5" hidden="false" customHeight="false" outlineLevel="0" collapsed="false">
      <c r="A198" s="0" t="s">
        <v>553</v>
      </c>
      <c r="C198" s="0" t="n">
        <v>4329.30781</v>
      </c>
      <c r="D198" s="0" t="n">
        <v>2207.330251</v>
      </c>
      <c r="E198" s="0" t="n">
        <v>0.97183</v>
      </c>
      <c r="F198" s="0" t="n">
        <v>0.00027996</v>
      </c>
      <c r="G198" s="0" t="n">
        <v>0.0054264</v>
      </c>
      <c r="H198" s="0" t="s">
        <v>554</v>
      </c>
      <c r="I198" s="0" t="s">
        <v>555</v>
      </c>
    </row>
    <row r="199" customFormat="false" ht="13.5" hidden="false" customHeight="false" outlineLevel="0" collapsed="false">
      <c r="A199" s="0" t="s">
        <v>556</v>
      </c>
      <c r="C199" s="0" t="n">
        <v>50.10754678</v>
      </c>
      <c r="D199" s="0" t="n">
        <v>108.7223488</v>
      </c>
      <c r="E199" s="0" t="n">
        <v>-1.1175</v>
      </c>
      <c r="F199" s="0" t="n">
        <v>0.0015527</v>
      </c>
      <c r="G199" s="0" t="n">
        <v>0.021454</v>
      </c>
      <c r="H199" s="0" t="s">
        <v>557</v>
      </c>
      <c r="I199" s="0" t="s">
        <v>558</v>
      </c>
    </row>
    <row r="200" customFormat="false" ht="13.5" hidden="false" customHeight="false" outlineLevel="0" collapsed="false">
      <c r="A200" s="0" t="s">
        <v>559</v>
      </c>
      <c r="C200" s="0" t="n">
        <v>4.596706268</v>
      </c>
      <c r="D200" s="0" t="n">
        <v>29.72926745</v>
      </c>
      <c r="E200" s="0" t="n">
        <v>-2.6932</v>
      </c>
      <c r="F200" s="0" t="n">
        <v>0.00012753</v>
      </c>
      <c r="G200" s="0" t="n">
        <v>0.0028182</v>
      </c>
      <c r="H200" s="0" t="s">
        <v>560</v>
      </c>
      <c r="I200" s="0" t="s">
        <v>561</v>
      </c>
    </row>
    <row r="201" customFormat="false" ht="13.5" hidden="false" customHeight="false" outlineLevel="0" collapsed="false">
      <c r="A201" s="0" t="s">
        <v>562</v>
      </c>
      <c r="C201" s="0" t="n">
        <v>10.88874663</v>
      </c>
      <c r="D201" s="0" t="n">
        <v>122.0901254</v>
      </c>
      <c r="E201" s="0" t="n">
        <v>-3.487</v>
      </c>
      <c r="F201" s="1" t="n">
        <v>2.13E-006</v>
      </c>
      <c r="G201" s="1" t="n">
        <v>8.21E-005</v>
      </c>
      <c r="H201" s="0" t="s">
        <v>563</v>
      </c>
      <c r="I201" s="0" t="s">
        <v>564</v>
      </c>
    </row>
    <row r="202" customFormat="false" ht="13.5" hidden="false" customHeight="false" outlineLevel="0" collapsed="false">
      <c r="A202" s="0" t="s">
        <v>565</v>
      </c>
      <c r="C202" s="0" t="n">
        <v>123.9112888</v>
      </c>
      <c r="D202" s="0" t="n">
        <v>248.8580636</v>
      </c>
      <c r="E202" s="0" t="n">
        <v>-1.006</v>
      </c>
      <c r="F202" s="0" t="n">
        <v>0.0010471</v>
      </c>
      <c r="G202" s="0" t="n">
        <v>0.015794</v>
      </c>
      <c r="H202" s="0" t="s">
        <v>566</v>
      </c>
      <c r="I202" s="0" t="s">
        <v>567</v>
      </c>
    </row>
    <row r="203" customFormat="false" ht="13.5" hidden="false" customHeight="false" outlineLevel="0" collapsed="false">
      <c r="A203" s="0" t="s">
        <v>568</v>
      </c>
      <c r="C203" s="0" t="n">
        <v>928.7916044</v>
      </c>
      <c r="D203" s="0" t="n">
        <v>321.0293221</v>
      </c>
      <c r="E203" s="0" t="n">
        <v>1.5326</v>
      </c>
      <c r="F203" s="1" t="n">
        <v>3.11E-008</v>
      </c>
      <c r="G203" s="1" t="n">
        <v>1.78E-006</v>
      </c>
      <c r="H203" s="0" t="s">
        <v>569</v>
      </c>
      <c r="I203" s="0" t="s">
        <v>570</v>
      </c>
    </row>
    <row r="204" customFormat="false" ht="13.5" hidden="false" customHeight="false" outlineLevel="0" collapsed="false">
      <c r="A204" s="0" t="s">
        <v>571</v>
      </c>
      <c r="C204" s="0" t="n">
        <v>102.3726359</v>
      </c>
      <c r="D204" s="0" t="n">
        <v>267.7455813</v>
      </c>
      <c r="E204" s="0" t="n">
        <v>-1.387</v>
      </c>
      <c r="F204" s="0" t="n">
        <v>0.0020207</v>
      </c>
      <c r="G204" s="0" t="n">
        <v>0.02644</v>
      </c>
      <c r="H204" s="0" t="s">
        <v>572</v>
      </c>
      <c r="I204" s="0" t="s">
        <v>27</v>
      </c>
    </row>
    <row r="205" customFormat="false" ht="13.5" hidden="false" customHeight="false" outlineLevel="0" collapsed="false">
      <c r="A205" s="0" t="s">
        <v>573</v>
      </c>
      <c r="C205" s="0" t="n">
        <v>15.86458932</v>
      </c>
      <c r="D205" s="0" t="n">
        <v>42.94446435</v>
      </c>
      <c r="E205" s="0" t="n">
        <v>-1.4367</v>
      </c>
      <c r="F205" s="0" t="n">
        <v>0.0020663</v>
      </c>
      <c r="G205" s="0" t="n">
        <v>0.026963</v>
      </c>
      <c r="H205" s="0" t="s">
        <v>574</v>
      </c>
      <c r="I205" s="0" t="s">
        <v>567</v>
      </c>
    </row>
    <row r="206" customFormat="false" ht="13.5" hidden="false" customHeight="false" outlineLevel="0" collapsed="false">
      <c r="A206" s="0" t="s">
        <v>575</v>
      </c>
      <c r="C206" s="0" t="n">
        <v>33.70198119</v>
      </c>
      <c r="D206" s="0" t="n">
        <v>79.42160006</v>
      </c>
      <c r="E206" s="0" t="n">
        <v>-1.2367</v>
      </c>
      <c r="F206" s="0" t="n">
        <v>0.0014363</v>
      </c>
      <c r="G206" s="0" t="n">
        <v>0.020159</v>
      </c>
      <c r="H206" s="0" t="s">
        <v>576</v>
      </c>
      <c r="I206" s="0" t="s">
        <v>577</v>
      </c>
    </row>
    <row r="207" customFormat="false" ht="13.5" hidden="false" customHeight="false" outlineLevel="0" collapsed="false">
      <c r="A207" s="0" t="s">
        <v>578</v>
      </c>
      <c r="C207" s="0" t="n">
        <v>0.333135992</v>
      </c>
      <c r="D207" s="0" t="n">
        <v>8.356207046</v>
      </c>
      <c r="E207" s="0" t="n">
        <v>-4.6487</v>
      </c>
      <c r="F207" s="0" t="n">
        <v>0.0027711</v>
      </c>
      <c r="G207" s="0" t="n">
        <v>0.033842</v>
      </c>
      <c r="H207" s="0" t="s">
        <v>27</v>
      </c>
      <c r="I207" s="0" t="s">
        <v>579</v>
      </c>
    </row>
    <row r="208" customFormat="false" ht="13.5" hidden="false" customHeight="false" outlineLevel="0" collapsed="false">
      <c r="A208" s="0" t="s">
        <v>580</v>
      </c>
      <c r="C208" s="0" t="n">
        <v>490.5890337</v>
      </c>
      <c r="D208" s="0" t="n">
        <v>1339.979547</v>
      </c>
      <c r="E208" s="0" t="n">
        <v>-1.4496</v>
      </c>
      <c r="F208" s="1" t="n">
        <v>6.86E-008</v>
      </c>
      <c r="G208" s="1" t="n">
        <v>3.66E-006</v>
      </c>
      <c r="H208" s="0" t="s">
        <v>581</v>
      </c>
      <c r="I208" s="0" t="s">
        <v>582</v>
      </c>
    </row>
    <row r="209" customFormat="false" ht="13.5" hidden="false" customHeight="false" outlineLevel="0" collapsed="false">
      <c r="A209" s="0" t="s">
        <v>583</v>
      </c>
      <c r="C209" s="0" t="n">
        <v>98.66538878</v>
      </c>
      <c r="D209" s="0" t="n">
        <v>315.5616713</v>
      </c>
      <c r="E209" s="0" t="n">
        <v>-1.6773</v>
      </c>
      <c r="F209" s="1" t="n">
        <v>2.98E-008</v>
      </c>
      <c r="G209" s="1" t="n">
        <v>1.73E-006</v>
      </c>
      <c r="H209" s="0" t="s">
        <v>584</v>
      </c>
      <c r="I209" s="0" t="s">
        <v>585</v>
      </c>
    </row>
    <row r="210" customFormat="false" ht="13.5" hidden="false" customHeight="false" outlineLevel="0" collapsed="false">
      <c r="A210" s="0" t="s">
        <v>586</v>
      </c>
      <c r="C210" s="0" t="n">
        <v>1438.582392</v>
      </c>
      <c r="D210" s="0" t="n">
        <v>3278.641168</v>
      </c>
      <c r="E210" s="0" t="n">
        <v>-1.1885</v>
      </c>
      <c r="F210" s="0" t="n">
        <v>0.00068834</v>
      </c>
      <c r="G210" s="0" t="n">
        <v>0.01152</v>
      </c>
      <c r="H210" s="0" t="s">
        <v>587</v>
      </c>
      <c r="I210" s="0" t="s">
        <v>588</v>
      </c>
    </row>
    <row r="211" customFormat="false" ht="13.5" hidden="false" customHeight="false" outlineLevel="0" collapsed="false">
      <c r="A211" s="0" t="s">
        <v>589</v>
      </c>
      <c r="C211" s="0" t="n">
        <v>70.94238421</v>
      </c>
      <c r="D211" s="0" t="n">
        <v>267.9018095</v>
      </c>
      <c r="E211" s="0" t="n">
        <v>-1.917</v>
      </c>
      <c r="F211" s="1" t="n">
        <v>1.48E-009</v>
      </c>
      <c r="G211" s="1" t="n">
        <v>1.1E-007</v>
      </c>
      <c r="H211" s="0" t="s">
        <v>590</v>
      </c>
      <c r="I211" s="0" t="s">
        <v>591</v>
      </c>
    </row>
    <row r="212" customFormat="false" ht="13.5" hidden="false" customHeight="false" outlineLevel="0" collapsed="false">
      <c r="A212" s="0" t="s">
        <v>592</v>
      </c>
      <c r="C212" s="0" t="n">
        <v>219.8951581</v>
      </c>
      <c r="D212" s="0" t="n">
        <v>471.7598813</v>
      </c>
      <c r="E212" s="0" t="n">
        <v>-1.1012</v>
      </c>
      <c r="F212" s="1" t="n">
        <v>9.98E-005</v>
      </c>
      <c r="G212" s="0" t="n">
        <v>0.0022876</v>
      </c>
      <c r="H212" s="0" t="s">
        <v>593</v>
      </c>
      <c r="I212" s="0" t="s">
        <v>594</v>
      </c>
    </row>
    <row r="213" customFormat="false" ht="13.5" hidden="false" customHeight="false" outlineLevel="0" collapsed="false">
      <c r="A213" s="0" t="s">
        <v>595</v>
      </c>
      <c r="C213" s="0" t="n">
        <v>654.5753216</v>
      </c>
      <c r="D213" s="0" t="n">
        <v>1231.052441</v>
      </c>
      <c r="E213" s="0" t="n">
        <v>-0.91126</v>
      </c>
      <c r="F213" s="0" t="n">
        <v>0.00062517</v>
      </c>
      <c r="G213" s="0" t="n">
        <v>0.010564</v>
      </c>
      <c r="H213" s="0" t="s">
        <v>596</v>
      </c>
      <c r="I213" s="0" t="s">
        <v>597</v>
      </c>
    </row>
    <row r="214" customFormat="false" ht="13.5" hidden="false" customHeight="false" outlineLevel="0" collapsed="false">
      <c r="A214" s="0" t="s">
        <v>598</v>
      </c>
      <c r="C214" s="0" t="n">
        <v>472.9225812</v>
      </c>
      <c r="D214" s="0" t="n">
        <v>908.774459</v>
      </c>
      <c r="E214" s="0" t="n">
        <v>-0.94232</v>
      </c>
      <c r="F214" s="0" t="n">
        <v>0.00039479</v>
      </c>
      <c r="G214" s="0" t="n">
        <v>0.0072993</v>
      </c>
      <c r="H214" s="0" t="s">
        <v>599</v>
      </c>
      <c r="I214" s="0" t="s">
        <v>600</v>
      </c>
    </row>
    <row r="215" customFormat="false" ht="13.5" hidden="false" customHeight="false" outlineLevel="0" collapsed="false">
      <c r="A215" s="0" t="s">
        <v>601</v>
      </c>
      <c r="C215" s="0" t="n">
        <v>194.6722779</v>
      </c>
      <c r="D215" s="0" t="n">
        <v>361.4566268</v>
      </c>
      <c r="E215" s="0" t="n">
        <v>-0.89278</v>
      </c>
      <c r="F215" s="0" t="n">
        <v>0.0025948</v>
      </c>
      <c r="G215" s="0" t="n">
        <v>0.032138</v>
      </c>
      <c r="H215" s="0" t="s">
        <v>602</v>
      </c>
      <c r="I215" s="0" t="s">
        <v>603</v>
      </c>
    </row>
    <row r="216" customFormat="false" ht="13.5" hidden="false" customHeight="false" outlineLevel="0" collapsed="false">
      <c r="A216" s="0" t="s">
        <v>604</v>
      </c>
      <c r="C216" s="0" t="n">
        <v>376.3805501</v>
      </c>
      <c r="D216" s="0" t="n">
        <v>799.192325</v>
      </c>
      <c r="E216" s="0" t="n">
        <v>-1.0864</v>
      </c>
      <c r="F216" s="1" t="n">
        <v>8.79E-005</v>
      </c>
      <c r="G216" s="0" t="n">
        <v>0.0020493</v>
      </c>
      <c r="H216" s="0" t="s">
        <v>605</v>
      </c>
      <c r="I216" s="0" t="s">
        <v>606</v>
      </c>
    </row>
    <row r="217" customFormat="false" ht="13.5" hidden="false" customHeight="false" outlineLevel="0" collapsed="false">
      <c r="A217" s="0" t="s">
        <v>607</v>
      </c>
      <c r="C217" s="0" t="n">
        <v>41.15873963</v>
      </c>
      <c r="D217" s="0" t="n">
        <v>88.0714087</v>
      </c>
      <c r="E217" s="0" t="n">
        <v>-1.0975</v>
      </c>
      <c r="F217" s="0" t="n">
        <v>0.0026373</v>
      </c>
      <c r="G217" s="0" t="n">
        <v>0.032476</v>
      </c>
      <c r="H217" s="0" t="s">
        <v>608</v>
      </c>
      <c r="I217" s="0" t="s">
        <v>609</v>
      </c>
    </row>
    <row r="218" customFormat="false" ht="13.5" hidden="false" customHeight="false" outlineLevel="0" collapsed="false">
      <c r="A218" s="0" t="s">
        <v>610</v>
      </c>
      <c r="C218" s="0" t="n">
        <v>15.16653889</v>
      </c>
      <c r="D218" s="0" t="n">
        <v>2.762645995</v>
      </c>
      <c r="E218" s="0" t="n">
        <v>2.4568</v>
      </c>
      <c r="F218" s="0" t="n">
        <v>0.003921</v>
      </c>
      <c r="G218" s="0" t="n">
        <v>0.044314</v>
      </c>
      <c r="H218" s="0" t="s">
        <v>611</v>
      </c>
      <c r="I218" s="0" t="s">
        <v>612</v>
      </c>
    </row>
    <row r="219" customFormat="false" ht="13.5" hidden="false" customHeight="false" outlineLevel="0" collapsed="false">
      <c r="A219" s="0" t="s">
        <v>613</v>
      </c>
      <c r="C219" s="0" t="n">
        <v>78.19832815</v>
      </c>
      <c r="D219" s="0" t="n">
        <v>30.01748268</v>
      </c>
      <c r="E219" s="0" t="n">
        <v>1.3813</v>
      </c>
      <c r="F219" s="0" t="n">
        <v>0.0023375</v>
      </c>
      <c r="G219" s="0" t="n">
        <v>0.029598</v>
      </c>
      <c r="H219" s="0" t="s">
        <v>27</v>
      </c>
      <c r="I219" s="0" t="s">
        <v>614</v>
      </c>
    </row>
    <row r="220" customFormat="false" ht="13.5" hidden="false" customHeight="false" outlineLevel="0" collapsed="false">
      <c r="A220" s="0" t="s">
        <v>615</v>
      </c>
      <c r="C220" s="0" t="n">
        <v>0.71803746</v>
      </c>
      <c r="D220" s="0" t="n">
        <v>54.64745327</v>
      </c>
      <c r="E220" s="0" t="n">
        <v>-6.25</v>
      </c>
      <c r="F220" s="1" t="n">
        <v>1.74E-016</v>
      </c>
      <c r="G220" s="1" t="n">
        <v>3.48E-014</v>
      </c>
      <c r="H220" s="0" t="s">
        <v>616</v>
      </c>
      <c r="I220" s="0" t="s">
        <v>617</v>
      </c>
    </row>
    <row r="221" customFormat="false" ht="13.5" hidden="false" customHeight="false" outlineLevel="0" collapsed="false">
      <c r="A221" s="0" t="s">
        <v>618</v>
      </c>
      <c r="C221" s="0" t="n">
        <v>139.6500654</v>
      </c>
      <c r="D221" s="0" t="n">
        <v>54.63547876</v>
      </c>
      <c r="E221" s="0" t="n">
        <v>1.3539</v>
      </c>
      <c r="F221" s="1" t="n">
        <v>5.47E-005</v>
      </c>
      <c r="G221" s="0" t="n">
        <v>0.0013838</v>
      </c>
      <c r="H221" s="0" t="s">
        <v>619</v>
      </c>
      <c r="I221" s="0" t="s">
        <v>27</v>
      </c>
    </row>
    <row r="222" customFormat="false" ht="13.5" hidden="false" customHeight="false" outlineLevel="0" collapsed="false">
      <c r="A222" s="0" t="s">
        <v>620</v>
      </c>
      <c r="C222" s="0" t="n">
        <v>42.86040635</v>
      </c>
      <c r="D222" s="0" t="n">
        <v>97.39034225</v>
      </c>
      <c r="E222" s="0" t="n">
        <v>-1.1841</v>
      </c>
      <c r="F222" s="0" t="n">
        <v>0.0011694</v>
      </c>
      <c r="G222" s="0" t="n">
        <v>0.017184</v>
      </c>
      <c r="H222" s="0" t="s">
        <v>621</v>
      </c>
      <c r="I222" s="0" t="s">
        <v>622</v>
      </c>
    </row>
    <row r="223" customFormat="false" ht="13.5" hidden="false" customHeight="false" outlineLevel="0" collapsed="false">
      <c r="A223" s="0" t="s">
        <v>623</v>
      </c>
      <c r="C223" s="0" t="n">
        <v>33900.66946</v>
      </c>
      <c r="D223" s="0" t="n">
        <v>60987.99702</v>
      </c>
      <c r="E223" s="0" t="n">
        <v>-0.84721</v>
      </c>
      <c r="F223" s="0" t="n">
        <v>0.0010909</v>
      </c>
      <c r="G223" s="0" t="n">
        <v>0.01629</v>
      </c>
      <c r="H223" s="0" t="s">
        <v>624</v>
      </c>
      <c r="I223" s="0" t="s">
        <v>625</v>
      </c>
    </row>
    <row r="224" customFormat="false" ht="13.5" hidden="false" customHeight="false" outlineLevel="0" collapsed="false">
      <c r="A224" s="0" t="s">
        <v>626</v>
      </c>
      <c r="C224" s="0" t="n">
        <v>4.446743086</v>
      </c>
      <c r="D224" s="0" t="n">
        <v>76.87112746</v>
      </c>
      <c r="E224" s="0" t="n">
        <v>-4.1116</v>
      </c>
      <c r="F224" s="1" t="n">
        <v>1.18E-009</v>
      </c>
      <c r="G224" s="1" t="n">
        <v>8.91E-008</v>
      </c>
      <c r="H224" s="0" t="s">
        <v>627</v>
      </c>
      <c r="I224" s="0" t="s">
        <v>628</v>
      </c>
    </row>
    <row r="225" customFormat="false" ht="13.5" hidden="false" customHeight="false" outlineLevel="0" collapsed="false">
      <c r="A225" s="0" t="s">
        <v>629</v>
      </c>
      <c r="C225" s="0" t="n">
        <v>697.3907167</v>
      </c>
      <c r="D225" s="0" t="n">
        <v>1291.063747</v>
      </c>
      <c r="E225" s="0" t="n">
        <v>-0.88852</v>
      </c>
      <c r="F225" s="0" t="n">
        <v>0.000811</v>
      </c>
      <c r="G225" s="0" t="n">
        <v>0.013084</v>
      </c>
      <c r="H225" s="0" t="s">
        <v>630</v>
      </c>
      <c r="I225" s="0" t="s">
        <v>631</v>
      </c>
    </row>
    <row r="226" customFormat="false" ht="13.5" hidden="false" customHeight="false" outlineLevel="0" collapsed="false">
      <c r="A226" s="0" t="s">
        <v>632</v>
      </c>
      <c r="C226" s="0" t="n">
        <v>8.989906131</v>
      </c>
      <c r="D226" s="0" t="n">
        <v>65.36927753</v>
      </c>
      <c r="E226" s="0" t="n">
        <v>-2.8622</v>
      </c>
      <c r="F226" s="1" t="n">
        <v>2.7E-009</v>
      </c>
      <c r="G226" s="1" t="n">
        <v>1.93E-007</v>
      </c>
      <c r="H226" s="0" t="s">
        <v>633</v>
      </c>
      <c r="I226" s="0" t="s">
        <v>528</v>
      </c>
    </row>
    <row r="227" customFormat="false" ht="13.5" hidden="false" customHeight="false" outlineLevel="0" collapsed="false">
      <c r="A227" s="0" t="s">
        <v>634</v>
      </c>
      <c r="C227" s="0" t="n">
        <v>17.74309623</v>
      </c>
      <c r="D227" s="0" t="n">
        <v>141.1867695</v>
      </c>
      <c r="E227" s="0" t="n">
        <v>-2.9923</v>
      </c>
      <c r="F227" s="1" t="n">
        <v>1.65E-014</v>
      </c>
      <c r="G227" s="1" t="n">
        <v>2.48E-012</v>
      </c>
      <c r="H227" s="0" t="s">
        <v>635</v>
      </c>
      <c r="I227" s="0" t="s">
        <v>636</v>
      </c>
    </row>
    <row r="228" customFormat="false" ht="13.5" hidden="false" customHeight="false" outlineLevel="0" collapsed="false">
      <c r="A228" s="0" t="s">
        <v>637</v>
      </c>
      <c r="C228" s="0" t="n">
        <v>178.2127777</v>
      </c>
      <c r="D228" s="0" t="n">
        <v>69.86815491</v>
      </c>
      <c r="E228" s="0" t="n">
        <v>1.3509</v>
      </c>
      <c r="F228" s="1" t="n">
        <v>1.91E-005</v>
      </c>
      <c r="G228" s="0" t="n">
        <v>0.00056537</v>
      </c>
      <c r="H228" s="0" t="s">
        <v>27</v>
      </c>
      <c r="I228" s="0" t="s">
        <v>638</v>
      </c>
    </row>
    <row r="229" customFormat="false" ht="13.5" hidden="false" customHeight="false" outlineLevel="0" collapsed="false">
      <c r="A229" s="0" t="s">
        <v>639</v>
      </c>
      <c r="C229" s="0" t="n">
        <v>181.5155681</v>
      </c>
      <c r="D229" s="0" t="n">
        <v>75.84774015</v>
      </c>
      <c r="E229" s="0" t="n">
        <v>1.2589</v>
      </c>
      <c r="F229" s="1" t="n">
        <v>5.8E-005</v>
      </c>
      <c r="G229" s="0" t="n">
        <v>0.001458</v>
      </c>
      <c r="H229" s="0" t="s">
        <v>640</v>
      </c>
      <c r="I229" s="0" t="s">
        <v>179</v>
      </c>
    </row>
    <row r="230" customFormat="false" ht="13.5" hidden="false" customHeight="false" outlineLevel="0" collapsed="false">
      <c r="A230" s="0" t="s">
        <v>641</v>
      </c>
      <c r="C230" s="0" t="n">
        <v>3147.427071</v>
      </c>
      <c r="D230" s="0" t="n">
        <v>1520.964361</v>
      </c>
      <c r="E230" s="0" t="n">
        <v>1.0492</v>
      </c>
      <c r="F230" s="1" t="n">
        <v>5.31E-005</v>
      </c>
      <c r="G230" s="0" t="n">
        <v>0.001352</v>
      </c>
      <c r="H230" s="0" t="s">
        <v>642</v>
      </c>
      <c r="I230" s="0" t="s">
        <v>643</v>
      </c>
    </row>
    <row r="231" customFormat="false" ht="13.5" hidden="false" customHeight="false" outlineLevel="0" collapsed="false">
      <c r="A231" s="0" t="s">
        <v>644</v>
      </c>
      <c r="C231" s="0" t="n">
        <v>1.717445437</v>
      </c>
      <c r="D231" s="0" t="n">
        <v>20.67321096</v>
      </c>
      <c r="E231" s="0" t="n">
        <v>-3.5894</v>
      </c>
      <c r="F231" s="0" t="n">
        <v>0.0002954</v>
      </c>
      <c r="G231" s="0" t="n">
        <v>0.0056913</v>
      </c>
      <c r="H231" s="0" t="s">
        <v>27</v>
      </c>
      <c r="I231" s="0" t="s">
        <v>645</v>
      </c>
    </row>
    <row r="232" customFormat="false" ht="13.5" hidden="false" customHeight="false" outlineLevel="0" collapsed="false">
      <c r="A232" s="0" t="s">
        <v>646</v>
      </c>
      <c r="C232" s="0" t="n">
        <v>74.24188046</v>
      </c>
      <c r="D232" s="0" t="n">
        <v>31.42312882</v>
      </c>
      <c r="E232" s="0" t="n">
        <v>1.2404</v>
      </c>
      <c r="F232" s="0" t="n">
        <v>0.004527</v>
      </c>
      <c r="G232" s="0" t="n">
        <v>0.04931</v>
      </c>
      <c r="H232" s="0" t="s">
        <v>27</v>
      </c>
      <c r="I232" s="0" t="s">
        <v>647</v>
      </c>
    </row>
    <row r="233" customFormat="false" ht="13.5" hidden="false" customHeight="false" outlineLevel="0" collapsed="false">
      <c r="A233" s="0" t="s">
        <v>648</v>
      </c>
      <c r="C233" s="0" t="n">
        <v>564.1769909</v>
      </c>
      <c r="D233" s="0" t="n">
        <v>325.1748772</v>
      </c>
      <c r="E233" s="0" t="n">
        <v>0.79493</v>
      </c>
      <c r="F233" s="0" t="n">
        <v>0.0037053</v>
      </c>
      <c r="G233" s="0" t="n">
        <v>0.042538</v>
      </c>
      <c r="H233" s="0" t="s">
        <v>649</v>
      </c>
      <c r="I233" s="0" t="s">
        <v>27</v>
      </c>
    </row>
    <row r="234" customFormat="false" ht="13.5" hidden="false" customHeight="false" outlineLevel="0" collapsed="false">
      <c r="A234" s="0" t="s">
        <v>650</v>
      </c>
      <c r="C234" s="0" t="n">
        <v>71.02784167</v>
      </c>
      <c r="D234" s="0" t="n">
        <v>191.7516279</v>
      </c>
      <c r="E234" s="0" t="n">
        <v>-1.4328</v>
      </c>
      <c r="F234" s="1" t="n">
        <v>7.18E-006</v>
      </c>
      <c r="G234" s="0" t="n">
        <v>0.00023746</v>
      </c>
      <c r="H234" s="0" t="s">
        <v>651</v>
      </c>
      <c r="I234" s="0" t="s">
        <v>652</v>
      </c>
    </row>
    <row r="235" customFormat="false" ht="13.5" hidden="false" customHeight="false" outlineLevel="0" collapsed="false">
      <c r="A235" s="0" t="s">
        <v>653</v>
      </c>
      <c r="C235" s="0" t="n">
        <v>146.5584752</v>
      </c>
      <c r="D235" s="0" t="n">
        <v>350.2161803</v>
      </c>
      <c r="E235" s="0" t="n">
        <v>-1.2568</v>
      </c>
      <c r="F235" s="1" t="n">
        <v>2.57E-005</v>
      </c>
      <c r="G235" s="0" t="n">
        <v>0.00072589</v>
      </c>
      <c r="H235" s="0" t="s">
        <v>654</v>
      </c>
      <c r="I235" s="0" t="s">
        <v>655</v>
      </c>
    </row>
    <row r="236" customFormat="false" ht="13.5" hidden="false" customHeight="false" outlineLevel="0" collapsed="false">
      <c r="A236" s="0" t="s">
        <v>656</v>
      </c>
      <c r="C236" s="0" t="n">
        <v>1295.781389</v>
      </c>
      <c r="D236" s="0" t="n">
        <v>752.9712432</v>
      </c>
      <c r="E236" s="0" t="n">
        <v>0.78316</v>
      </c>
      <c r="F236" s="0" t="n">
        <v>0.0038672</v>
      </c>
      <c r="G236" s="0" t="n">
        <v>0.043835</v>
      </c>
      <c r="H236" s="0" t="s">
        <v>657</v>
      </c>
      <c r="I236" s="0" t="s">
        <v>658</v>
      </c>
    </row>
    <row r="237" customFormat="false" ht="13.5" hidden="false" customHeight="false" outlineLevel="0" collapsed="false">
      <c r="A237" s="0" t="s">
        <v>659</v>
      </c>
      <c r="C237" s="0" t="n">
        <v>2068.771116</v>
      </c>
      <c r="D237" s="0" t="n">
        <v>1189.096122</v>
      </c>
      <c r="E237" s="0" t="n">
        <v>0.79891</v>
      </c>
      <c r="F237" s="0" t="n">
        <v>0.002172</v>
      </c>
      <c r="G237" s="0" t="n">
        <v>0.027982</v>
      </c>
      <c r="H237" s="0" t="s">
        <v>660</v>
      </c>
      <c r="I237" s="0" t="s">
        <v>661</v>
      </c>
    </row>
    <row r="238" customFormat="false" ht="13.5" hidden="false" customHeight="false" outlineLevel="0" collapsed="false">
      <c r="A238" s="0" t="s">
        <v>662</v>
      </c>
      <c r="C238" s="0" t="n">
        <v>343.57746</v>
      </c>
      <c r="D238" s="0" t="n">
        <v>147.1297904</v>
      </c>
      <c r="E238" s="0" t="n">
        <v>1.2235</v>
      </c>
      <c r="F238" s="1" t="n">
        <v>1.92E-005</v>
      </c>
      <c r="G238" s="0" t="n">
        <v>0.00056537</v>
      </c>
      <c r="H238" s="0" t="s">
        <v>663</v>
      </c>
      <c r="I238" s="0" t="s">
        <v>664</v>
      </c>
    </row>
    <row r="239" customFormat="false" ht="13.5" hidden="false" customHeight="false" outlineLevel="0" collapsed="false">
      <c r="A239" s="0" t="s">
        <v>665</v>
      </c>
      <c r="C239" s="0" t="n">
        <v>64.2340105</v>
      </c>
      <c r="D239" s="0" t="n">
        <v>146.8751796</v>
      </c>
      <c r="E239" s="0" t="n">
        <v>-1.1932</v>
      </c>
      <c r="F239" s="0" t="n">
        <v>0.00035644</v>
      </c>
      <c r="G239" s="0" t="n">
        <v>0.006693</v>
      </c>
      <c r="H239" s="0" t="s">
        <v>666</v>
      </c>
      <c r="I239" s="0" t="s">
        <v>667</v>
      </c>
    </row>
    <row r="240" customFormat="false" ht="13.5" hidden="false" customHeight="false" outlineLevel="0" collapsed="false">
      <c r="A240" s="0" t="s">
        <v>668</v>
      </c>
      <c r="C240" s="0" t="n">
        <v>20079.36754</v>
      </c>
      <c r="D240" s="0" t="n">
        <v>6070.483318</v>
      </c>
      <c r="E240" s="0" t="n">
        <v>1.7258</v>
      </c>
      <c r="F240" s="1" t="n">
        <v>1.16E-010</v>
      </c>
      <c r="G240" s="1" t="n">
        <v>1.04E-008</v>
      </c>
      <c r="H240" s="0" t="s">
        <v>669</v>
      </c>
      <c r="I240" s="0" t="s">
        <v>670</v>
      </c>
    </row>
    <row r="241" customFormat="false" ht="13.5" hidden="false" customHeight="false" outlineLevel="0" collapsed="false">
      <c r="A241" s="0" t="s">
        <v>671</v>
      </c>
      <c r="C241" s="0" t="n">
        <v>910.9884262</v>
      </c>
      <c r="D241" s="0" t="n">
        <v>1674.460606</v>
      </c>
      <c r="E241" s="0" t="n">
        <v>-0.87819</v>
      </c>
      <c r="F241" s="0" t="n">
        <v>0.00096872</v>
      </c>
      <c r="G241" s="0" t="n">
        <v>0.014928</v>
      </c>
      <c r="H241" s="0" t="s">
        <v>672</v>
      </c>
      <c r="I241" s="0" t="s">
        <v>673</v>
      </c>
    </row>
    <row r="242" customFormat="false" ht="13.5" hidden="false" customHeight="false" outlineLevel="0" collapsed="false">
      <c r="A242" s="0" t="s">
        <v>674</v>
      </c>
      <c r="C242" s="0" t="n">
        <v>6.70083092</v>
      </c>
      <c r="D242" s="0" t="n">
        <v>156.731009</v>
      </c>
      <c r="E242" s="0" t="n">
        <v>-4.5478</v>
      </c>
      <c r="F242" s="1" t="n">
        <v>4.08E-025</v>
      </c>
      <c r="G242" s="1" t="n">
        <v>2.24E-022</v>
      </c>
      <c r="H242" s="0" t="s">
        <v>675</v>
      </c>
      <c r="I242" s="0" t="s">
        <v>676</v>
      </c>
    </row>
    <row r="243" customFormat="false" ht="13.5" hidden="false" customHeight="false" outlineLevel="0" collapsed="false">
      <c r="A243" s="0" t="s">
        <v>677</v>
      </c>
      <c r="C243" s="0" t="n">
        <v>35.77467397</v>
      </c>
      <c r="D243" s="0" t="n">
        <v>87.55607543</v>
      </c>
      <c r="E243" s="0" t="n">
        <v>-1.2913</v>
      </c>
      <c r="F243" s="0" t="n">
        <v>0.0010149</v>
      </c>
      <c r="G243" s="0" t="n">
        <v>0.015368</v>
      </c>
      <c r="H243" s="0" t="s">
        <v>27</v>
      </c>
      <c r="I243" s="0" t="s">
        <v>678</v>
      </c>
    </row>
    <row r="244" customFormat="false" ht="13.5" hidden="false" customHeight="false" outlineLevel="0" collapsed="false">
      <c r="A244" s="0" t="s">
        <v>679</v>
      </c>
      <c r="C244" s="0" t="n">
        <v>471.3177259</v>
      </c>
      <c r="D244" s="0" t="n">
        <v>233.6604211</v>
      </c>
      <c r="E244" s="0" t="n">
        <v>1.0123</v>
      </c>
      <c r="F244" s="0" t="n">
        <v>0.00024767</v>
      </c>
      <c r="G244" s="0" t="n">
        <v>0.0048992</v>
      </c>
      <c r="H244" s="0" t="s">
        <v>680</v>
      </c>
      <c r="I244" s="0" t="s">
        <v>681</v>
      </c>
    </row>
    <row r="245" customFormat="false" ht="13.5" hidden="false" customHeight="false" outlineLevel="0" collapsed="false">
      <c r="A245" s="0" t="s">
        <v>682</v>
      </c>
      <c r="C245" s="0" t="n">
        <v>49.24708893</v>
      </c>
      <c r="D245" s="0" t="n">
        <v>104.2387851</v>
      </c>
      <c r="E245" s="0" t="n">
        <v>-1.0818</v>
      </c>
      <c r="F245" s="0" t="n">
        <v>0.0028206</v>
      </c>
      <c r="G245" s="0" t="n">
        <v>0.034266</v>
      </c>
      <c r="H245" s="0" t="s">
        <v>683</v>
      </c>
      <c r="I245" s="0" t="s">
        <v>684</v>
      </c>
    </row>
    <row r="246" customFormat="false" ht="13.5" hidden="false" customHeight="false" outlineLevel="0" collapsed="false">
      <c r="A246" s="0" t="s">
        <v>685</v>
      </c>
      <c r="C246" s="0" t="n">
        <v>190.3053528</v>
      </c>
      <c r="D246" s="0" t="n">
        <v>408.074508</v>
      </c>
      <c r="E246" s="0" t="n">
        <v>-1.1005</v>
      </c>
      <c r="F246" s="0" t="n">
        <v>0.00010155</v>
      </c>
      <c r="G246" s="0" t="n">
        <v>0.0023159</v>
      </c>
      <c r="H246" s="0" t="s">
        <v>686</v>
      </c>
      <c r="I246" s="0" t="s">
        <v>687</v>
      </c>
    </row>
    <row r="247" customFormat="false" ht="13.5" hidden="false" customHeight="false" outlineLevel="0" collapsed="false">
      <c r="A247" s="0" t="s">
        <v>688</v>
      </c>
      <c r="C247" s="0" t="n">
        <v>29.82288059</v>
      </c>
      <c r="D247" s="0" t="n">
        <v>104.8348281</v>
      </c>
      <c r="E247" s="0" t="n">
        <v>-1.8136</v>
      </c>
      <c r="F247" s="1" t="n">
        <v>1.18E-006</v>
      </c>
      <c r="G247" s="1" t="n">
        <v>4.91E-005</v>
      </c>
      <c r="H247" s="0" t="s">
        <v>689</v>
      </c>
      <c r="I247" s="0" t="s">
        <v>690</v>
      </c>
    </row>
    <row r="248" customFormat="false" ht="13.5" hidden="false" customHeight="false" outlineLevel="0" collapsed="false">
      <c r="A248" s="0" t="s">
        <v>691</v>
      </c>
      <c r="C248" s="0" t="n">
        <v>83.30787295</v>
      </c>
      <c r="D248" s="0" t="n">
        <v>159.7560957</v>
      </c>
      <c r="E248" s="0" t="n">
        <v>-0.93935</v>
      </c>
      <c r="F248" s="0" t="n">
        <v>0.0032154</v>
      </c>
      <c r="G248" s="0" t="n">
        <v>0.038131</v>
      </c>
      <c r="H248" s="0" t="s">
        <v>213</v>
      </c>
    </row>
    <row r="249" customFormat="false" ht="13.5" hidden="false" customHeight="false" outlineLevel="0" collapsed="false">
      <c r="A249" s="0" t="s">
        <v>692</v>
      </c>
      <c r="C249" s="0" t="n">
        <v>214.3677579</v>
      </c>
      <c r="D249" s="0" t="n">
        <v>55.43660085</v>
      </c>
      <c r="E249" s="0" t="n">
        <v>1.9512</v>
      </c>
      <c r="F249" s="1" t="n">
        <v>2.1E-006</v>
      </c>
      <c r="G249" s="1" t="n">
        <v>8.12E-005</v>
      </c>
      <c r="H249" s="0" t="s">
        <v>693</v>
      </c>
      <c r="I249" s="0" t="s">
        <v>694</v>
      </c>
    </row>
    <row r="250" customFormat="false" ht="13.5" hidden="false" customHeight="false" outlineLevel="0" collapsed="false">
      <c r="A250" s="0" t="s">
        <v>695</v>
      </c>
      <c r="C250" s="0" t="n">
        <v>39.62546639</v>
      </c>
      <c r="D250" s="0" t="n">
        <v>14.08775252</v>
      </c>
      <c r="E250" s="0" t="n">
        <v>1.492</v>
      </c>
      <c r="F250" s="0" t="n">
        <v>0.0026086</v>
      </c>
      <c r="G250" s="0" t="n">
        <v>0.03225</v>
      </c>
      <c r="H250" s="0" t="s">
        <v>696</v>
      </c>
      <c r="I250" s="0" t="s">
        <v>299</v>
      </c>
    </row>
    <row r="251" customFormat="false" ht="13.5" hidden="false" customHeight="false" outlineLevel="0" collapsed="false">
      <c r="A251" s="0" t="s">
        <v>697</v>
      </c>
      <c r="C251" s="0" t="n">
        <v>136.6778997</v>
      </c>
      <c r="D251" s="0" t="n">
        <v>259.1031192</v>
      </c>
      <c r="E251" s="0" t="n">
        <v>-0.92275</v>
      </c>
      <c r="F251" s="0" t="n">
        <v>0.0025148</v>
      </c>
      <c r="G251" s="0" t="n">
        <v>0.031389</v>
      </c>
      <c r="H251" s="0" t="s">
        <v>698</v>
      </c>
      <c r="I251" s="0" t="s">
        <v>699</v>
      </c>
    </row>
    <row r="252" customFormat="false" ht="13.5" hidden="false" customHeight="false" outlineLevel="0" collapsed="false">
      <c r="A252" s="0" t="s">
        <v>700</v>
      </c>
      <c r="C252" s="0" t="n">
        <v>25.41368099</v>
      </c>
      <c r="D252" s="0" t="n">
        <v>69.28122359</v>
      </c>
      <c r="E252" s="0" t="n">
        <v>-1.4469</v>
      </c>
      <c r="F252" s="0" t="n">
        <v>0.00039885</v>
      </c>
      <c r="G252" s="0" t="n">
        <v>0.0073406</v>
      </c>
      <c r="H252" s="0" t="s">
        <v>701</v>
      </c>
      <c r="I252" s="0" t="s">
        <v>702</v>
      </c>
    </row>
    <row r="253" customFormat="false" ht="13.5" hidden="false" customHeight="false" outlineLevel="0" collapsed="false">
      <c r="A253" s="0" t="s">
        <v>703</v>
      </c>
      <c r="C253" s="0" t="n">
        <v>39.48872581</v>
      </c>
      <c r="D253" s="0" t="n">
        <v>195.0406016</v>
      </c>
      <c r="E253" s="0" t="n">
        <v>-2.3043</v>
      </c>
      <c r="F253" s="1" t="n">
        <v>1.05E-011</v>
      </c>
      <c r="G253" s="1" t="n">
        <v>1.09E-009</v>
      </c>
      <c r="H253" s="0" t="s">
        <v>27</v>
      </c>
      <c r="I253" s="0" t="s">
        <v>704</v>
      </c>
    </row>
    <row r="254" customFormat="false" ht="13.5" hidden="false" customHeight="false" outlineLevel="0" collapsed="false">
      <c r="A254" s="0" t="s">
        <v>705</v>
      </c>
      <c r="C254" s="0" t="n">
        <v>1892.704517</v>
      </c>
      <c r="D254" s="0" t="n">
        <v>922.3975178</v>
      </c>
      <c r="E254" s="0" t="n">
        <v>1.037</v>
      </c>
      <c r="F254" s="1" t="n">
        <v>7.71E-005</v>
      </c>
      <c r="G254" s="0" t="n">
        <v>0.0018347</v>
      </c>
      <c r="H254" s="0" t="s">
        <v>27</v>
      </c>
      <c r="I254" s="0" t="s">
        <v>706</v>
      </c>
    </row>
    <row r="255" customFormat="false" ht="13.5" hidden="false" customHeight="false" outlineLevel="0" collapsed="false">
      <c r="A255" s="0" t="s">
        <v>707</v>
      </c>
      <c r="C255" s="0" t="n">
        <v>2537.619713</v>
      </c>
      <c r="D255" s="0" t="n">
        <v>9107.051093</v>
      </c>
      <c r="E255" s="0" t="n">
        <v>-1.8435</v>
      </c>
      <c r="F255" s="1" t="n">
        <v>2.47E-012</v>
      </c>
      <c r="G255" s="1" t="n">
        <v>2.72E-010</v>
      </c>
      <c r="H255" s="0" t="s">
        <v>708</v>
      </c>
      <c r="I255" s="0" t="s">
        <v>709</v>
      </c>
    </row>
    <row r="256" customFormat="false" ht="13.5" hidden="false" customHeight="false" outlineLevel="0" collapsed="false">
      <c r="A256" s="0" t="s">
        <v>710</v>
      </c>
      <c r="C256" s="0" t="n">
        <v>0.333135992</v>
      </c>
      <c r="D256" s="0" t="n">
        <v>43.64215925</v>
      </c>
      <c r="E256" s="0" t="n">
        <v>-7.0335</v>
      </c>
      <c r="F256" s="1" t="n">
        <v>2.45E-014</v>
      </c>
      <c r="G256" s="1" t="n">
        <v>3.6E-012</v>
      </c>
      <c r="H256" s="0" t="s">
        <v>711</v>
      </c>
      <c r="I256" s="0" t="s">
        <v>712</v>
      </c>
    </row>
    <row r="257" customFormat="false" ht="13.5" hidden="false" customHeight="false" outlineLevel="0" collapsed="false">
      <c r="A257" s="0" t="s">
        <v>713</v>
      </c>
      <c r="C257" s="0" t="n">
        <v>119.2791633</v>
      </c>
      <c r="D257" s="0" t="n">
        <v>61.01289819</v>
      </c>
      <c r="E257" s="0" t="n">
        <v>0.96716</v>
      </c>
      <c r="F257" s="0" t="n">
        <v>0.0044094</v>
      </c>
      <c r="G257" s="0" t="n">
        <v>0.048302</v>
      </c>
      <c r="H257" s="0" t="s">
        <v>27</v>
      </c>
      <c r="I257" s="0" t="s">
        <v>714</v>
      </c>
    </row>
    <row r="258" customFormat="false" ht="13.5" hidden="false" customHeight="false" outlineLevel="0" collapsed="false">
      <c r="A258" s="0" t="s">
        <v>715</v>
      </c>
      <c r="C258" s="0" t="n">
        <v>789.1848426</v>
      </c>
      <c r="D258" s="0" t="n">
        <v>211.7024194</v>
      </c>
      <c r="E258" s="0" t="n">
        <v>1.8983</v>
      </c>
      <c r="F258" s="1" t="n">
        <v>6.43E-005</v>
      </c>
      <c r="G258" s="0" t="n">
        <v>0.0015925</v>
      </c>
      <c r="H258" s="0" t="s">
        <v>716</v>
      </c>
      <c r="I258" s="0" t="s">
        <v>717</v>
      </c>
    </row>
    <row r="259" customFormat="false" ht="13.5" hidden="false" customHeight="false" outlineLevel="0" collapsed="false">
      <c r="A259" s="0" t="s">
        <v>718</v>
      </c>
      <c r="C259" s="0" t="n">
        <v>175.3126662</v>
      </c>
      <c r="D259" s="0" t="n">
        <v>997.7102022</v>
      </c>
      <c r="E259" s="0" t="n">
        <v>-2.5087</v>
      </c>
      <c r="F259" s="1" t="n">
        <v>1.61E-018</v>
      </c>
      <c r="G259" s="1" t="n">
        <v>4.26E-016</v>
      </c>
      <c r="H259" s="0" t="s">
        <v>27</v>
      </c>
      <c r="I259" s="0" t="s">
        <v>719</v>
      </c>
    </row>
    <row r="260" customFormat="false" ht="13.5" hidden="false" customHeight="false" outlineLevel="0" collapsed="false">
      <c r="A260" s="0" t="s">
        <v>720</v>
      </c>
      <c r="C260" s="0" t="n">
        <v>312.4753474</v>
      </c>
      <c r="D260" s="0" t="n">
        <v>173.6750148</v>
      </c>
      <c r="E260" s="0" t="n">
        <v>0.84735</v>
      </c>
      <c r="F260" s="0" t="n">
        <v>0.0040123</v>
      </c>
      <c r="G260" s="0" t="n">
        <v>0.045108</v>
      </c>
      <c r="H260" s="0" t="s">
        <v>721</v>
      </c>
      <c r="I260" s="0" t="s">
        <v>722</v>
      </c>
    </row>
    <row r="261" customFormat="false" ht="13.5" hidden="false" customHeight="false" outlineLevel="0" collapsed="false">
      <c r="A261" s="0" t="s">
        <v>723</v>
      </c>
      <c r="C261" s="0" t="n">
        <v>76.06606577</v>
      </c>
      <c r="D261" s="0" t="n">
        <v>253.7122407</v>
      </c>
      <c r="E261" s="0" t="n">
        <v>-1.7379</v>
      </c>
      <c r="F261" s="1" t="n">
        <v>3.6E-008</v>
      </c>
      <c r="G261" s="1" t="n">
        <v>2.03E-006</v>
      </c>
      <c r="H261" s="0" t="s">
        <v>724</v>
      </c>
      <c r="I261" s="0" t="s">
        <v>725</v>
      </c>
    </row>
    <row r="262" customFormat="false" ht="13.5" hidden="false" customHeight="false" outlineLevel="0" collapsed="false">
      <c r="A262" s="0" t="s">
        <v>726</v>
      </c>
      <c r="C262" s="0" t="n">
        <v>555.477123</v>
      </c>
      <c r="D262" s="0" t="n">
        <v>1049.652559</v>
      </c>
      <c r="E262" s="0" t="n">
        <v>-0.91811</v>
      </c>
      <c r="F262" s="0" t="n">
        <v>0.00064551</v>
      </c>
      <c r="G262" s="0" t="n">
        <v>0.010889</v>
      </c>
      <c r="H262" s="0" t="s">
        <v>27</v>
      </c>
      <c r="I262" s="0" t="s">
        <v>727</v>
      </c>
    </row>
    <row r="263" customFormat="false" ht="13.5" hidden="false" customHeight="false" outlineLevel="0" collapsed="false">
      <c r="A263" s="0" t="s">
        <v>728</v>
      </c>
      <c r="C263" s="0" t="n">
        <v>2.675754426</v>
      </c>
      <c r="D263" s="0" t="n">
        <v>38.03392541</v>
      </c>
      <c r="E263" s="0" t="n">
        <v>-3.8293</v>
      </c>
      <c r="F263" s="1" t="n">
        <v>3.53E-007</v>
      </c>
      <c r="G263" s="1" t="n">
        <v>1.64E-005</v>
      </c>
      <c r="H263" s="0" t="s">
        <v>729</v>
      </c>
      <c r="I263" s="0" t="s">
        <v>730</v>
      </c>
    </row>
    <row r="264" customFormat="false" ht="13.5" hidden="false" customHeight="false" outlineLevel="0" collapsed="false">
      <c r="A264" s="0" t="s">
        <v>731</v>
      </c>
      <c r="C264" s="0" t="n">
        <v>24.49491426</v>
      </c>
      <c r="D264" s="0" t="n">
        <v>209.2027076</v>
      </c>
      <c r="E264" s="0" t="n">
        <v>-3.0943</v>
      </c>
      <c r="F264" s="1" t="n">
        <v>7.93E-008</v>
      </c>
      <c r="G264" s="1" t="n">
        <v>4.13E-006</v>
      </c>
      <c r="H264" s="0" t="s">
        <v>732</v>
      </c>
      <c r="I264" s="0" t="s">
        <v>733</v>
      </c>
    </row>
    <row r="265" customFormat="false" ht="13.5" hidden="false" customHeight="false" outlineLevel="0" collapsed="false">
      <c r="A265" s="0" t="s">
        <v>734</v>
      </c>
      <c r="C265" s="0" t="n">
        <v>19.84899863</v>
      </c>
      <c r="D265" s="0" t="n">
        <v>234.3243241</v>
      </c>
      <c r="E265" s="0" t="n">
        <v>-3.5614</v>
      </c>
      <c r="F265" s="1" t="n">
        <v>3.48E-018</v>
      </c>
      <c r="G265" s="1" t="n">
        <v>8.5E-016</v>
      </c>
      <c r="H265" s="0" t="s">
        <v>735</v>
      </c>
      <c r="I265" s="0" t="s">
        <v>27</v>
      </c>
    </row>
    <row r="266" customFormat="false" ht="13.5" hidden="false" customHeight="false" outlineLevel="0" collapsed="false">
      <c r="A266" s="0" t="s">
        <v>736</v>
      </c>
      <c r="C266" s="0" t="n">
        <v>25.35402616</v>
      </c>
      <c r="D266" s="0" t="n">
        <v>277.5570037</v>
      </c>
      <c r="E266" s="0" t="n">
        <v>-3.4525</v>
      </c>
      <c r="F266" s="1" t="n">
        <v>5.74E-018</v>
      </c>
      <c r="G266" s="1" t="n">
        <v>1.35E-015</v>
      </c>
      <c r="H266" s="0" t="s">
        <v>737</v>
      </c>
      <c r="I266" s="0" t="s">
        <v>738</v>
      </c>
    </row>
    <row r="267" customFormat="false" ht="13.5" hidden="false" customHeight="false" outlineLevel="0" collapsed="false">
      <c r="A267" s="0" t="s">
        <v>739</v>
      </c>
      <c r="C267" s="0" t="n">
        <v>7.028633668</v>
      </c>
      <c r="D267" s="0" t="n">
        <v>166928.223</v>
      </c>
      <c r="E267" s="0" t="n">
        <v>-14.536</v>
      </c>
      <c r="F267" s="1" t="n">
        <v>5.48E-156</v>
      </c>
      <c r="G267" s="1" t="n">
        <v>1.05E-151</v>
      </c>
      <c r="H267" s="0" t="s">
        <v>740</v>
      </c>
      <c r="I267" s="0" t="s">
        <v>436</v>
      </c>
    </row>
    <row r="268" customFormat="false" ht="13.5" hidden="false" customHeight="false" outlineLevel="0" collapsed="false">
      <c r="A268" s="0" t="s">
        <v>741</v>
      </c>
      <c r="C268" s="0" t="n">
        <v>1.154704403</v>
      </c>
      <c r="D268" s="0" t="n">
        <v>10.32479548</v>
      </c>
      <c r="E268" s="0" t="n">
        <v>-3.1605</v>
      </c>
      <c r="F268" s="0" t="n">
        <v>0.0035144</v>
      </c>
      <c r="G268" s="0" t="n">
        <v>0.040865</v>
      </c>
      <c r="H268" s="0" t="s">
        <v>27</v>
      </c>
      <c r="I268" s="0" t="s">
        <v>742</v>
      </c>
    </row>
    <row r="269" customFormat="false" ht="13.5" hidden="false" customHeight="false" outlineLevel="0" collapsed="false">
      <c r="A269" s="0" t="s">
        <v>743</v>
      </c>
      <c r="C269" s="0" t="n">
        <v>2034.095676</v>
      </c>
      <c r="D269" s="0" t="n">
        <v>1138.422266</v>
      </c>
      <c r="E269" s="0" t="n">
        <v>0.83735</v>
      </c>
      <c r="F269" s="0" t="n">
        <v>0.0009545</v>
      </c>
      <c r="G269" s="0" t="n">
        <v>0.014744</v>
      </c>
      <c r="H269" s="0" t="s">
        <v>744</v>
      </c>
      <c r="I269" s="0" t="s">
        <v>745</v>
      </c>
    </row>
    <row r="270" customFormat="false" ht="13.5" hidden="false" customHeight="false" outlineLevel="0" collapsed="false">
      <c r="A270" s="0" t="s">
        <v>746</v>
      </c>
      <c r="C270" s="0" t="n">
        <v>1.337877213</v>
      </c>
      <c r="D270" s="0" t="n">
        <v>135.7977438</v>
      </c>
      <c r="E270" s="0" t="n">
        <v>-6.6654</v>
      </c>
      <c r="F270" s="1" t="n">
        <v>6.86E-031</v>
      </c>
      <c r="G270" s="1" t="n">
        <v>6E-028</v>
      </c>
      <c r="H270" s="0" t="s">
        <v>747</v>
      </c>
      <c r="I270" s="0" t="s">
        <v>748</v>
      </c>
    </row>
    <row r="271" customFormat="false" ht="13.5" hidden="false" customHeight="false" outlineLevel="0" collapsed="false">
      <c r="A271" s="0" t="s">
        <v>749</v>
      </c>
      <c r="C271" s="0" t="n">
        <v>908.0390155</v>
      </c>
      <c r="D271" s="0" t="n">
        <v>403.1344597</v>
      </c>
      <c r="E271" s="0" t="n">
        <v>1.1715</v>
      </c>
      <c r="F271" s="0" t="n">
        <v>0.0038456</v>
      </c>
      <c r="G271" s="0" t="n">
        <v>0.043719</v>
      </c>
      <c r="H271" s="0" t="s">
        <v>750</v>
      </c>
      <c r="I271" s="0" t="s">
        <v>751</v>
      </c>
    </row>
    <row r="272" customFormat="false" ht="13.5" hidden="false" customHeight="false" outlineLevel="0" collapsed="false">
      <c r="A272" s="0" t="s">
        <v>752</v>
      </c>
      <c r="C272" s="0" t="n">
        <v>1.104716675</v>
      </c>
      <c r="D272" s="0" t="n">
        <v>242.5431477</v>
      </c>
      <c r="E272" s="0" t="n">
        <v>-7.7784</v>
      </c>
      <c r="F272" s="1" t="n">
        <v>1.19E-013</v>
      </c>
      <c r="G272" s="1" t="n">
        <v>1.61E-011</v>
      </c>
      <c r="H272" s="0" t="s">
        <v>753</v>
      </c>
      <c r="I272" s="0" t="s">
        <v>754</v>
      </c>
    </row>
    <row r="273" customFormat="false" ht="13.5" hidden="false" customHeight="false" outlineLevel="0" collapsed="false">
      <c r="A273" s="0" t="s">
        <v>755</v>
      </c>
      <c r="C273" s="0" t="n">
        <v>1541.564218</v>
      </c>
      <c r="D273" s="0" t="n">
        <v>2641.90553</v>
      </c>
      <c r="E273" s="0" t="n">
        <v>-0.77718</v>
      </c>
      <c r="F273" s="0" t="n">
        <v>0.0025859</v>
      </c>
      <c r="G273" s="0" t="n">
        <v>0.032069</v>
      </c>
      <c r="H273" s="0" t="s">
        <v>756</v>
      </c>
      <c r="I273" s="0" t="s">
        <v>757</v>
      </c>
    </row>
    <row r="274" customFormat="false" ht="13.5" hidden="false" customHeight="false" outlineLevel="0" collapsed="false">
      <c r="A274" s="0" t="s">
        <v>758</v>
      </c>
      <c r="C274" s="0" t="n">
        <v>41092.84368</v>
      </c>
      <c r="D274" s="0" t="n">
        <v>15658.55143</v>
      </c>
      <c r="E274" s="0" t="n">
        <v>1.3919</v>
      </c>
      <c r="F274" s="1" t="n">
        <v>7.13E-008</v>
      </c>
      <c r="G274" s="1" t="n">
        <v>3.78E-006</v>
      </c>
      <c r="H274" s="0" t="s">
        <v>759</v>
      </c>
      <c r="I274" s="0" t="s">
        <v>760</v>
      </c>
    </row>
    <row r="275" customFormat="false" ht="13.5" hidden="false" customHeight="false" outlineLevel="0" collapsed="false">
      <c r="A275" s="0" t="s">
        <v>761</v>
      </c>
      <c r="C275" s="0" t="n">
        <v>45.49271646</v>
      </c>
      <c r="D275" s="0" t="n">
        <v>13.76562096</v>
      </c>
      <c r="E275" s="0" t="n">
        <v>1.7246</v>
      </c>
      <c r="F275" s="0" t="n">
        <v>0.00070088</v>
      </c>
      <c r="G275" s="0" t="n">
        <v>0.011669</v>
      </c>
      <c r="H275" s="0" t="s">
        <v>762</v>
      </c>
      <c r="I275" s="0" t="s">
        <v>763</v>
      </c>
    </row>
    <row r="276" customFormat="false" ht="13.5" hidden="false" customHeight="false" outlineLevel="0" collapsed="false">
      <c r="A276" s="0" t="s">
        <v>764</v>
      </c>
      <c r="C276" s="0" t="n">
        <v>276.4992913</v>
      </c>
      <c r="D276" s="0" t="n">
        <v>123.299291</v>
      </c>
      <c r="E276" s="0" t="n">
        <v>1.1651</v>
      </c>
      <c r="F276" s="0" t="n">
        <v>0.0018763</v>
      </c>
      <c r="G276" s="0" t="n">
        <v>0.02494</v>
      </c>
      <c r="H276" s="0" t="s">
        <v>765</v>
      </c>
      <c r="I276" s="0" t="s">
        <v>766</v>
      </c>
    </row>
    <row r="277" customFormat="false" ht="13.5" hidden="false" customHeight="false" outlineLevel="0" collapsed="false">
      <c r="A277" s="0" t="s">
        <v>767</v>
      </c>
      <c r="C277" s="0" t="n">
        <v>775.9165204</v>
      </c>
      <c r="D277" s="0" t="n">
        <v>1746.822153</v>
      </c>
      <c r="E277" s="0" t="n">
        <v>-1.1708</v>
      </c>
      <c r="F277" s="0" t="n">
        <v>0.00020473</v>
      </c>
      <c r="G277" s="0" t="n">
        <v>0.004161</v>
      </c>
      <c r="H277" s="0" t="s">
        <v>27</v>
      </c>
      <c r="I277" s="0" t="s">
        <v>768</v>
      </c>
    </row>
    <row r="278" customFormat="false" ht="13.5" hidden="false" customHeight="false" outlineLevel="0" collapsed="false">
      <c r="A278" s="0" t="s">
        <v>769</v>
      </c>
      <c r="C278" s="0" t="n">
        <v>132.204616</v>
      </c>
      <c r="D278" s="0" t="n">
        <v>481.1449567</v>
      </c>
      <c r="E278" s="0" t="n">
        <v>-1.8637</v>
      </c>
      <c r="F278" s="1" t="n">
        <v>1.72E-010</v>
      </c>
      <c r="G278" s="1" t="n">
        <v>1.52E-008</v>
      </c>
      <c r="H278" s="0" t="s">
        <v>770</v>
      </c>
      <c r="I278" s="0" t="s">
        <v>725</v>
      </c>
    </row>
    <row r="279" customFormat="false" ht="13.5" hidden="false" customHeight="false" outlineLevel="0" collapsed="false">
      <c r="A279" s="0" t="s">
        <v>771</v>
      </c>
      <c r="C279" s="0" t="n">
        <v>153.2644689</v>
      </c>
      <c r="D279" s="0" t="n">
        <v>295.9152738</v>
      </c>
      <c r="E279" s="0" t="n">
        <v>-0.94916</v>
      </c>
      <c r="F279" s="0" t="n">
        <v>0.00086328</v>
      </c>
      <c r="G279" s="0" t="n">
        <v>0.01368</v>
      </c>
      <c r="H279" s="0" t="s">
        <v>27</v>
      </c>
      <c r="I279" s="0" t="s">
        <v>772</v>
      </c>
    </row>
    <row r="280" customFormat="false" ht="13.5" hidden="false" customHeight="false" outlineLevel="0" collapsed="false">
      <c r="A280" s="0" t="s">
        <v>773</v>
      </c>
      <c r="C280" s="0" t="n">
        <v>648.6151667</v>
      </c>
      <c r="D280" s="0" t="n">
        <v>378.8599729</v>
      </c>
      <c r="E280" s="0" t="n">
        <v>0.7757</v>
      </c>
      <c r="F280" s="0" t="n">
        <v>0.0036622</v>
      </c>
      <c r="G280" s="0" t="n">
        <v>0.042153</v>
      </c>
      <c r="H280" s="0" t="s">
        <v>774</v>
      </c>
      <c r="I280" s="0" t="s">
        <v>775</v>
      </c>
    </row>
    <row r="281" customFormat="false" ht="13.5" hidden="false" customHeight="false" outlineLevel="0" collapsed="false">
      <c r="A281" s="0" t="s">
        <v>776</v>
      </c>
      <c r="C281" s="0" t="n">
        <v>2.055914673</v>
      </c>
      <c r="D281" s="0" t="n">
        <v>37.19225883</v>
      </c>
      <c r="E281" s="0" t="n">
        <v>-4.1772</v>
      </c>
      <c r="F281" s="1" t="n">
        <v>1.9E-009</v>
      </c>
      <c r="G281" s="1" t="n">
        <v>1.39E-007</v>
      </c>
      <c r="H281" s="0" t="s">
        <v>777</v>
      </c>
      <c r="I281" s="0" t="s">
        <v>742</v>
      </c>
    </row>
    <row r="282" customFormat="false" ht="13.5" hidden="false" customHeight="false" outlineLevel="0" collapsed="false">
      <c r="A282" s="0" t="s">
        <v>778</v>
      </c>
      <c r="C282" s="0" t="n">
        <v>601.3248357</v>
      </c>
      <c r="D282" s="0" t="n">
        <v>6852.877063</v>
      </c>
      <c r="E282" s="0" t="n">
        <v>-3.5105</v>
      </c>
      <c r="F282" s="1" t="n">
        <v>1.19E-017</v>
      </c>
      <c r="G282" s="1" t="n">
        <v>2.7E-015</v>
      </c>
      <c r="H282" s="0" t="s">
        <v>779</v>
      </c>
      <c r="I282" s="0" t="s">
        <v>154</v>
      </c>
    </row>
    <row r="283" customFormat="false" ht="13.5" hidden="false" customHeight="false" outlineLevel="0" collapsed="false">
      <c r="A283" s="0" t="s">
        <v>780</v>
      </c>
      <c r="C283" s="0" t="n">
        <v>4565.346923</v>
      </c>
      <c r="D283" s="0" t="n">
        <v>13065.64013</v>
      </c>
      <c r="E283" s="0" t="n">
        <v>-1.517</v>
      </c>
      <c r="F283" s="1" t="n">
        <v>1.35E-008</v>
      </c>
      <c r="G283" s="1" t="n">
        <v>8.33E-007</v>
      </c>
      <c r="H283" s="0" t="s">
        <v>781</v>
      </c>
      <c r="I283" s="0" t="s">
        <v>782</v>
      </c>
    </row>
    <row r="284" customFormat="false" ht="13.5" hidden="false" customHeight="false" outlineLevel="0" collapsed="false">
      <c r="A284" s="0" t="s">
        <v>783</v>
      </c>
      <c r="C284" s="0" t="n">
        <v>6663.696893</v>
      </c>
      <c r="D284" s="0" t="n">
        <v>2469.310263</v>
      </c>
      <c r="E284" s="0" t="n">
        <v>1.4322</v>
      </c>
      <c r="F284" s="0" t="n">
        <v>0.0029938</v>
      </c>
      <c r="G284" s="0" t="n">
        <v>0.035963</v>
      </c>
      <c r="H284" s="0" t="s">
        <v>784</v>
      </c>
      <c r="I284" s="0" t="s">
        <v>785</v>
      </c>
    </row>
    <row r="285" customFormat="false" ht="13.5" hidden="false" customHeight="false" outlineLevel="0" collapsed="false">
      <c r="A285" s="0" t="s">
        <v>786</v>
      </c>
      <c r="C285" s="0" t="n">
        <v>3746.28233</v>
      </c>
      <c r="D285" s="0" t="n">
        <v>1469.798071</v>
      </c>
      <c r="E285" s="0" t="n">
        <v>1.3498</v>
      </c>
      <c r="F285" s="1" t="n">
        <v>2.49E-007</v>
      </c>
      <c r="G285" s="1" t="n">
        <v>1.19E-005</v>
      </c>
      <c r="H285" s="0" t="s">
        <v>787</v>
      </c>
      <c r="I285" s="0" t="s">
        <v>788</v>
      </c>
    </row>
    <row r="286" customFormat="false" ht="13.5" hidden="false" customHeight="false" outlineLevel="0" collapsed="false">
      <c r="A286" s="0" t="s">
        <v>789</v>
      </c>
      <c r="C286" s="0" t="n">
        <v>364.0857048</v>
      </c>
      <c r="D286" s="0" t="n">
        <v>742.685321</v>
      </c>
      <c r="E286" s="0" t="n">
        <v>-1.0285</v>
      </c>
      <c r="F286" s="0" t="n">
        <v>0.00014941</v>
      </c>
      <c r="G286" s="0" t="n">
        <v>0.0031988</v>
      </c>
      <c r="H286" s="0" t="s">
        <v>27</v>
      </c>
      <c r="I286" s="0" t="s">
        <v>790</v>
      </c>
    </row>
    <row r="287" customFormat="false" ht="13.5" hidden="false" customHeight="false" outlineLevel="0" collapsed="false">
      <c r="A287" s="0" t="s">
        <v>791</v>
      </c>
      <c r="C287" s="0" t="n">
        <v>750.8409427</v>
      </c>
      <c r="D287" s="0" t="n">
        <v>1603.130362</v>
      </c>
      <c r="E287" s="0" t="n">
        <v>-1.0943</v>
      </c>
      <c r="F287" s="0" t="n">
        <v>0.0001779</v>
      </c>
      <c r="G287" s="0" t="n">
        <v>0.0037098</v>
      </c>
      <c r="H287" s="0" t="s">
        <v>792</v>
      </c>
      <c r="I287" s="0" t="s">
        <v>793</v>
      </c>
    </row>
    <row r="288" customFormat="false" ht="13.5" hidden="false" customHeight="false" outlineLevel="0" collapsed="false">
      <c r="A288" s="0" t="s">
        <v>794</v>
      </c>
      <c r="C288" s="0" t="n">
        <v>100.3846972</v>
      </c>
      <c r="D288" s="0" t="n">
        <v>195.5355467</v>
      </c>
      <c r="E288" s="0" t="n">
        <v>-0.96189</v>
      </c>
      <c r="F288" s="0" t="n">
        <v>0.0023991</v>
      </c>
      <c r="G288" s="0" t="n">
        <v>0.030259</v>
      </c>
      <c r="H288" s="0" t="s">
        <v>795</v>
      </c>
      <c r="I288" s="0" t="s">
        <v>390</v>
      </c>
    </row>
    <row r="289" customFormat="false" ht="13.5" hidden="false" customHeight="false" outlineLevel="0" collapsed="false">
      <c r="A289" s="0" t="s">
        <v>796</v>
      </c>
      <c r="C289" s="0" t="n">
        <v>66.45801241</v>
      </c>
      <c r="D289" s="0" t="n">
        <v>17.43739718</v>
      </c>
      <c r="E289" s="0" t="n">
        <v>1.9303</v>
      </c>
      <c r="F289" s="1" t="n">
        <v>1.22E-005</v>
      </c>
      <c r="G289" s="0" t="n">
        <v>0.00038115</v>
      </c>
      <c r="H289" s="0" t="s">
        <v>797</v>
      </c>
      <c r="I289" s="0" t="s">
        <v>798</v>
      </c>
    </row>
    <row r="290" customFormat="false" ht="13.5" hidden="false" customHeight="false" outlineLevel="0" collapsed="false">
      <c r="A290" s="0" t="s">
        <v>799</v>
      </c>
      <c r="C290" s="0" t="n">
        <v>141.6668696</v>
      </c>
      <c r="D290" s="0" t="n">
        <v>301.3304133</v>
      </c>
      <c r="E290" s="0" t="n">
        <v>-1.0888</v>
      </c>
      <c r="F290" s="0" t="n">
        <v>0.00021239</v>
      </c>
      <c r="G290" s="0" t="n">
        <v>0.004303</v>
      </c>
      <c r="H290" s="0" t="s">
        <v>800</v>
      </c>
      <c r="I290" s="0" t="s">
        <v>801</v>
      </c>
    </row>
    <row r="291" customFormat="false" ht="13.5" hidden="false" customHeight="false" outlineLevel="0" collapsed="false">
      <c r="A291" s="0" t="s">
        <v>802</v>
      </c>
      <c r="C291" s="0" t="n">
        <v>52.40772027</v>
      </c>
      <c r="D291" s="0" t="n">
        <v>149.1517705</v>
      </c>
      <c r="E291" s="0" t="n">
        <v>-1.5089</v>
      </c>
      <c r="F291" s="1" t="n">
        <v>1.08E-005</v>
      </c>
      <c r="G291" s="0" t="n">
        <v>0.00033977</v>
      </c>
      <c r="H291" s="0" t="s">
        <v>803</v>
      </c>
      <c r="I291" s="0" t="s">
        <v>804</v>
      </c>
    </row>
    <row r="292" customFormat="false" ht="13.5" hidden="false" customHeight="false" outlineLevel="0" collapsed="false">
      <c r="A292" s="0" t="s">
        <v>805</v>
      </c>
      <c r="C292" s="0" t="n">
        <v>56.07820225</v>
      </c>
      <c r="D292" s="0" t="n">
        <v>169.5531172</v>
      </c>
      <c r="E292" s="0" t="n">
        <v>-1.5962</v>
      </c>
      <c r="F292" s="1" t="n">
        <v>4.81E-006</v>
      </c>
      <c r="G292" s="0" t="n">
        <v>0.0001678</v>
      </c>
      <c r="H292" s="0" t="s">
        <v>27</v>
      </c>
      <c r="I292" s="0" t="s">
        <v>806</v>
      </c>
    </row>
    <row r="293" customFormat="false" ht="13.5" hidden="false" customHeight="false" outlineLevel="0" collapsed="false">
      <c r="A293" s="0" t="s">
        <v>807</v>
      </c>
      <c r="C293" s="0" t="n">
        <v>155.4058757</v>
      </c>
      <c r="D293" s="0" t="n">
        <v>78.67936345</v>
      </c>
      <c r="E293" s="0" t="n">
        <v>0.98198</v>
      </c>
      <c r="F293" s="0" t="n">
        <v>0.0018595</v>
      </c>
      <c r="G293" s="0" t="n">
        <v>0.024775</v>
      </c>
      <c r="H293" s="0" t="s">
        <v>808</v>
      </c>
      <c r="I293" s="0" t="s">
        <v>809</v>
      </c>
    </row>
    <row r="294" customFormat="false" ht="13.5" hidden="false" customHeight="false" outlineLevel="0" collapsed="false">
      <c r="A294" s="0" t="s">
        <v>810</v>
      </c>
      <c r="C294" s="0" t="n">
        <v>811.4856351</v>
      </c>
      <c r="D294" s="0" t="n">
        <v>1799.239044</v>
      </c>
      <c r="E294" s="0" t="n">
        <v>-1.1487</v>
      </c>
      <c r="F294" s="1" t="n">
        <v>1.72E-005</v>
      </c>
      <c r="G294" s="0" t="n">
        <v>0.00051341</v>
      </c>
      <c r="H294" s="0" t="s">
        <v>811</v>
      </c>
      <c r="I294" s="0" t="s">
        <v>812</v>
      </c>
    </row>
    <row r="295" customFormat="false" ht="13.5" hidden="false" customHeight="false" outlineLevel="0" collapsed="false">
      <c r="A295" s="0" t="s">
        <v>813</v>
      </c>
      <c r="C295" s="0" t="n">
        <v>718.9440841</v>
      </c>
      <c r="D295" s="0" t="n">
        <v>404.2218838</v>
      </c>
      <c r="E295" s="0" t="n">
        <v>0.83073</v>
      </c>
      <c r="F295" s="0" t="n">
        <v>0.0022893</v>
      </c>
      <c r="G295" s="0" t="n">
        <v>0.029104</v>
      </c>
      <c r="H295" s="0" t="s">
        <v>814</v>
      </c>
      <c r="I295" s="0" t="s">
        <v>815</v>
      </c>
    </row>
    <row r="296" customFormat="false" ht="13.5" hidden="false" customHeight="false" outlineLevel="0" collapsed="false">
      <c r="A296" s="0" t="s">
        <v>816</v>
      </c>
      <c r="C296" s="0" t="n">
        <v>0</v>
      </c>
      <c r="D296" s="0" t="n">
        <v>32.70674511</v>
      </c>
      <c r="E296" s="0" t="e">
        <f aca="false"/>
        <v>#NAME?</v>
      </c>
      <c r="F296" s="1" t="n">
        <v>2.27E-012</v>
      </c>
      <c r="G296" s="1" t="n">
        <v>2.51E-010</v>
      </c>
      <c r="H296" s="0" t="s">
        <v>817</v>
      </c>
      <c r="I296" s="0" t="s">
        <v>818</v>
      </c>
    </row>
    <row r="297" customFormat="false" ht="13.5" hidden="false" customHeight="false" outlineLevel="0" collapsed="false">
      <c r="A297" s="0" t="s">
        <v>819</v>
      </c>
      <c r="C297" s="0" t="n">
        <v>47.92165595</v>
      </c>
      <c r="D297" s="0" t="n">
        <v>186.8709979</v>
      </c>
      <c r="E297" s="0" t="n">
        <v>-1.9633</v>
      </c>
      <c r="F297" s="1" t="n">
        <v>5.22E-009</v>
      </c>
      <c r="G297" s="1" t="n">
        <v>3.53E-007</v>
      </c>
      <c r="H297" s="0" t="s">
        <v>27</v>
      </c>
      <c r="I297" s="0" t="s">
        <v>820</v>
      </c>
    </row>
    <row r="298" customFormat="false" ht="13.5" hidden="false" customHeight="false" outlineLevel="0" collapsed="false">
      <c r="A298" s="0" t="s">
        <v>821</v>
      </c>
      <c r="C298" s="0" t="n">
        <v>3207.002741</v>
      </c>
      <c r="D298" s="0" t="n">
        <v>5715.678881</v>
      </c>
      <c r="E298" s="0" t="n">
        <v>-0.8337</v>
      </c>
      <c r="F298" s="0" t="n">
        <v>0.0011879</v>
      </c>
      <c r="G298" s="0" t="n">
        <v>0.0174</v>
      </c>
      <c r="H298" s="0" t="s">
        <v>822</v>
      </c>
      <c r="I298" s="0" t="s">
        <v>823</v>
      </c>
    </row>
    <row r="299" customFormat="false" ht="13.5" hidden="false" customHeight="false" outlineLevel="0" collapsed="false">
      <c r="A299" s="0" t="s">
        <v>824</v>
      </c>
      <c r="C299" s="0" t="n">
        <v>503.1703878</v>
      </c>
      <c r="D299" s="0" t="n">
        <v>1451.731611</v>
      </c>
      <c r="E299" s="0" t="n">
        <v>-1.5287</v>
      </c>
      <c r="F299" s="1" t="n">
        <v>1.34E-008</v>
      </c>
      <c r="G299" s="1" t="n">
        <v>8.33E-007</v>
      </c>
      <c r="H299" s="0" t="s">
        <v>825</v>
      </c>
      <c r="I299" s="0" t="s">
        <v>826</v>
      </c>
    </row>
    <row r="300" customFormat="false" ht="13.5" hidden="false" customHeight="false" outlineLevel="0" collapsed="false">
      <c r="A300" s="0" t="s">
        <v>827</v>
      </c>
      <c r="C300" s="0" t="n">
        <v>24.62098835</v>
      </c>
      <c r="D300" s="0" t="n">
        <v>78.42424897</v>
      </c>
      <c r="E300" s="0" t="n">
        <v>-1.6714</v>
      </c>
      <c r="F300" s="0" t="n">
        <v>0.0030024</v>
      </c>
      <c r="G300" s="0" t="n">
        <v>0.036027</v>
      </c>
      <c r="H300" s="0" t="s">
        <v>828</v>
      </c>
      <c r="I300" s="0" t="s">
        <v>829</v>
      </c>
    </row>
    <row r="301" customFormat="false" ht="13.5" hidden="false" customHeight="false" outlineLevel="0" collapsed="false">
      <c r="A301" s="0" t="s">
        <v>830</v>
      </c>
      <c r="C301" s="0" t="n">
        <v>740.0318135</v>
      </c>
      <c r="D301" s="0" t="n">
        <v>378.0326101</v>
      </c>
      <c r="E301" s="0" t="n">
        <v>0.96908</v>
      </c>
      <c r="F301" s="0" t="n">
        <v>0.00032531</v>
      </c>
      <c r="G301" s="0" t="n">
        <v>0.0061748</v>
      </c>
      <c r="H301" s="0" t="s">
        <v>831</v>
      </c>
      <c r="I301" s="0" t="s">
        <v>832</v>
      </c>
    </row>
    <row r="302" customFormat="false" ht="13.5" hidden="false" customHeight="false" outlineLevel="0" collapsed="false">
      <c r="A302" s="0" t="s">
        <v>833</v>
      </c>
      <c r="C302" s="0" t="n">
        <v>12.27661157</v>
      </c>
      <c r="D302" s="0" t="n">
        <v>80.73633725</v>
      </c>
      <c r="E302" s="0" t="n">
        <v>-2.7173</v>
      </c>
      <c r="F302" s="1" t="n">
        <v>1.07E-009</v>
      </c>
      <c r="G302" s="1" t="n">
        <v>8.1E-008</v>
      </c>
      <c r="H302" s="0" t="s">
        <v>834</v>
      </c>
      <c r="I302" s="0" t="s">
        <v>835</v>
      </c>
    </row>
    <row r="303" customFormat="false" ht="13.5" hidden="false" customHeight="false" outlineLevel="0" collapsed="false">
      <c r="A303" s="0" t="s">
        <v>836</v>
      </c>
      <c r="C303" s="0" t="n">
        <v>3579.549935</v>
      </c>
      <c r="D303" s="0" t="n">
        <v>826.36146</v>
      </c>
      <c r="E303" s="0" t="n">
        <v>2.1149</v>
      </c>
      <c r="F303" s="1" t="n">
        <v>3.32E-015</v>
      </c>
      <c r="G303" s="1" t="n">
        <v>5.6E-013</v>
      </c>
      <c r="H303" s="0" t="s">
        <v>837</v>
      </c>
      <c r="I303" s="0" t="s">
        <v>838</v>
      </c>
    </row>
    <row r="304" customFormat="false" ht="13.5" hidden="false" customHeight="false" outlineLevel="0" collapsed="false">
      <c r="A304" s="0" t="s">
        <v>839</v>
      </c>
      <c r="C304" s="0" t="n">
        <v>27.40595354</v>
      </c>
      <c r="D304" s="0" t="n">
        <v>263.7494218</v>
      </c>
      <c r="E304" s="0" t="n">
        <v>-3.2666</v>
      </c>
      <c r="F304" s="1" t="n">
        <v>2.44E-008</v>
      </c>
      <c r="G304" s="1" t="n">
        <v>1.44E-006</v>
      </c>
      <c r="H304" s="0" t="s">
        <v>27</v>
      </c>
      <c r="I304" s="0" t="s">
        <v>840</v>
      </c>
    </row>
    <row r="305" customFormat="false" ht="13.5" hidden="false" customHeight="false" outlineLevel="0" collapsed="false">
      <c r="A305" s="0" t="s">
        <v>841</v>
      </c>
      <c r="C305" s="0" t="n">
        <v>99.72831333</v>
      </c>
      <c r="D305" s="0" t="n">
        <v>641.5411829</v>
      </c>
      <c r="E305" s="0" t="n">
        <v>-2.6855</v>
      </c>
      <c r="F305" s="0" t="n">
        <v>0.0029897</v>
      </c>
      <c r="G305" s="0" t="n">
        <v>0.035963</v>
      </c>
      <c r="H305" s="0" t="s">
        <v>27</v>
      </c>
      <c r="I305" s="0" t="s">
        <v>436</v>
      </c>
    </row>
    <row r="306" customFormat="false" ht="13.5" hidden="false" customHeight="false" outlineLevel="0" collapsed="false">
      <c r="A306" s="0" t="s">
        <v>842</v>
      </c>
      <c r="C306" s="0" t="n">
        <v>8.653214643</v>
      </c>
      <c r="D306" s="0" t="n">
        <v>28.60429562</v>
      </c>
      <c r="E306" s="0" t="n">
        <v>-1.7249</v>
      </c>
      <c r="F306" s="0" t="n">
        <v>0.0030408</v>
      </c>
      <c r="G306" s="0" t="n">
        <v>0.03642</v>
      </c>
      <c r="H306" s="0" t="s">
        <v>843</v>
      </c>
      <c r="I306" s="0" t="s">
        <v>844</v>
      </c>
    </row>
    <row r="307" customFormat="false" ht="13.5" hidden="false" customHeight="false" outlineLevel="0" collapsed="false">
      <c r="A307" s="0" t="s">
        <v>845</v>
      </c>
      <c r="C307" s="0" t="n">
        <v>1106.33466</v>
      </c>
      <c r="D307" s="0" t="n">
        <v>572.8843489</v>
      </c>
      <c r="E307" s="0" t="n">
        <v>0.94947</v>
      </c>
      <c r="F307" s="0" t="n">
        <v>0.00043036</v>
      </c>
      <c r="G307" s="0" t="n">
        <v>0.0078217</v>
      </c>
      <c r="H307" s="0" t="s">
        <v>846</v>
      </c>
      <c r="I307" s="0" t="s">
        <v>847</v>
      </c>
    </row>
    <row r="308" customFormat="false" ht="13.5" hidden="false" customHeight="false" outlineLevel="0" collapsed="false">
      <c r="A308" s="0" t="s">
        <v>848</v>
      </c>
      <c r="C308" s="0" t="n">
        <v>60.63237835</v>
      </c>
      <c r="D308" s="0" t="n">
        <v>156.4348165</v>
      </c>
      <c r="E308" s="0" t="n">
        <v>-1.3674</v>
      </c>
      <c r="F308" s="0" t="n">
        <v>0.00023075</v>
      </c>
      <c r="G308" s="0" t="n">
        <v>0.0046119</v>
      </c>
      <c r="H308" s="0" t="s">
        <v>849</v>
      </c>
      <c r="I308" s="0" t="s">
        <v>850</v>
      </c>
    </row>
    <row r="309" customFormat="false" ht="13.5" hidden="false" customHeight="false" outlineLevel="0" collapsed="false">
      <c r="A309" s="0" t="s">
        <v>851</v>
      </c>
      <c r="C309" s="0" t="n">
        <v>186.470605</v>
      </c>
      <c r="D309" s="0" t="n">
        <v>451.037575</v>
      </c>
      <c r="E309" s="0" t="n">
        <v>-1.2743</v>
      </c>
      <c r="F309" s="1" t="n">
        <v>3.53E-005</v>
      </c>
      <c r="G309" s="0" t="n">
        <v>0.00095383</v>
      </c>
      <c r="H309" s="0" t="s">
        <v>852</v>
      </c>
      <c r="I309" s="0" t="s">
        <v>853</v>
      </c>
    </row>
    <row r="310" customFormat="false" ht="13.5" hidden="false" customHeight="false" outlineLevel="0" collapsed="false">
      <c r="A310" s="0" t="s">
        <v>854</v>
      </c>
      <c r="C310" s="0" t="n">
        <v>30.6854122</v>
      </c>
      <c r="D310" s="0" t="n">
        <v>282.8290169</v>
      </c>
      <c r="E310" s="0" t="n">
        <v>-3.2043</v>
      </c>
      <c r="F310" s="1" t="n">
        <v>2.89E-020</v>
      </c>
      <c r="G310" s="1" t="n">
        <v>1.03E-017</v>
      </c>
      <c r="H310" s="0" t="s">
        <v>27</v>
      </c>
      <c r="I310" s="0" t="s">
        <v>855</v>
      </c>
    </row>
    <row r="311" customFormat="false" ht="13.5" hidden="false" customHeight="false" outlineLevel="0" collapsed="false">
      <c r="A311" s="0" t="s">
        <v>856</v>
      </c>
      <c r="C311" s="0" t="n">
        <v>1.822754135</v>
      </c>
      <c r="D311" s="0" t="n">
        <v>28.73090643</v>
      </c>
      <c r="E311" s="0" t="n">
        <v>-3.9784</v>
      </c>
      <c r="F311" s="1" t="n">
        <v>3.9E-006</v>
      </c>
      <c r="G311" s="0" t="n">
        <v>0.00014026</v>
      </c>
      <c r="H311" s="0" t="s">
        <v>857</v>
      </c>
      <c r="I311" s="0" t="s">
        <v>858</v>
      </c>
    </row>
    <row r="312" customFormat="false" ht="13.5" hidden="false" customHeight="false" outlineLevel="0" collapsed="false">
      <c r="A312" s="0" t="s">
        <v>859</v>
      </c>
      <c r="C312" s="0" t="n">
        <v>76.78011594</v>
      </c>
      <c r="D312" s="0" t="n">
        <v>35.15604223</v>
      </c>
      <c r="E312" s="0" t="n">
        <v>1.127</v>
      </c>
      <c r="F312" s="0" t="n">
        <v>0.0027274</v>
      </c>
      <c r="G312" s="0" t="n">
        <v>0.033457</v>
      </c>
      <c r="H312" s="0" t="s">
        <v>860</v>
      </c>
      <c r="I312" s="0" t="s">
        <v>861</v>
      </c>
    </row>
    <row r="313" customFormat="false" ht="13.5" hidden="false" customHeight="false" outlineLevel="0" collapsed="false">
      <c r="A313" s="0" t="s">
        <v>862</v>
      </c>
      <c r="C313" s="0" t="n">
        <v>24.91635983</v>
      </c>
      <c r="D313" s="0" t="n">
        <v>127.5532131</v>
      </c>
      <c r="E313" s="0" t="n">
        <v>-2.3559</v>
      </c>
      <c r="F313" s="1" t="n">
        <v>4.19E-010</v>
      </c>
      <c r="G313" s="1" t="n">
        <v>3.47E-008</v>
      </c>
      <c r="H313" s="0" t="s">
        <v>27</v>
      </c>
      <c r="I313" s="0" t="s">
        <v>863</v>
      </c>
    </row>
    <row r="314" customFormat="false" ht="13.5" hidden="false" customHeight="false" outlineLevel="0" collapsed="false">
      <c r="A314" s="0" t="s">
        <v>864</v>
      </c>
      <c r="C314" s="0" t="n">
        <v>7.83342398</v>
      </c>
      <c r="D314" s="0" t="n">
        <v>50.38215758</v>
      </c>
      <c r="E314" s="0" t="n">
        <v>-2.6852</v>
      </c>
      <c r="F314" s="1" t="n">
        <v>3.74E-007</v>
      </c>
      <c r="G314" s="1" t="n">
        <v>1.72E-005</v>
      </c>
      <c r="H314" s="0" t="s">
        <v>27</v>
      </c>
      <c r="I314" s="0" t="s">
        <v>865</v>
      </c>
    </row>
    <row r="315" customFormat="false" ht="13.5" hidden="false" customHeight="false" outlineLevel="0" collapsed="false">
      <c r="A315" s="0" t="s">
        <v>866</v>
      </c>
      <c r="C315" s="0" t="n">
        <v>19.29414695</v>
      </c>
      <c r="D315" s="0" t="n">
        <v>55.83255235</v>
      </c>
      <c r="E315" s="0" t="n">
        <v>-1.5329</v>
      </c>
      <c r="F315" s="0" t="n">
        <v>0.00045875</v>
      </c>
      <c r="G315" s="0" t="n">
        <v>0.0082088</v>
      </c>
      <c r="H315" s="0" t="s">
        <v>27</v>
      </c>
      <c r="I315" s="0" t="s">
        <v>867</v>
      </c>
    </row>
    <row r="316" customFormat="false" ht="13.5" hidden="false" customHeight="false" outlineLevel="0" collapsed="false">
      <c r="A316" s="0" t="s">
        <v>868</v>
      </c>
      <c r="C316" s="0" t="n">
        <v>3101.14277</v>
      </c>
      <c r="D316" s="0" t="n">
        <v>5796.21299</v>
      </c>
      <c r="E316" s="0" t="n">
        <v>-0.90231</v>
      </c>
      <c r="F316" s="0" t="n">
        <v>0.00050468</v>
      </c>
      <c r="G316" s="0" t="n">
        <v>0.0088628</v>
      </c>
      <c r="H316" s="0" t="s">
        <v>27</v>
      </c>
      <c r="I316" s="0" t="s">
        <v>869</v>
      </c>
    </row>
    <row r="317" customFormat="false" ht="13.5" hidden="false" customHeight="false" outlineLevel="0" collapsed="false">
      <c r="A317" s="0" t="s">
        <v>870</v>
      </c>
      <c r="C317" s="0" t="n">
        <v>258.8901688</v>
      </c>
      <c r="D317" s="0" t="n">
        <v>127.8884263</v>
      </c>
      <c r="E317" s="0" t="n">
        <v>1.0175</v>
      </c>
      <c r="F317" s="0" t="n">
        <v>0.0011128</v>
      </c>
      <c r="G317" s="0" t="n">
        <v>0.016506</v>
      </c>
      <c r="H317" s="0" t="s">
        <v>871</v>
      </c>
      <c r="I317" s="0" t="s">
        <v>872</v>
      </c>
    </row>
    <row r="318" customFormat="false" ht="13.5" hidden="false" customHeight="false" outlineLevel="0" collapsed="false">
      <c r="A318" s="0" t="s">
        <v>873</v>
      </c>
      <c r="C318" s="0" t="n">
        <v>379.1624177</v>
      </c>
      <c r="D318" s="0" t="n">
        <v>164.0308252</v>
      </c>
      <c r="E318" s="0" t="n">
        <v>1.2088</v>
      </c>
      <c r="F318" s="1" t="n">
        <v>2.35E-005</v>
      </c>
      <c r="G318" s="0" t="n">
        <v>0.00067312</v>
      </c>
      <c r="H318" s="0" t="s">
        <v>27</v>
      </c>
      <c r="I318" s="0" t="s">
        <v>874</v>
      </c>
    </row>
    <row r="319" customFormat="false" ht="13.5" hidden="false" customHeight="false" outlineLevel="0" collapsed="false">
      <c r="A319" s="0" t="s">
        <v>875</v>
      </c>
      <c r="C319" s="0" t="n">
        <v>732.7654297</v>
      </c>
      <c r="D319" s="0" t="n">
        <v>1293.16406</v>
      </c>
      <c r="E319" s="0" t="n">
        <v>-0.81948</v>
      </c>
      <c r="F319" s="0" t="n">
        <v>0.0015926</v>
      </c>
      <c r="G319" s="0" t="n">
        <v>0.021849</v>
      </c>
      <c r="H319" s="0" t="s">
        <v>876</v>
      </c>
      <c r="I319" s="0" t="s">
        <v>877</v>
      </c>
    </row>
    <row r="320" customFormat="false" ht="13.5" hidden="false" customHeight="false" outlineLevel="0" collapsed="false">
      <c r="A320" s="0" t="s">
        <v>878</v>
      </c>
      <c r="C320" s="0" t="n">
        <v>33.9904627</v>
      </c>
      <c r="D320" s="0" t="n">
        <v>5.000575132</v>
      </c>
      <c r="E320" s="0" t="n">
        <v>2.765</v>
      </c>
      <c r="F320" s="1" t="n">
        <v>5.66E-006</v>
      </c>
      <c r="G320" s="0" t="n">
        <v>0.00019381</v>
      </c>
      <c r="H320" s="0" t="s">
        <v>879</v>
      </c>
      <c r="I320" s="0" t="s">
        <v>880</v>
      </c>
    </row>
    <row r="321" customFormat="false" ht="13.5" hidden="false" customHeight="false" outlineLevel="0" collapsed="false">
      <c r="A321" s="0" t="s">
        <v>881</v>
      </c>
      <c r="C321" s="0" t="n">
        <v>19.83933152</v>
      </c>
      <c r="D321" s="0" t="n">
        <v>63.19588191</v>
      </c>
      <c r="E321" s="0" t="n">
        <v>-1.6715</v>
      </c>
      <c r="F321" s="0" t="n">
        <v>0.00013701</v>
      </c>
      <c r="G321" s="0" t="n">
        <v>0.0029898</v>
      </c>
      <c r="H321" s="0" t="s">
        <v>882</v>
      </c>
      <c r="I321" s="0" t="s">
        <v>883</v>
      </c>
    </row>
    <row r="322" customFormat="false" ht="13.5" hidden="false" customHeight="false" outlineLevel="0" collapsed="false">
      <c r="A322" s="0" t="s">
        <v>884</v>
      </c>
      <c r="C322" s="0" t="n">
        <v>1.054728948</v>
      </c>
      <c r="D322" s="0" t="n">
        <v>10.79413055</v>
      </c>
      <c r="E322" s="0" t="n">
        <v>-3.3553</v>
      </c>
      <c r="F322" s="0" t="n">
        <v>0.0038538</v>
      </c>
      <c r="G322" s="0" t="n">
        <v>0.043736</v>
      </c>
      <c r="H322" s="0" t="s">
        <v>885</v>
      </c>
      <c r="I322" s="0" t="s">
        <v>886</v>
      </c>
    </row>
    <row r="323" customFormat="false" ht="13.5" hidden="false" customHeight="false" outlineLevel="0" collapsed="false">
      <c r="A323" s="0" t="s">
        <v>887</v>
      </c>
      <c r="C323" s="0" t="n">
        <v>1778.707124</v>
      </c>
      <c r="D323" s="0" t="n">
        <v>1039.132195</v>
      </c>
      <c r="E323" s="0" t="n">
        <v>0.77545</v>
      </c>
      <c r="F323" s="0" t="n">
        <v>0.0028112</v>
      </c>
      <c r="G323" s="0" t="n">
        <v>0.034223</v>
      </c>
      <c r="H323" s="0" t="s">
        <v>213</v>
      </c>
    </row>
    <row r="324" customFormat="false" ht="13.5" hidden="false" customHeight="false" outlineLevel="0" collapsed="false">
      <c r="A324" s="0" t="s">
        <v>888</v>
      </c>
      <c r="C324" s="0" t="n">
        <v>2434.883504</v>
      </c>
      <c r="D324" s="0" t="n">
        <v>1353.916656</v>
      </c>
      <c r="E324" s="0" t="n">
        <v>0.84671</v>
      </c>
      <c r="F324" s="0" t="n">
        <v>0.0011034</v>
      </c>
      <c r="G324" s="0" t="n">
        <v>0.016437</v>
      </c>
      <c r="H324" s="0" t="s">
        <v>889</v>
      </c>
      <c r="I324" s="0" t="s">
        <v>890</v>
      </c>
    </row>
    <row r="325" customFormat="false" ht="13.5" hidden="false" customHeight="false" outlineLevel="0" collapsed="false">
      <c r="A325" s="0" t="s">
        <v>891</v>
      </c>
      <c r="C325" s="0" t="n">
        <v>620.8015879</v>
      </c>
      <c r="D325" s="0" t="n">
        <v>1261.631614</v>
      </c>
      <c r="E325" s="0" t="n">
        <v>-1.0231</v>
      </c>
      <c r="F325" s="0" t="n">
        <v>0.00012141</v>
      </c>
      <c r="G325" s="0" t="n">
        <v>0.0026983</v>
      </c>
      <c r="H325" s="0" t="s">
        <v>892</v>
      </c>
      <c r="I325" s="0" t="s">
        <v>893</v>
      </c>
    </row>
    <row r="326" customFormat="false" ht="13.5" hidden="false" customHeight="false" outlineLevel="0" collapsed="false">
      <c r="A326" s="0" t="s">
        <v>894</v>
      </c>
      <c r="C326" s="0" t="n">
        <v>25.81145849</v>
      </c>
      <c r="D326" s="0" t="n">
        <v>105.5972211</v>
      </c>
      <c r="E326" s="0" t="n">
        <v>-2.0325</v>
      </c>
      <c r="F326" s="0" t="n">
        <v>0.0032195</v>
      </c>
      <c r="G326" s="0" t="n">
        <v>0.038156</v>
      </c>
      <c r="H326" s="0" t="s">
        <v>27</v>
      </c>
      <c r="I326" s="0" t="s">
        <v>895</v>
      </c>
    </row>
    <row r="327" customFormat="false" ht="13.5" hidden="false" customHeight="false" outlineLevel="0" collapsed="false">
      <c r="A327" s="0" t="s">
        <v>896</v>
      </c>
      <c r="C327" s="0" t="n">
        <v>724.6148638</v>
      </c>
      <c r="D327" s="0" t="n">
        <v>1749.050319</v>
      </c>
      <c r="E327" s="0" t="n">
        <v>-1.2713</v>
      </c>
      <c r="F327" s="1" t="n">
        <v>2.06E-006</v>
      </c>
      <c r="G327" s="1" t="n">
        <v>7.99E-005</v>
      </c>
      <c r="H327" s="0" t="s">
        <v>897</v>
      </c>
      <c r="I327" s="0" t="s">
        <v>27</v>
      </c>
    </row>
    <row r="328" customFormat="false" ht="13.5" hidden="false" customHeight="false" outlineLevel="0" collapsed="false">
      <c r="A328" s="0" t="s">
        <v>898</v>
      </c>
      <c r="C328" s="0" t="n">
        <v>301.3599433</v>
      </c>
      <c r="D328" s="0" t="n">
        <v>134.5879875</v>
      </c>
      <c r="E328" s="0" t="n">
        <v>1.1629</v>
      </c>
      <c r="F328" s="1" t="n">
        <v>7.26E-005</v>
      </c>
      <c r="G328" s="0" t="n">
        <v>0.0017475</v>
      </c>
      <c r="H328" s="0" t="s">
        <v>27</v>
      </c>
      <c r="I328" s="0" t="s">
        <v>899</v>
      </c>
    </row>
    <row r="329" customFormat="false" ht="13.5" hidden="false" customHeight="false" outlineLevel="0" collapsed="false">
      <c r="A329" s="0" t="s">
        <v>900</v>
      </c>
      <c r="C329" s="0" t="n">
        <v>271.5611728</v>
      </c>
      <c r="D329" s="0" t="n">
        <v>536.8821563</v>
      </c>
      <c r="E329" s="0" t="n">
        <v>-0.98333</v>
      </c>
      <c r="F329" s="0" t="n">
        <v>0.00042415</v>
      </c>
      <c r="G329" s="0" t="n">
        <v>0.0077528</v>
      </c>
      <c r="H329" s="0" t="s">
        <v>901</v>
      </c>
      <c r="I329" s="0" t="s">
        <v>902</v>
      </c>
    </row>
    <row r="330" customFormat="false" ht="13.5" hidden="false" customHeight="false" outlineLevel="0" collapsed="false">
      <c r="A330" s="0" t="s">
        <v>903</v>
      </c>
      <c r="C330" s="0" t="n">
        <v>62.28105919</v>
      </c>
      <c r="D330" s="0" t="n">
        <v>192.1874157</v>
      </c>
      <c r="E330" s="0" t="n">
        <v>-1.6256</v>
      </c>
      <c r="F330" s="1" t="n">
        <v>7.64E-007</v>
      </c>
      <c r="G330" s="1" t="n">
        <v>3.27E-005</v>
      </c>
      <c r="H330" s="0" t="s">
        <v>27</v>
      </c>
      <c r="I330" s="0" t="s">
        <v>904</v>
      </c>
    </row>
    <row r="331" customFormat="false" ht="13.5" hidden="false" customHeight="false" outlineLevel="0" collapsed="false">
      <c r="A331" s="0" t="s">
        <v>905</v>
      </c>
      <c r="C331" s="0" t="n">
        <v>26.06673037</v>
      </c>
      <c r="D331" s="0" t="n">
        <v>77.29491089</v>
      </c>
      <c r="E331" s="0" t="n">
        <v>-1.5682</v>
      </c>
      <c r="F331" s="0" t="n">
        <v>0.00014348</v>
      </c>
      <c r="G331" s="0" t="n">
        <v>0.0031063</v>
      </c>
      <c r="H331" s="0" t="s">
        <v>27</v>
      </c>
      <c r="I331" s="0" t="s">
        <v>906</v>
      </c>
    </row>
    <row r="332" customFormat="false" ht="13.5" hidden="false" customHeight="false" outlineLevel="0" collapsed="false">
      <c r="A332" s="0" t="s">
        <v>907</v>
      </c>
      <c r="C332" s="0" t="n">
        <v>879.3831121</v>
      </c>
      <c r="D332" s="0" t="n">
        <v>1633.863691</v>
      </c>
      <c r="E332" s="0" t="n">
        <v>-0.89372</v>
      </c>
      <c r="F332" s="0" t="n">
        <v>0.00069653</v>
      </c>
      <c r="G332" s="0" t="n">
        <v>0.011627</v>
      </c>
      <c r="H332" s="0" t="s">
        <v>908</v>
      </c>
      <c r="I332" s="0" t="s">
        <v>909</v>
      </c>
    </row>
    <row r="333" customFormat="false" ht="13.5" hidden="false" customHeight="false" outlineLevel="0" collapsed="false">
      <c r="A333" s="0" t="s">
        <v>910</v>
      </c>
      <c r="C333" s="0" t="n">
        <v>163.0539173</v>
      </c>
      <c r="D333" s="0" t="n">
        <v>342.1535348</v>
      </c>
      <c r="E333" s="0" t="n">
        <v>-1.0693</v>
      </c>
      <c r="F333" s="0" t="n">
        <v>0.00024443</v>
      </c>
      <c r="G333" s="0" t="n">
        <v>0.004845</v>
      </c>
      <c r="H333" s="0" t="s">
        <v>911</v>
      </c>
      <c r="I333" s="0" t="s">
        <v>912</v>
      </c>
    </row>
    <row r="334" customFormat="false" ht="13.5" hidden="false" customHeight="false" outlineLevel="0" collapsed="false">
      <c r="A334" s="0" t="s">
        <v>913</v>
      </c>
      <c r="C334" s="0" t="n">
        <v>4642.394665</v>
      </c>
      <c r="D334" s="0" t="n">
        <v>1625.228426</v>
      </c>
      <c r="E334" s="0" t="n">
        <v>1.5142</v>
      </c>
      <c r="F334" s="1" t="n">
        <v>5.65E-009</v>
      </c>
      <c r="G334" s="1" t="n">
        <v>3.82E-007</v>
      </c>
      <c r="H334" s="0" t="s">
        <v>914</v>
      </c>
      <c r="I334" s="0" t="s">
        <v>915</v>
      </c>
    </row>
    <row r="335" customFormat="false" ht="13.5" hidden="false" customHeight="false" outlineLevel="0" collapsed="false">
      <c r="A335" s="0" t="s">
        <v>916</v>
      </c>
      <c r="C335" s="0" t="n">
        <v>3327.253189</v>
      </c>
      <c r="D335" s="0" t="n">
        <v>1210.678492</v>
      </c>
      <c r="E335" s="0" t="n">
        <v>1.4585</v>
      </c>
      <c r="F335" s="0" t="n">
        <v>0.0015378</v>
      </c>
      <c r="G335" s="0" t="n">
        <v>0.021307</v>
      </c>
      <c r="H335" s="0" t="s">
        <v>917</v>
      </c>
      <c r="I335" s="0" t="s">
        <v>818</v>
      </c>
    </row>
    <row r="336" customFormat="false" ht="13.5" hidden="false" customHeight="false" outlineLevel="0" collapsed="false">
      <c r="A336" s="0" t="s">
        <v>918</v>
      </c>
      <c r="C336" s="0" t="n">
        <v>36.95326746</v>
      </c>
      <c r="D336" s="0" t="n">
        <v>90.05137076</v>
      </c>
      <c r="E336" s="0" t="n">
        <v>-1.285</v>
      </c>
      <c r="F336" s="0" t="n">
        <v>0.00060614</v>
      </c>
      <c r="G336" s="0" t="n">
        <v>0.010343</v>
      </c>
      <c r="H336" s="0" t="s">
        <v>919</v>
      </c>
      <c r="I336" s="0" t="s">
        <v>920</v>
      </c>
    </row>
    <row r="337" customFormat="false" ht="13.5" hidden="false" customHeight="false" outlineLevel="0" collapsed="false">
      <c r="A337" s="0" t="s">
        <v>921</v>
      </c>
      <c r="C337" s="0" t="n">
        <v>2245.298607</v>
      </c>
      <c r="D337" s="0" t="n">
        <v>938.8183705</v>
      </c>
      <c r="E337" s="0" t="n">
        <v>1.258</v>
      </c>
      <c r="F337" s="1" t="n">
        <v>1.4E-006</v>
      </c>
      <c r="G337" s="1" t="n">
        <v>5.64E-005</v>
      </c>
      <c r="H337" s="0" t="s">
        <v>922</v>
      </c>
      <c r="I337" s="0" t="s">
        <v>915</v>
      </c>
    </row>
    <row r="338" customFormat="false" ht="13.5" hidden="false" customHeight="false" outlineLevel="0" collapsed="false">
      <c r="A338" s="0" t="s">
        <v>923</v>
      </c>
      <c r="C338" s="0" t="n">
        <v>186.5236716</v>
      </c>
      <c r="D338" s="0" t="n">
        <v>417.1242756</v>
      </c>
      <c r="E338" s="0" t="n">
        <v>-1.1611</v>
      </c>
      <c r="F338" s="1" t="n">
        <v>4.46E-005</v>
      </c>
      <c r="G338" s="0" t="n">
        <v>0.0011638</v>
      </c>
      <c r="H338" s="0" t="s">
        <v>924</v>
      </c>
      <c r="I338" s="0" t="s">
        <v>925</v>
      </c>
    </row>
    <row r="339" customFormat="false" ht="13.5" hidden="false" customHeight="false" outlineLevel="0" collapsed="false">
      <c r="A339" s="0" t="s">
        <v>926</v>
      </c>
      <c r="C339" s="0" t="n">
        <v>428.982562</v>
      </c>
      <c r="D339" s="0" t="n">
        <v>967.452006</v>
      </c>
      <c r="E339" s="0" t="n">
        <v>-1.1733</v>
      </c>
      <c r="F339" s="1" t="n">
        <v>2.29E-005</v>
      </c>
      <c r="G339" s="0" t="n">
        <v>0.0006621</v>
      </c>
      <c r="H339" s="0" t="s">
        <v>927</v>
      </c>
      <c r="I339" s="0" t="s">
        <v>114</v>
      </c>
    </row>
    <row r="340" customFormat="false" ht="13.5" hidden="false" customHeight="false" outlineLevel="0" collapsed="false">
      <c r="A340" s="0" t="s">
        <v>928</v>
      </c>
      <c r="C340" s="0" t="n">
        <v>4.831644554</v>
      </c>
      <c r="D340" s="0" t="n">
        <v>22.84098835</v>
      </c>
      <c r="E340" s="0" t="n">
        <v>-2.241</v>
      </c>
      <c r="F340" s="0" t="n">
        <v>0.0010788</v>
      </c>
      <c r="G340" s="0" t="n">
        <v>0.016171</v>
      </c>
      <c r="H340" s="0" t="s">
        <v>929</v>
      </c>
      <c r="I340" s="0" t="s">
        <v>930</v>
      </c>
    </row>
    <row r="341" customFormat="false" ht="13.5" hidden="false" customHeight="false" outlineLevel="0" collapsed="false">
      <c r="A341" s="0" t="s">
        <v>931</v>
      </c>
      <c r="C341" s="0" t="n">
        <v>14.07148932</v>
      </c>
      <c r="D341" s="0" t="n">
        <v>187.0892259</v>
      </c>
      <c r="E341" s="0" t="n">
        <v>-3.7329</v>
      </c>
      <c r="F341" s="1" t="n">
        <v>8.63E-015</v>
      </c>
      <c r="G341" s="1" t="n">
        <v>1.37E-012</v>
      </c>
      <c r="H341" s="0" t="s">
        <v>932</v>
      </c>
      <c r="I341" s="0" t="s">
        <v>933</v>
      </c>
    </row>
    <row r="342" customFormat="false" ht="13.5" hidden="false" customHeight="false" outlineLevel="0" collapsed="false">
      <c r="A342" s="0" t="s">
        <v>934</v>
      </c>
      <c r="C342" s="0" t="n">
        <v>1962.579099</v>
      </c>
      <c r="D342" s="0" t="n">
        <v>953.0527224</v>
      </c>
      <c r="E342" s="0" t="n">
        <v>1.0421</v>
      </c>
      <c r="F342" s="1" t="n">
        <v>7.75E-005</v>
      </c>
      <c r="G342" s="0" t="n">
        <v>0.0018412</v>
      </c>
      <c r="H342" s="0" t="s">
        <v>935</v>
      </c>
      <c r="I342" s="0" t="s">
        <v>936</v>
      </c>
    </row>
    <row r="343" customFormat="false" ht="13.5" hidden="false" customHeight="false" outlineLevel="0" collapsed="false">
      <c r="A343" s="0" t="s">
        <v>937</v>
      </c>
      <c r="C343" s="0" t="n">
        <v>4.783434575</v>
      </c>
      <c r="D343" s="0" t="n">
        <v>40.82574228</v>
      </c>
      <c r="E343" s="0" t="n">
        <v>-3.0934</v>
      </c>
      <c r="F343" s="0" t="n">
        <v>0.00061837</v>
      </c>
      <c r="G343" s="0" t="n">
        <v>0.010495</v>
      </c>
      <c r="H343" s="0" t="s">
        <v>938</v>
      </c>
      <c r="I343" s="0" t="s">
        <v>263</v>
      </c>
    </row>
    <row r="344" customFormat="false" ht="13.5" hidden="false" customHeight="false" outlineLevel="0" collapsed="false">
      <c r="A344" s="0" t="s">
        <v>939</v>
      </c>
      <c r="B344" s="0" t="s">
        <v>940</v>
      </c>
      <c r="C344" s="0" t="n">
        <v>1855.201103</v>
      </c>
      <c r="D344" s="0" t="n">
        <v>8492.861517</v>
      </c>
      <c r="E344" s="0" t="n">
        <v>-2.1947</v>
      </c>
      <c r="F344" s="1" t="n">
        <v>2.89E-016</v>
      </c>
      <c r="G344" s="1" t="n">
        <v>5.56E-014</v>
      </c>
      <c r="H344" s="0" t="s">
        <v>941</v>
      </c>
      <c r="I344" s="0" t="s">
        <v>942</v>
      </c>
    </row>
    <row r="345" customFormat="false" ht="13.5" hidden="false" customHeight="false" outlineLevel="0" collapsed="false">
      <c r="A345" s="0" t="s">
        <v>943</v>
      </c>
      <c r="C345" s="0" t="n">
        <v>685.0737441</v>
      </c>
      <c r="D345" s="0" t="n">
        <v>283.9133471</v>
      </c>
      <c r="E345" s="0" t="n">
        <v>1.2708</v>
      </c>
      <c r="F345" s="1" t="n">
        <v>2.61E-006</v>
      </c>
      <c r="G345" s="1" t="n">
        <v>9.81E-005</v>
      </c>
      <c r="H345" s="0" t="s">
        <v>944</v>
      </c>
      <c r="I345" s="0" t="s">
        <v>945</v>
      </c>
    </row>
    <row r="346" customFormat="false" ht="13.5" hidden="false" customHeight="false" outlineLevel="0" collapsed="false">
      <c r="A346" s="0" t="s">
        <v>946</v>
      </c>
      <c r="C346" s="0" t="n">
        <v>788.5750318</v>
      </c>
      <c r="D346" s="0" t="n">
        <v>314.594212</v>
      </c>
      <c r="E346" s="0" t="n">
        <v>1.3258</v>
      </c>
      <c r="F346" s="1" t="n">
        <v>7.18E-006</v>
      </c>
      <c r="G346" s="0" t="n">
        <v>0.00023746</v>
      </c>
      <c r="H346" s="0" t="s">
        <v>947</v>
      </c>
      <c r="I346" s="0" t="s">
        <v>948</v>
      </c>
    </row>
    <row r="347" customFormat="false" ht="13.5" hidden="false" customHeight="false" outlineLevel="0" collapsed="false">
      <c r="A347" s="0" t="s">
        <v>949</v>
      </c>
      <c r="C347" s="0" t="n">
        <v>416.7104501</v>
      </c>
      <c r="D347" s="0" t="n">
        <v>1193.545746</v>
      </c>
      <c r="E347" s="0" t="n">
        <v>-1.5181</v>
      </c>
      <c r="F347" s="1" t="n">
        <v>2.41E-008</v>
      </c>
      <c r="G347" s="1" t="n">
        <v>1.43E-006</v>
      </c>
      <c r="H347" s="0" t="s">
        <v>950</v>
      </c>
      <c r="I347" s="0" t="s">
        <v>951</v>
      </c>
    </row>
    <row r="348" customFormat="false" ht="13.5" hidden="false" customHeight="false" outlineLevel="0" collapsed="false">
      <c r="A348" s="0" t="s">
        <v>952</v>
      </c>
      <c r="C348" s="0" t="n">
        <v>9.865017765</v>
      </c>
      <c r="D348" s="0" t="n">
        <v>522.1163113</v>
      </c>
      <c r="E348" s="0" t="n">
        <v>-5.7259</v>
      </c>
      <c r="F348" s="1" t="n">
        <v>3.33E-013</v>
      </c>
      <c r="G348" s="1" t="n">
        <v>4.14E-011</v>
      </c>
      <c r="H348" s="0" t="s">
        <v>953</v>
      </c>
      <c r="I348" s="0" t="s">
        <v>954</v>
      </c>
    </row>
    <row r="349" customFormat="false" ht="13.5" hidden="false" customHeight="false" outlineLevel="0" collapsed="false">
      <c r="A349" s="0" t="s">
        <v>955</v>
      </c>
      <c r="C349" s="0" t="n">
        <v>136.5542863</v>
      </c>
      <c r="D349" s="0" t="n">
        <v>39.49586611</v>
      </c>
      <c r="E349" s="0" t="n">
        <v>1.7897</v>
      </c>
      <c r="F349" s="1" t="n">
        <v>5.28E-007</v>
      </c>
      <c r="G349" s="1" t="n">
        <v>2.37E-005</v>
      </c>
      <c r="H349" s="0" t="s">
        <v>956</v>
      </c>
      <c r="I349" s="0" t="s">
        <v>957</v>
      </c>
    </row>
    <row r="350" customFormat="false" ht="13.5" hidden="false" customHeight="false" outlineLevel="0" collapsed="false">
      <c r="A350" s="0" t="s">
        <v>958</v>
      </c>
      <c r="C350" s="0" t="n">
        <v>66.33280191</v>
      </c>
      <c r="D350" s="0" t="n">
        <v>141.3094403</v>
      </c>
      <c r="E350" s="0" t="n">
        <v>-1.0911</v>
      </c>
      <c r="F350" s="0" t="n">
        <v>0.0010015</v>
      </c>
      <c r="G350" s="0" t="n">
        <v>0.015238</v>
      </c>
      <c r="H350" s="0" t="s">
        <v>959</v>
      </c>
      <c r="I350" s="0" t="s">
        <v>960</v>
      </c>
    </row>
    <row r="351" customFormat="false" ht="13.5" hidden="false" customHeight="false" outlineLevel="0" collapsed="false">
      <c r="A351" s="0" t="s">
        <v>961</v>
      </c>
      <c r="C351" s="0" t="n">
        <v>453.182753</v>
      </c>
      <c r="D351" s="0" t="n">
        <v>812.0082439</v>
      </c>
      <c r="E351" s="0" t="n">
        <v>-0.8414</v>
      </c>
      <c r="F351" s="0" t="n">
        <v>0.0019692</v>
      </c>
      <c r="G351" s="0" t="n">
        <v>0.025889</v>
      </c>
      <c r="H351" s="0" t="s">
        <v>962</v>
      </c>
      <c r="I351" s="0" t="s">
        <v>27</v>
      </c>
    </row>
    <row r="352" customFormat="false" ht="13.5" hidden="false" customHeight="false" outlineLevel="0" collapsed="false">
      <c r="A352" s="0" t="s">
        <v>963</v>
      </c>
      <c r="C352" s="0" t="n">
        <v>27.32318798</v>
      </c>
      <c r="D352" s="0" t="n">
        <v>104.5926785</v>
      </c>
      <c r="E352" s="0" t="n">
        <v>-1.9366</v>
      </c>
      <c r="F352" s="1" t="n">
        <v>4.11E-007</v>
      </c>
      <c r="G352" s="1" t="n">
        <v>1.88E-005</v>
      </c>
      <c r="H352" s="0" t="s">
        <v>964</v>
      </c>
      <c r="I352" s="0" t="s">
        <v>965</v>
      </c>
    </row>
    <row r="353" customFormat="false" ht="13.5" hidden="false" customHeight="false" outlineLevel="0" collapsed="false">
      <c r="A353" s="0" t="s">
        <v>966</v>
      </c>
      <c r="C353" s="0" t="n">
        <v>7.23569557</v>
      </c>
      <c r="D353" s="0" t="n">
        <v>41.88682149</v>
      </c>
      <c r="E353" s="0" t="n">
        <v>-2.5333</v>
      </c>
      <c r="F353" s="1" t="n">
        <v>3.13E-006</v>
      </c>
      <c r="G353" s="0" t="n">
        <v>0.00011574</v>
      </c>
      <c r="H353" s="0" t="s">
        <v>967</v>
      </c>
      <c r="I353" s="0" t="s">
        <v>968</v>
      </c>
    </row>
    <row r="354" customFormat="false" ht="13.5" hidden="false" customHeight="false" outlineLevel="0" collapsed="false">
      <c r="A354" s="0" t="s">
        <v>969</v>
      </c>
      <c r="C354" s="0" t="n">
        <v>79.1991673</v>
      </c>
      <c r="D354" s="0" t="n">
        <v>33.504199</v>
      </c>
      <c r="E354" s="0" t="n">
        <v>1.2411</v>
      </c>
      <c r="F354" s="0" t="n">
        <v>0.0018048</v>
      </c>
      <c r="G354" s="0" t="n">
        <v>0.024106</v>
      </c>
      <c r="H354" s="0" t="s">
        <v>970</v>
      </c>
      <c r="I354" s="0" t="s">
        <v>971</v>
      </c>
    </row>
    <row r="355" customFormat="false" ht="13.5" hidden="false" customHeight="false" outlineLevel="0" collapsed="false">
      <c r="A355" s="0" t="s">
        <v>972</v>
      </c>
      <c r="C355" s="0" t="n">
        <v>91.49611247</v>
      </c>
      <c r="D355" s="0" t="n">
        <v>208.5874508</v>
      </c>
      <c r="E355" s="0" t="n">
        <v>-1.1889</v>
      </c>
      <c r="F355" s="0" t="n">
        <v>0.00011029</v>
      </c>
      <c r="G355" s="0" t="n">
        <v>0.0024857</v>
      </c>
      <c r="H355" s="0" t="s">
        <v>973</v>
      </c>
      <c r="I355" s="0" t="s">
        <v>974</v>
      </c>
    </row>
    <row r="356" customFormat="false" ht="13.5" hidden="false" customHeight="false" outlineLevel="0" collapsed="false">
      <c r="A356" s="0" t="s">
        <v>975</v>
      </c>
      <c r="C356" s="0" t="n">
        <v>3.108865873</v>
      </c>
      <c r="D356" s="0" t="n">
        <v>60.79866741</v>
      </c>
      <c r="E356" s="0" t="n">
        <v>-4.2896</v>
      </c>
      <c r="F356" s="0" t="n">
        <v>0.00159</v>
      </c>
      <c r="G356" s="0" t="n">
        <v>0.021828</v>
      </c>
      <c r="H356" s="0" t="s">
        <v>976</v>
      </c>
      <c r="I356" s="0" t="s">
        <v>977</v>
      </c>
    </row>
    <row r="357" customFormat="false" ht="13.5" hidden="false" customHeight="false" outlineLevel="0" collapsed="false">
      <c r="A357" s="0" t="s">
        <v>978</v>
      </c>
      <c r="C357" s="0" t="n">
        <v>443.4291555</v>
      </c>
      <c r="D357" s="0" t="n">
        <v>853.6732835</v>
      </c>
      <c r="E357" s="0" t="n">
        <v>-0.94498</v>
      </c>
      <c r="F357" s="0" t="n">
        <v>0.00042694</v>
      </c>
      <c r="G357" s="0" t="n">
        <v>0.007789</v>
      </c>
      <c r="H357" s="0" t="s">
        <v>979</v>
      </c>
      <c r="I357" s="0" t="s">
        <v>980</v>
      </c>
    </row>
    <row r="358" customFormat="false" ht="13.5" hidden="false" customHeight="false" outlineLevel="0" collapsed="false">
      <c r="A358" s="0" t="s">
        <v>981</v>
      </c>
      <c r="C358" s="0" t="n">
        <v>30.01749825</v>
      </c>
      <c r="D358" s="0" t="n">
        <v>80.9679289</v>
      </c>
      <c r="E358" s="0" t="n">
        <v>-1.4315</v>
      </c>
      <c r="F358" s="0" t="n">
        <v>0.00024063</v>
      </c>
      <c r="G358" s="0" t="n">
        <v>0.0047796</v>
      </c>
      <c r="H358" s="0" t="s">
        <v>982</v>
      </c>
      <c r="I358" s="0" t="s">
        <v>983</v>
      </c>
    </row>
    <row r="359" customFormat="false" ht="13.5" hidden="false" customHeight="false" outlineLevel="0" collapsed="false">
      <c r="A359" s="0" t="s">
        <v>984</v>
      </c>
      <c r="C359" s="0" t="n">
        <v>384.7468962</v>
      </c>
      <c r="D359" s="0" t="n">
        <v>676.4786264</v>
      </c>
      <c r="E359" s="0" t="n">
        <v>-0.81413</v>
      </c>
      <c r="F359" s="0" t="n">
        <v>0.0020543</v>
      </c>
      <c r="G359" s="0" t="n">
        <v>0.026824</v>
      </c>
      <c r="H359" s="0" t="s">
        <v>985</v>
      </c>
      <c r="I359" s="0" t="s">
        <v>986</v>
      </c>
    </row>
    <row r="360" customFormat="false" ht="13.5" hidden="false" customHeight="false" outlineLevel="0" collapsed="false">
      <c r="A360" s="0" t="s">
        <v>987</v>
      </c>
      <c r="C360" s="0" t="n">
        <v>271.4641103</v>
      </c>
      <c r="D360" s="0" t="n">
        <v>480.5647711</v>
      </c>
      <c r="E360" s="0" t="n">
        <v>-0.82397</v>
      </c>
      <c r="F360" s="0" t="n">
        <v>0.0035706</v>
      </c>
      <c r="G360" s="0" t="n">
        <v>0.041334</v>
      </c>
      <c r="H360" s="0" t="s">
        <v>988</v>
      </c>
      <c r="I360" s="0" t="s">
        <v>989</v>
      </c>
    </row>
    <row r="361" customFormat="false" ht="13.5" hidden="false" customHeight="false" outlineLevel="0" collapsed="false">
      <c r="A361" s="0" t="s">
        <v>990</v>
      </c>
      <c r="C361" s="0" t="n">
        <v>252.3632351</v>
      </c>
      <c r="D361" s="0" t="n">
        <v>75.25385165</v>
      </c>
      <c r="E361" s="0" t="n">
        <v>1.7457</v>
      </c>
      <c r="F361" s="1" t="n">
        <v>8.37E-005</v>
      </c>
      <c r="G361" s="0" t="n">
        <v>0.0019681</v>
      </c>
      <c r="H361" s="0" t="s">
        <v>991</v>
      </c>
      <c r="I361" s="0" t="s">
        <v>992</v>
      </c>
    </row>
    <row r="362" customFormat="false" ht="13.5" hidden="false" customHeight="false" outlineLevel="0" collapsed="false">
      <c r="A362" s="0" t="s">
        <v>993</v>
      </c>
      <c r="C362" s="0" t="n">
        <v>306.5350438</v>
      </c>
      <c r="D362" s="0" t="n">
        <v>138.2324755</v>
      </c>
      <c r="E362" s="0" t="n">
        <v>1.149</v>
      </c>
      <c r="F362" s="1" t="n">
        <v>7.32E-005</v>
      </c>
      <c r="G362" s="0" t="n">
        <v>0.0017546</v>
      </c>
      <c r="H362" s="0" t="s">
        <v>994</v>
      </c>
      <c r="I362" s="0" t="s">
        <v>995</v>
      </c>
    </row>
    <row r="363" customFormat="false" ht="13.5" hidden="false" customHeight="false" outlineLevel="0" collapsed="false">
      <c r="A363" s="0" t="s">
        <v>996</v>
      </c>
      <c r="C363" s="0" t="n">
        <v>165.6474232</v>
      </c>
      <c r="D363" s="0" t="n">
        <v>83.6491467</v>
      </c>
      <c r="E363" s="0" t="n">
        <v>0.98569</v>
      </c>
      <c r="F363" s="0" t="n">
        <v>0.0034327</v>
      </c>
      <c r="G363" s="0" t="n">
        <v>0.040115</v>
      </c>
      <c r="H363" s="0" t="s">
        <v>27</v>
      </c>
      <c r="I363" s="0" t="s">
        <v>997</v>
      </c>
    </row>
    <row r="364" customFormat="false" ht="13.5" hidden="false" customHeight="false" outlineLevel="0" collapsed="false">
      <c r="A364" s="0" t="s">
        <v>998</v>
      </c>
      <c r="C364" s="0" t="n">
        <v>111.0059993</v>
      </c>
      <c r="D364" s="0" t="n">
        <v>51.49827936</v>
      </c>
      <c r="E364" s="0" t="n">
        <v>1.108</v>
      </c>
      <c r="F364" s="0" t="n">
        <v>0.0028778</v>
      </c>
      <c r="G364" s="0" t="n">
        <v>0.034836</v>
      </c>
      <c r="H364" s="0" t="s">
        <v>999</v>
      </c>
      <c r="I364" s="0" t="s">
        <v>1000</v>
      </c>
    </row>
    <row r="365" customFormat="false" ht="13.5" hidden="false" customHeight="false" outlineLevel="0" collapsed="false">
      <c r="A365" s="0" t="s">
        <v>1001</v>
      </c>
      <c r="C365" s="0" t="n">
        <v>371.6328063</v>
      </c>
      <c r="D365" s="0" t="n">
        <v>194.0354104</v>
      </c>
      <c r="E365" s="0" t="n">
        <v>0.93756</v>
      </c>
      <c r="F365" s="0" t="n">
        <v>0.0020872</v>
      </c>
      <c r="G365" s="0" t="n">
        <v>0.027107</v>
      </c>
      <c r="H365" s="0" t="s">
        <v>1002</v>
      </c>
      <c r="I365" s="0" t="s">
        <v>1003</v>
      </c>
    </row>
    <row r="366" customFormat="false" ht="13.5" hidden="false" customHeight="false" outlineLevel="0" collapsed="false">
      <c r="A366" s="0" t="s">
        <v>1004</v>
      </c>
      <c r="C366" s="0" t="n">
        <v>94.4303477</v>
      </c>
      <c r="D366" s="0" t="n">
        <v>238.4838736</v>
      </c>
      <c r="E366" s="0" t="n">
        <v>-1.3366</v>
      </c>
      <c r="F366" s="1" t="n">
        <v>1.51E-005</v>
      </c>
      <c r="G366" s="0" t="n">
        <v>0.00046081</v>
      </c>
      <c r="H366" s="0" t="s">
        <v>1005</v>
      </c>
      <c r="I366" s="0" t="s">
        <v>1006</v>
      </c>
    </row>
    <row r="367" customFormat="false" ht="13.5" hidden="false" customHeight="false" outlineLevel="0" collapsed="false">
      <c r="A367" s="0" t="s">
        <v>1007</v>
      </c>
      <c r="C367" s="0" t="n">
        <v>88.53629562</v>
      </c>
      <c r="D367" s="0" t="n">
        <v>34.715509</v>
      </c>
      <c r="E367" s="0" t="n">
        <v>1.3507</v>
      </c>
      <c r="F367" s="0" t="n">
        <v>0.00025721</v>
      </c>
      <c r="G367" s="0" t="n">
        <v>0.005067</v>
      </c>
      <c r="H367" s="0" t="s">
        <v>27</v>
      </c>
      <c r="I367" s="0" t="s">
        <v>1008</v>
      </c>
    </row>
    <row r="368" customFormat="false" ht="13.5" hidden="false" customHeight="false" outlineLevel="0" collapsed="false">
      <c r="A368" s="0" t="s">
        <v>1009</v>
      </c>
      <c r="C368" s="0" t="n">
        <v>0.668049733</v>
      </c>
      <c r="D368" s="0" t="n">
        <v>27.97184248</v>
      </c>
      <c r="E368" s="0" t="n">
        <v>-5.3879</v>
      </c>
      <c r="F368" s="1" t="n">
        <v>4.85E-009</v>
      </c>
      <c r="G368" s="1" t="n">
        <v>3.32E-007</v>
      </c>
      <c r="H368" s="0" t="s">
        <v>1010</v>
      </c>
      <c r="I368" s="0" t="s">
        <v>1011</v>
      </c>
    </row>
    <row r="369" customFormat="false" ht="13.5" hidden="false" customHeight="false" outlineLevel="0" collapsed="false">
      <c r="A369" s="0" t="s">
        <v>1012</v>
      </c>
      <c r="C369" s="0" t="n">
        <v>1535.738351</v>
      </c>
      <c r="D369" s="0" t="n">
        <v>491.4548985</v>
      </c>
      <c r="E369" s="0" t="n">
        <v>1.6438</v>
      </c>
      <c r="F369" s="0" t="n">
        <v>0.0034677</v>
      </c>
      <c r="G369" s="0" t="n">
        <v>0.040426</v>
      </c>
      <c r="H369" s="0" t="s">
        <v>1013</v>
      </c>
      <c r="I369" s="0" t="s">
        <v>1014</v>
      </c>
    </row>
    <row r="370" customFormat="false" ht="13.5" hidden="false" customHeight="false" outlineLevel="0" collapsed="false">
      <c r="A370" s="0" t="s">
        <v>1015</v>
      </c>
      <c r="C370" s="0" t="n">
        <v>53.44801646</v>
      </c>
      <c r="D370" s="0" t="n">
        <v>540.4210226</v>
      </c>
      <c r="E370" s="0" t="n">
        <v>-3.3379</v>
      </c>
      <c r="F370" s="1" t="n">
        <v>6.16E-020</v>
      </c>
      <c r="G370" s="1" t="n">
        <v>2.01E-017</v>
      </c>
      <c r="H370" s="0" t="s">
        <v>27</v>
      </c>
      <c r="I370" s="0" t="s">
        <v>861</v>
      </c>
    </row>
    <row r="371" customFormat="false" ht="13.5" hidden="false" customHeight="false" outlineLevel="0" collapsed="false">
      <c r="A371" s="0" t="s">
        <v>1016</v>
      </c>
      <c r="C371" s="0" t="n">
        <v>938.7377214</v>
      </c>
      <c r="D371" s="0" t="n">
        <v>247.4041504</v>
      </c>
      <c r="E371" s="0" t="n">
        <v>1.9239</v>
      </c>
      <c r="F371" s="1" t="n">
        <v>3.46E-007</v>
      </c>
      <c r="G371" s="1" t="n">
        <v>1.62E-005</v>
      </c>
      <c r="H371" s="0" t="s">
        <v>1017</v>
      </c>
      <c r="I371" s="0" t="s">
        <v>1018</v>
      </c>
    </row>
    <row r="372" customFormat="false" ht="13.5" hidden="false" customHeight="false" outlineLevel="0" collapsed="false">
      <c r="A372" s="0" t="s">
        <v>1019</v>
      </c>
      <c r="C372" s="0" t="n">
        <v>222.8053685</v>
      </c>
      <c r="D372" s="0" t="n">
        <v>2154.153333</v>
      </c>
      <c r="E372" s="0" t="n">
        <v>-3.2733</v>
      </c>
      <c r="F372" s="1" t="n">
        <v>7.82E-009</v>
      </c>
      <c r="G372" s="1" t="n">
        <v>5.15E-007</v>
      </c>
      <c r="H372" s="0" t="s">
        <v>27</v>
      </c>
      <c r="I372" s="0" t="s">
        <v>1020</v>
      </c>
    </row>
    <row r="373" customFormat="false" ht="13.5" hidden="false" customHeight="false" outlineLevel="0" collapsed="false">
      <c r="A373" s="0" t="s">
        <v>1021</v>
      </c>
      <c r="C373" s="0" t="n">
        <v>757.8620091</v>
      </c>
      <c r="D373" s="0" t="n">
        <v>1415.415684</v>
      </c>
      <c r="E373" s="0" t="n">
        <v>-0.90122</v>
      </c>
      <c r="F373" s="0" t="n">
        <v>0.00083169</v>
      </c>
      <c r="G373" s="0" t="n">
        <v>0.013306</v>
      </c>
      <c r="H373" s="0" t="s">
        <v>1022</v>
      </c>
      <c r="I373" s="0" t="s">
        <v>1023</v>
      </c>
    </row>
    <row r="374" customFormat="false" ht="13.5" hidden="false" customHeight="false" outlineLevel="0" collapsed="false">
      <c r="A374" s="0" t="s">
        <v>1024</v>
      </c>
      <c r="C374" s="0" t="n">
        <v>551.7597918</v>
      </c>
      <c r="D374" s="0" t="n">
        <v>233.2840822</v>
      </c>
      <c r="E374" s="0" t="n">
        <v>1.242</v>
      </c>
      <c r="F374" s="1" t="n">
        <v>6.63E-005</v>
      </c>
      <c r="G374" s="0" t="n">
        <v>0.0016339</v>
      </c>
      <c r="H374" s="0" t="s">
        <v>27</v>
      </c>
      <c r="I374" s="0" t="s">
        <v>1025</v>
      </c>
    </row>
    <row r="375" customFormat="false" ht="13.5" hidden="false" customHeight="false" outlineLevel="0" collapsed="false">
      <c r="A375" s="0" t="s">
        <v>1026</v>
      </c>
      <c r="C375" s="0" t="n">
        <v>116.2523699</v>
      </c>
      <c r="D375" s="0" t="n">
        <v>585.4822685</v>
      </c>
      <c r="E375" s="0" t="n">
        <v>-2.3324</v>
      </c>
      <c r="F375" s="0" t="n">
        <v>0.0015204</v>
      </c>
      <c r="G375" s="0" t="n">
        <v>0.021098</v>
      </c>
      <c r="H375" s="0" t="s">
        <v>1027</v>
      </c>
      <c r="I375" s="0" t="s">
        <v>1028</v>
      </c>
    </row>
    <row r="376" customFormat="false" ht="13.5" hidden="false" customHeight="false" outlineLevel="0" collapsed="false">
      <c r="A376" s="0" t="s">
        <v>1029</v>
      </c>
      <c r="C376" s="0" t="n">
        <v>103.3956267</v>
      </c>
      <c r="D376" s="0" t="n">
        <v>275.8620651</v>
      </c>
      <c r="E376" s="0" t="n">
        <v>-1.4158</v>
      </c>
      <c r="F376" s="1" t="n">
        <v>1.84E-006</v>
      </c>
      <c r="G376" s="1" t="n">
        <v>7.27E-005</v>
      </c>
      <c r="H376" s="0" t="s">
        <v>1030</v>
      </c>
      <c r="I376" s="0" t="s">
        <v>948</v>
      </c>
    </row>
    <row r="377" customFormat="false" ht="13.5" hidden="false" customHeight="false" outlineLevel="0" collapsed="false">
      <c r="A377" s="0" t="s">
        <v>1031</v>
      </c>
      <c r="C377" s="0" t="n">
        <v>94.11832367</v>
      </c>
      <c r="D377" s="0" t="n">
        <v>42.68087905</v>
      </c>
      <c r="E377" s="0" t="n">
        <v>1.1409</v>
      </c>
      <c r="F377" s="0" t="n">
        <v>0.001437</v>
      </c>
      <c r="G377" s="0" t="n">
        <v>0.020159</v>
      </c>
      <c r="H377" s="0" t="s">
        <v>1032</v>
      </c>
      <c r="I377" s="0" t="s">
        <v>1033</v>
      </c>
    </row>
    <row r="378" customFormat="false" ht="13.5" hidden="false" customHeight="false" outlineLevel="0" collapsed="false">
      <c r="A378" s="0" t="s">
        <v>1034</v>
      </c>
      <c r="C378" s="0" t="n">
        <v>526.4113341</v>
      </c>
      <c r="D378" s="0" t="n">
        <v>1155.300889</v>
      </c>
      <c r="E378" s="0" t="n">
        <v>-1.134</v>
      </c>
      <c r="F378" s="1" t="n">
        <v>9E-005</v>
      </c>
      <c r="G378" s="0" t="n">
        <v>0.0020939</v>
      </c>
      <c r="H378" s="0" t="s">
        <v>1035</v>
      </c>
      <c r="I378" s="0" t="s">
        <v>1036</v>
      </c>
    </row>
    <row r="379" customFormat="false" ht="13.5" hidden="false" customHeight="false" outlineLevel="0" collapsed="false">
      <c r="A379" s="0" t="s">
        <v>1037</v>
      </c>
      <c r="C379" s="0" t="n">
        <v>524.5947075</v>
      </c>
      <c r="D379" s="0" t="n">
        <v>1826.342745</v>
      </c>
      <c r="E379" s="0" t="n">
        <v>-1.7997</v>
      </c>
      <c r="F379" s="1" t="n">
        <v>3.13E-005</v>
      </c>
      <c r="G379" s="0" t="n">
        <v>0.00085668</v>
      </c>
      <c r="H379" s="0" t="s">
        <v>1038</v>
      </c>
      <c r="I379" s="0" t="s">
        <v>27</v>
      </c>
    </row>
    <row r="380" customFormat="false" ht="13.5" hidden="false" customHeight="false" outlineLevel="0" collapsed="false">
      <c r="A380" s="0" t="s">
        <v>1039</v>
      </c>
      <c r="C380" s="0" t="n">
        <v>7.224250715</v>
      </c>
      <c r="D380" s="0" t="n">
        <v>95.75918889</v>
      </c>
      <c r="E380" s="0" t="n">
        <v>-3.7285</v>
      </c>
      <c r="F380" s="1" t="n">
        <v>2.37E-005</v>
      </c>
      <c r="G380" s="0" t="n">
        <v>0.00067782</v>
      </c>
      <c r="H380" s="0" t="s">
        <v>1040</v>
      </c>
      <c r="I380" s="0" t="s">
        <v>1041</v>
      </c>
    </row>
    <row r="381" customFormat="false" ht="13.5" hidden="false" customHeight="false" outlineLevel="0" collapsed="false">
      <c r="A381" s="0" t="s">
        <v>1042</v>
      </c>
      <c r="C381" s="0" t="n">
        <v>419.9730108</v>
      </c>
      <c r="D381" s="0" t="n">
        <v>240.5995785</v>
      </c>
      <c r="E381" s="0" t="n">
        <v>0.80366</v>
      </c>
      <c r="F381" s="0" t="n">
        <v>0.0037064</v>
      </c>
      <c r="G381" s="0" t="n">
        <v>0.042538</v>
      </c>
      <c r="H381" s="0" t="s">
        <v>1043</v>
      </c>
      <c r="I381" s="0" t="s">
        <v>1044</v>
      </c>
    </row>
    <row r="382" customFormat="false" ht="13.5" hidden="false" customHeight="false" outlineLevel="0" collapsed="false">
      <c r="A382" s="0" t="s">
        <v>1045</v>
      </c>
      <c r="C382" s="0" t="n">
        <v>1380.619723</v>
      </c>
      <c r="D382" s="0" t="n">
        <v>673.1988946</v>
      </c>
      <c r="E382" s="0" t="n">
        <v>1.0362</v>
      </c>
      <c r="F382" s="1" t="n">
        <v>8.09E-005</v>
      </c>
      <c r="G382" s="0" t="n">
        <v>0.001905</v>
      </c>
      <c r="H382" s="0" t="s">
        <v>1046</v>
      </c>
      <c r="I382" s="0" t="s">
        <v>1047</v>
      </c>
    </row>
    <row r="383" customFormat="false" ht="13.5" hidden="false" customHeight="false" outlineLevel="0" collapsed="false">
      <c r="A383" s="0" t="s">
        <v>1048</v>
      </c>
      <c r="C383" s="0" t="n">
        <v>1466.313767</v>
      </c>
      <c r="D383" s="0" t="n">
        <v>393.1274962</v>
      </c>
      <c r="E383" s="0" t="n">
        <v>1.8991</v>
      </c>
      <c r="F383" s="0" t="n">
        <v>0.001482</v>
      </c>
      <c r="G383" s="0" t="n">
        <v>0.020699</v>
      </c>
      <c r="H383" s="0" t="s">
        <v>1049</v>
      </c>
      <c r="I383" s="0" t="s">
        <v>1050</v>
      </c>
    </row>
    <row r="384" customFormat="false" ht="13.5" hidden="false" customHeight="false" outlineLevel="0" collapsed="false">
      <c r="A384" s="0" t="s">
        <v>1051</v>
      </c>
      <c r="C384" s="0" t="n">
        <v>9.2694989</v>
      </c>
      <c r="D384" s="0" t="n">
        <v>195.2588696</v>
      </c>
      <c r="E384" s="0" t="n">
        <v>-4.3968</v>
      </c>
      <c r="F384" s="1" t="n">
        <v>1.62E-026</v>
      </c>
      <c r="G384" s="1" t="n">
        <v>1.04E-023</v>
      </c>
      <c r="H384" s="0" t="s">
        <v>1052</v>
      </c>
      <c r="I384" s="0" t="s">
        <v>1053</v>
      </c>
    </row>
    <row r="385" customFormat="false" ht="13.5" hidden="false" customHeight="false" outlineLevel="0" collapsed="false">
      <c r="A385" s="0" t="s">
        <v>1054</v>
      </c>
      <c r="C385" s="0" t="n">
        <v>7.183930094</v>
      </c>
      <c r="D385" s="0" t="n">
        <v>46.88379576</v>
      </c>
      <c r="E385" s="0" t="n">
        <v>-2.7062</v>
      </c>
      <c r="F385" s="1" t="n">
        <v>3.06E-007</v>
      </c>
      <c r="G385" s="1" t="n">
        <v>1.44E-005</v>
      </c>
      <c r="H385" s="0" t="s">
        <v>1055</v>
      </c>
      <c r="I385" s="0" t="s">
        <v>1056</v>
      </c>
    </row>
    <row r="386" customFormat="false" ht="13.5" hidden="false" customHeight="false" outlineLevel="0" collapsed="false">
      <c r="A386" s="0" t="s">
        <v>1057</v>
      </c>
      <c r="C386" s="0" t="n">
        <v>37.64997194</v>
      </c>
      <c r="D386" s="0" t="n">
        <v>81.31448587</v>
      </c>
      <c r="E386" s="0" t="n">
        <v>-1.1109</v>
      </c>
      <c r="F386" s="0" t="n">
        <v>0.003009</v>
      </c>
      <c r="G386" s="0" t="n">
        <v>0.036061</v>
      </c>
      <c r="H386" s="0" t="s">
        <v>1058</v>
      </c>
      <c r="I386" s="0" t="s">
        <v>1059</v>
      </c>
    </row>
    <row r="387" customFormat="false" ht="13.5" hidden="false" customHeight="false" outlineLevel="0" collapsed="false">
      <c r="A387" s="0" t="s">
        <v>1060</v>
      </c>
      <c r="C387" s="0" t="n">
        <v>11.33608006</v>
      </c>
      <c r="D387" s="0" t="n">
        <v>137.1467664</v>
      </c>
      <c r="E387" s="0" t="n">
        <v>-3.5967</v>
      </c>
      <c r="F387" s="1" t="n">
        <v>5.57E-018</v>
      </c>
      <c r="G387" s="1" t="n">
        <v>1.32E-015</v>
      </c>
      <c r="H387" s="0" t="s">
        <v>27</v>
      </c>
      <c r="I387" s="0" t="s">
        <v>1061</v>
      </c>
    </row>
    <row r="388" customFormat="false" ht="13.5" hidden="false" customHeight="false" outlineLevel="0" collapsed="false">
      <c r="A388" s="0" t="s">
        <v>1062</v>
      </c>
      <c r="C388" s="0" t="n">
        <v>644.471072</v>
      </c>
      <c r="D388" s="0" t="n">
        <v>1115.006464</v>
      </c>
      <c r="E388" s="0" t="n">
        <v>-0.79086</v>
      </c>
      <c r="F388" s="0" t="n">
        <v>0.0027238</v>
      </c>
      <c r="G388" s="0" t="n">
        <v>0.033446</v>
      </c>
      <c r="H388" s="0" t="s">
        <v>1063</v>
      </c>
      <c r="I388" s="0" t="s">
        <v>1064</v>
      </c>
    </row>
    <row r="389" customFormat="false" ht="13.5" hidden="false" customHeight="false" outlineLevel="0" collapsed="false">
      <c r="A389" s="0" t="s">
        <v>1065</v>
      </c>
      <c r="C389" s="0" t="n">
        <v>9.346931214</v>
      </c>
      <c r="D389" s="0" t="n">
        <v>100.4921117</v>
      </c>
      <c r="E389" s="0" t="n">
        <v>-3.4264</v>
      </c>
      <c r="F389" s="1" t="n">
        <v>8.97E-015</v>
      </c>
      <c r="G389" s="1" t="n">
        <v>1.42E-012</v>
      </c>
      <c r="H389" s="0" t="s">
        <v>1066</v>
      </c>
      <c r="I389" s="0" t="s">
        <v>1067</v>
      </c>
    </row>
    <row r="390" customFormat="false" ht="13.5" hidden="false" customHeight="false" outlineLevel="0" collapsed="false">
      <c r="A390" s="0" t="s">
        <v>1068</v>
      </c>
      <c r="C390" s="0" t="n">
        <v>1522.384648</v>
      </c>
      <c r="D390" s="0" t="n">
        <v>4020.981614</v>
      </c>
      <c r="E390" s="0" t="n">
        <v>-1.4012</v>
      </c>
      <c r="F390" s="1" t="n">
        <v>9.49E-008</v>
      </c>
      <c r="G390" s="1" t="n">
        <v>4.83E-006</v>
      </c>
      <c r="H390" s="0" t="s">
        <v>1069</v>
      </c>
      <c r="I390" s="0" t="s">
        <v>1070</v>
      </c>
    </row>
    <row r="391" customFormat="false" ht="13.5" hidden="false" customHeight="false" outlineLevel="0" collapsed="false">
      <c r="A391" s="0" t="s">
        <v>1071</v>
      </c>
      <c r="C391" s="0" t="n">
        <v>197.8363796</v>
      </c>
      <c r="D391" s="0" t="n">
        <v>425.9352319</v>
      </c>
      <c r="E391" s="0" t="n">
        <v>-1.1063</v>
      </c>
      <c r="F391" s="0" t="n">
        <v>0.0017573</v>
      </c>
      <c r="G391" s="0" t="n">
        <v>0.023573</v>
      </c>
      <c r="H391" s="0" t="s">
        <v>1072</v>
      </c>
      <c r="I391" s="0" t="s">
        <v>1073</v>
      </c>
    </row>
    <row r="392" customFormat="false" ht="13.5" hidden="false" customHeight="false" outlineLevel="0" collapsed="false">
      <c r="A392" s="0" t="s">
        <v>1074</v>
      </c>
      <c r="C392" s="0" t="n">
        <v>430.7370395</v>
      </c>
      <c r="D392" s="0" t="n">
        <v>2051.937308</v>
      </c>
      <c r="E392" s="0" t="n">
        <v>-2.2521</v>
      </c>
      <c r="F392" s="1" t="n">
        <v>3.02E-016</v>
      </c>
      <c r="G392" s="1" t="n">
        <v>5.75E-014</v>
      </c>
      <c r="H392" s="0" t="s">
        <v>1075</v>
      </c>
      <c r="I392" s="0" t="s">
        <v>27</v>
      </c>
    </row>
    <row r="393" customFormat="false" ht="13.5" hidden="false" customHeight="false" outlineLevel="0" collapsed="false">
      <c r="A393" s="0" t="s">
        <v>1076</v>
      </c>
      <c r="C393" s="0" t="n">
        <v>139.8119904</v>
      </c>
      <c r="D393" s="0" t="n">
        <v>368.2892796</v>
      </c>
      <c r="E393" s="0" t="n">
        <v>-1.3974</v>
      </c>
      <c r="F393" s="1" t="n">
        <v>1.85E-006</v>
      </c>
      <c r="G393" s="1" t="n">
        <v>7.27E-005</v>
      </c>
      <c r="H393" s="0" t="s">
        <v>1077</v>
      </c>
      <c r="I393" s="0" t="s">
        <v>1078</v>
      </c>
    </row>
    <row r="394" customFormat="false" ht="13.5" hidden="false" customHeight="false" outlineLevel="0" collapsed="false">
      <c r="A394" s="0" t="s">
        <v>1079</v>
      </c>
      <c r="C394" s="0" t="n">
        <v>19652.90349</v>
      </c>
      <c r="D394" s="0" t="n">
        <v>4179.269676</v>
      </c>
      <c r="E394" s="0" t="n">
        <v>2.2334</v>
      </c>
      <c r="F394" s="1" t="n">
        <v>2.87E-007</v>
      </c>
      <c r="G394" s="1" t="n">
        <v>1.36E-005</v>
      </c>
      <c r="H394" s="0" t="s">
        <v>1080</v>
      </c>
      <c r="I394" s="0" t="s">
        <v>1081</v>
      </c>
    </row>
    <row r="395" customFormat="false" ht="13.5" hidden="false" customHeight="false" outlineLevel="0" collapsed="false">
      <c r="A395" s="0" t="s">
        <v>1082</v>
      </c>
      <c r="C395" s="0" t="n">
        <v>2043.05208</v>
      </c>
      <c r="D395" s="0" t="n">
        <v>772.0972056</v>
      </c>
      <c r="E395" s="0" t="n">
        <v>1.4039</v>
      </c>
      <c r="F395" s="1" t="n">
        <v>9.02E-008</v>
      </c>
      <c r="G395" s="1" t="n">
        <v>4.63E-006</v>
      </c>
      <c r="H395" s="0" t="s">
        <v>1083</v>
      </c>
      <c r="I395" s="0" t="s">
        <v>1084</v>
      </c>
    </row>
    <row r="396" customFormat="false" ht="13.5" hidden="false" customHeight="false" outlineLevel="0" collapsed="false">
      <c r="A396" s="0" t="s">
        <v>1085</v>
      </c>
      <c r="C396" s="0" t="n">
        <v>1.437852668</v>
      </c>
      <c r="D396" s="0" t="n">
        <v>108.1049946</v>
      </c>
      <c r="E396" s="0" t="n">
        <v>-6.2324</v>
      </c>
      <c r="F396" s="1" t="n">
        <v>1.27E-008</v>
      </c>
      <c r="G396" s="1" t="n">
        <v>7.95E-007</v>
      </c>
      <c r="H396" s="0" t="s">
        <v>1086</v>
      </c>
      <c r="I396" s="0" t="s">
        <v>1087</v>
      </c>
    </row>
    <row r="397" customFormat="false" ht="13.5" hidden="false" customHeight="false" outlineLevel="0" collapsed="false">
      <c r="A397" s="0" t="s">
        <v>1088</v>
      </c>
      <c r="C397" s="0" t="n">
        <v>272.673392</v>
      </c>
      <c r="D397" s="0" t="n">
        <v>555.1745539</v>
      </c>
      <c r="E397" s="0" t="n">
        <v>-1.0258</v>
      </c>
      <c r="F397" s="0" t="n">
        <v>0.00037605</v>
      </c>
      <c r="G397" s="0" t="n">
        <v>0.0069863</v>
      </c>
      <c r="H397" s="0" t="s">
        <v>1089</v>
      </c>
      <c r="I397" s="0" t="s">
        <v>1090</v>
      </c>
    </row>
    <row r="398" customFormat="false" ht="13.5" hidden="false" customHeight="false" outlineLevel="0" collapsed="false">
      <c r="A398" s="0" t="s">
        <v>1091</v>
      </c>
      <c r="C398" s="0" t="n">
        <v>592.6285693</v>
      </c>
      <c r="D398" s="0" t="n">
        <v>1089.389981</v>
      </c>
      <c r="E398" s="0" t="n">
        <v>-0.87832</v>
      </c>
      <c r="F398" s="0" t="n">
        <v>0.00087152</v>
      </c>
      <c r="G398" s="0" t="n">
        <v>0.013751</v>
      </c>
      <c r="H398" s="0" t="s">
        <v>1092</v>
      </c>
      <c r="I398" s="0" t="s">
        <v>1093</v>
      </c>
    </row>
    <row r="399" customFormat="false" ht="13.5" hidden="false" customHeight="false" outlineLevel="0" collapsed="false">
      <c r="A399" s="0" t="s">
        <v>1094</v>
      </c>
      <c r="C399" s="0" t="n">
        <v>74.12226454</v>
      </c>
      <c r="D399" s="0" t="n">
        <v>152.5913142</v>
      </c>
      <c r="E399" s="0" t="n">
        <v>-1.0417</v>
      </c>
      <c r="F399" s="0" t="n">
        <v>0.00097272</v>
      </c>
      <c r="G399" s="0" t="n">
        <v>0.014954</v>
      </c>
      <c r="H399" s="0" t="s">
        <v>1095</v>
      </c>
      <c r="I399" s="0" t="s">
        <v>1096</v>
      </c>
    </row>
    <row r="400" customFormat="false" ht="13.5" hidden="false" customHeight="false" outlineLevel="0" collapsed="false">
      <c r="A400" s="0" t="s">
        <v>1097</v>
      </c>
      <c r="C400" s="0" t="n">
        <v>78.99388315</v>
      </c>
      <c r="D400" s="0" t="n">
        <v>181.3195624</v>
      </c>
      <c r="E400" s="0" t="n">
        <v>-1.1987</v>
      </c>
      <c r="F400" s="0" t="n">
        <v>0.00016003</v>
      </c>
      <c r="G400" s="0" t="n">
        <v>0.0033885</v>
      </c>
      <c r="H400" s="0" t="s">
        <v>1098</v>
      </c>
      <c r="I400" s="0" t="s">
        <v>1099</v>
      </c>
    </row>
    <row r="401" customFormat="false" ht="13.5" hidden="false" customHeight="false" outlineLevel="0" collapsed="false">
      <c r="A401" s="0" t="s">
        <v>1100</v>
      </c>
      <c r="C401" s="0" t="n">
        <v>750.5168669</v>
      </c>
      <c r="D401" s="0" t="n">
        <v>209.2180817</v>
      </c>
      <c r="E401" s="0" t="n">
        <v>1.8429</v>
      </c>
      <c r="F401" s="0" t="n">
        <v>0.00026568</v>
      </c>
      <c r="G401" s="0" t="n">
        <v>0.0051862</v>
      </c>
      <c r="H401" s="0" t="s">
        <v>213</v>
      </c>
    </row>
    <row r="402" customFormat="false" ht="13.5" hidden="false" customHeight="false" outlineLevel="0" collapsed="false">
      <c r="A402" s="0" t="s">
        <v>1101</v>
      </c>
      <c r="C402" s="0" t="n">
        <v>1576.425748</v>
      </c>
      <c r="D402" s="0" t="n">
        <v>643.317426</v>
      </c>
      <c r="E402" s="0" t="n">
        <v>1.2931</v>
      </c>
      <c r="F402" s="1" t="n">
        <v>1.1E-006</v>
      </c>
      <c r="G402" s="1" t="n">
        <v>4.59E-005</v>
      </c>
      <c r="H402" s="0" t="s">
        <v>1102</v>
      </c>
      <c r="I402" s="0" t="s">
        <v>1103</v>
      </c>
    </row>
    <row r="403" customFormat="false" ht="13.5" hidden="false" customHeight="false" outlineLevel="0" collapsed="false">
      <c r="A403" s="0" t="s">
        <v>1104</v>
      </c>
      <c r="C403" s="0" t="n">
        <v>1977.969474</v>
      </c>
      <c r="D403" s="0" t="n">
        <v>768.0442955</v>
      </c>
      <c r="E403" s="0" t="n">
        <v>1.3648</v>
      </c>
      <c r="F403" s="1" t="n">
        <v>1.72E-007</v>
      </c>
      <c r="G403" s="1" t="n">
        <v>8.46E-006</v>
      </c>
      <c r="H403" s="0" t="s">
        <v>1105</v>
      </c>
      <c r="I403" s="0" t="s">
        <v>1106</v>
      </c>
    </row>
    <row r="404" customFormat="false" ht="13.5" hidden="false" customHeight="false" outlineLevel="0" collapsed="false">
      <c r="A404" s="0" t="s">
        <v>1107</v>
      </c>
      <c r="C404" s="0" t="n">
        <v>192.1190824</v>
      </c>
      <c r="D404" s="0" t="n">
        <v>555.1807057</v>
      </c>
      <c r="E404" s="0" t="n">
        <v>-1.531</v>
      </c>
      <c r="F404" s="1" t="n">
        <v>6.97E-008</v>
      </c>
      <c r="G404" s="1" t="n">
        <v>3.7E-006</v>
      </c>
      <c r="H404" s="0" t="s">
        <v>1108</v>
      </c>
      <c r="I404" s="0" t="s">
        <v>1109</v>
      </c>
    </row>
    <row r="405" customFormat="false" ht="13.5" hidden="false" customHeight="false" outlineLevel="0" collapsed="false">
      <c r="A405" s="0" t="s">
        <v>1110</v>
      </c>
      <c r="C405" s="0" t="n">
        <v>1061.632904</v>
      </c>
      <c r="D405" s="0" t="n">
        <v>1862.601993</v>
      </c>
      <c r="E405" s="0" t="n">
        <v>-0.81103</v>
      </c>
      <c r="F405" s="0" t="n">
        <v>0.00186</v>
      </c>
      <c r="G405" s="0" t="n">
        <v>0.024775</v>
      </c>
      <c r="H405" s="0" t="s">
        <v>1111</v>
      </c>
      <c r="I405" s="0" t="s">
        <v>1112</v>
      </c>
    </row>
    <row r="406" customFormat="false" ht="13.5" hidden="false" customHeight="false" outlineLevel="0" collapsed="false">
      <c r="A406" s="0" t="s">
        <v>1113</v>
      </c>
      <c r="C406" s="0" t="n">
        <v>107.4225662</v>
      </c>
      <c r="D406" s="0" t="n">
        <v>275.641518</v>
      </c>
      <c r="E406" s="0" t="n">
        <v>-1.3595</v>
      </c>
      <c r="F406" s="1" t="n">
        <v>7.38E-006</v>
      </c>
      <c r="G406" s="0" t="n">
        <v>0.00024265</v>
      </c>
      <c r="H406" s="0" t="s">
        <v>1114</v>
      </c>
      <c r="I406" s="0" t="s">
        <v>1109</v>
      </c>
    </row>
    <row r="407" customFormat="false" ht="13.5" hidden="false" customHeight="false" outlineLevel="0" collapsed="false">
      <c r="A407" s="0" t="s">
        <v>1115</v>
      </c>
      <c r="C407" s="0" t="n">
        <v>26.38478079</v>
      </c>
      <c r="D407" s="0" t="n">
        <v>110.7664353</v>
      </c>
      <c r="E407" s="0" t="n">
        <v>-2.0697</v>
      </c>
      <c r="F407" s="1" t="n">
        <v>3.36E-006</v>
      </c>
      <c r="G407" s="0" t="n">
        <v>0.00012299</v>
      </c>
      <c r="H407" s="0" t="s">
        <v>1116</v>
      </c>
      <c r="I407" s="0" t="s">
        <v>844</v>
      </c>
    </row>
    <row r="408" customFormat="false" ht="13.5" hidden="false" customHeight="false" outlineLevel="0" collapsed="false">
      <c r="A408" s="0" t="s">
        <v>1117</v>
      </c>
      <c r="C408" s="0" t="n">
        <v>28.98488065</v>
      </c>
      <c r="D408" s="0" t="n">
        <v>75.59539129</v>
      </c>
      <c r="E408" s="0" t="n">
        <v>-1.383</v>
      </c>
      <c r="F408" s="0" t="n">
        <v>0.00039893</v>
      </c>
      <c r="G408" s="0" t="n">
        <v>0.0073406</v>
      </c>
      <c r="H408" s="0" t="s">
        <v>1118</v>
      </c>
      <c r="I408" s="0" t="s">
        <v>1119</v>
      </c>
    </row>
    <row r="409" customFormat="false" ht="13.5" hidden="false" customHeight="false" outlineLevel="0" collapsed="false">
      <c r="A409" s="0" t="s">
        <v>1120</v>
      </c>
      <c r="C409" s="0" t="n">
        <v>567.4225974</v>
      </c>
      <c r="D409" s="0" t="n">
        <v>973.8419163</v>
      </c>
      <c r="E409" s="0" t="n">
        <v>-0.77926</v>
      </c>
      <c r="F409" s="0" t="n">
        <v>0.0034459</v>
      </c>
      <c r="G409" s="0" t="n">
        <v>0.040245</v>
      </c>
      <c r="H409" s="0" t="s">
        <v>1121</v>
      </c>
      <c r="I409" s="0" t="s">
        <v>27</v>
      </c>
    </row>
    <row r="410" customFormat="false" ht="13.5" hidden="false" customHeight="false" outlineLevel="0" collapsed="false">
      <c r="A410" s="0" t="s">
        <v>1122</v>
      </c>
      <c r="C410" s="0" t="n">
        <v>246.1930502</v>
      </c>
      <c r="D410" s="0" t="n">
        <v>567.5521786</v>
      </c>
      <c r="E410" s="0" t="n">
        <v>-1.205</v>
      </c>
      <c r="F410" s="1" t="n">
        <v>1.45E-005</v>
      </c>
      <c r="G410" s="0" t="n">
        <v>0.00044304</v>
      </c>
      <c r="H410" s="0" t="s">
        <v>1123</v>
      </c>
      <c r="I410" s="0" t="s">
        <v>1124</v>
      </c>
    </row>
    <row r="411" customFormat="false" ht="13.5" hidden="false" customHeight="false" outlineLevel="0" collapsed="false">
      <c r="A411" s="0" t="s">
        <v>1125</v>
      </c>
      <c r="C411" s="0" t="n">
        <v>412.9222555</v>
      </c>
      <c r="D411" s="0" t="n">
        <v>811.5559979</v>
      </c>
      <c r="E411" s="0" t="n">
        <v>-0.97482</v>
      </c>
      <c r="F411" s="0" t="n">
        <v>0.000275</v>
      </c>
      <c r="G411" s="0" t="n">
        <v>0.0053394</v>
      </c>
      <c r="H411" s="0" t="s">
        <v>1126</v>
      </c>
      <c r="I411" s="0" t="s">
        <v>1127</v>
      </c>
    </row>
    <row r="412" customFormat="false" ht="13.5" hidden="false" customHeight="false" outlineLevel="0" collapsed="false">
      <c r="A412" s="0" t="s">
        <v>1128</v>
      </c>
      <c r="C412" s="0" t="n">
        <v>156.5210379</v>
      </c>
      <c r="D412" s="0" t="n">
        <v>366.698207</v>
      </c>
      <c r="E412" s="0" t="n">
        <v>-1.2282</v>
      </c>
      <c r="F412" s="1" t="n">
        <v>2.22E-005</v>
      </c>
      <c r="G412" s="0" t="n">
        <v>0.00064474</v>
      </c>
      <c r="H412" s="0" t="s">
        <v>1129</v>
      </c>
      <c r="I412" s="0" t="s">
        <v>1130</v>
      </c>
    </row>
    <row r="413" customFormat="false" ht="13.5" hidden="false" customHeight="false" outlineLevel="0" collapsed="false">
      <c r="A413" s="0" t="s">
        <v>1131</v>
      </c>
      <c r="C413" s="0" t="n">
        <v>192.7835869</v>
      </c>
      <c r="D413" s="0" t="n">
        <v>351.6952773</v>
      </c>
      <c r="E413" s="0" t="n">
        <v>-0.86734</v>
      </c>
      <c r="F413" s="0" t="n">
        <v>0.0029253</v>
      </c>
      <c r="G413" s="0" t="n">
        <v>0.035301</v>
      </c>
      <c r="H413" s="0" t="s">
        <v>27</v>
      </c>
      <c r="I413" s="0" t="s">
        <v>1132</v>
      </c>
    </row>
    <row r="414" customFormat="false" ht="13.5" hidden="false" customHeight="false" outlineLevel="0" collapsed="false">
      <c r="A414" s="0" t="s">
        <v>1133</v>
      </c>
      <c r="C414" s="0" t="n">
        <v>47.91411316</v>
      </c>
      <c r="D414" s="0" t="n">
        <v>11.3379938</v>
      </c>
      <c r="E414" s="0" t="n">
        <v>2.0793</v>
      </c>
      <c r="F414" s="1" t="n">
        <v>1.73E-005</v>
      </c>
      <c r="G414" s="0" t="n">
        <v>0.00051699</v>
      </c>
      <c r="H414" s="0" t="s">
        <v>27</v>
      </c>
      <c r="I414" s="0" t="s">
        <v>1134</v>
      </c>
    </row>
    <row r="415" customFormat="false" ht="13.5" hidden="false" customHeight="false" outlineLevel="0" collapsed="false">
      <c r="A415" s="0" t="s">
        <v>1135</v>
      </c>
      <c r="C415" s="0" t="n">
        <v>3058.049309</v>
      </c>
      <c r="D415" s="0" t="n">
        <v>1445.929309</v>
      </c>
      <c r="E415" s="0" t="n">
        <v>1.0806</v>
      </c>
      <c r="F415" s="1" t="n">
        <v>2.56E-005</v>
      </c>
      <c r="G415" s="0" t="n">
        <v>0.00072587</v>
      </c>
      <c r="H415" s="0" t="s">
        <v>1136</v>
      </c>
      <c r="I415" s="0" t="s">
        <v>1137</v>
      </c>
    </row>
    <row r="416" customFormat="false" ht="13.5" hidden="false" customHeight="false" outlineLevel="0" collapsed="false">
      <c r="A416" s="0" t="s">
        <v>1138</v>
      </c>
      <c r="C416" s="0" t="n">
        <v>93.36217514</v>
      </c>
      <c r="D416" s="0" t="n">
        <v>39.42571436</v>
      </c>
      <c r="E416" s="0" t="n">
        <v>1.2437</v>
      </c>
      <c r="F416" s="0" t="n">
        <v>0.000705</v>
      </c>
      <c r="G416" s="0" t="n">
        <v>0.011718</v>
      </c>
      <c r="H416" s="0" t="s">
        <v>1139</v>
      </c>
      <c r="I416" s="0" t="s">
        <v>27</v>
      </c>
    </row>
    <row r="417" customFormat="false" ht="13.5" hidden="false" customHeight="false" outlineLevel="0" collapsed="false">
      <c r="A417" s="0" t="s">
        <v>1140</v>
      </c>
      <c r="C417" s="0" t="n">
        <v>14.94304546</v>
      </c>
      <c r="D417" s="0" t="n">
        <v>45.33147967</v>
      </c>
      <c r="E417" s="0" t="n">
        <v>-1.601</v>
      </c>
      <c r="F417" s="0" t="n">
        <v>0.00059725</v>
      </c>
      <c r="G417" s="0" t="n">
        <v>0.010211</v>
      </c>
      <c r="H417" s="0" t="s">
        <v>27</v>
      </c>
      <c r="I417" s="0" t="s">
        <v>1141</v>
      </c>
    </row>
    <row r="418" customFormat="false" ht="13.5" hidden="false" customHeight="false" outlineLevel="0" collapsed="false">
      <c r="A418" s="0" t="s">
        <v>1142</v>
      </c>
      <c r="C418" s="0" t="n">
        <v>24.97345855</v>
      </c>
      <c r="D418" s="0" t="n">
        <v>158.4094996</v>
      </c>
      <c r="E418" s="0" t="n">
        <v>-2.6652</v>
      </c>
      <c r="F418" s="1" t="n">
        <v>3.53E-013</v>
      </c>
      <c r="G418" s="1" t="n">
        <v>4.35E-011</v>
      </c>
      <c r="H418" s="0" t="s">
        <v>1143</v>
      </c>
      <c r="I418" s="0" t="s">
        <v>1144</v>
      </c>
    </row>
    <row r="419" customFormat="false" ht="13.5" hidden="false" customHeight="false" outlineLevel="0" collapsed="false">
      <c r="A419" s="0" t="s">
        <v>1145</v>
      </c>
      <c r="C419" s="0" t="n">
        <v>952.6026198</v>
      </c>
      <c r="D419" s="0" t="n">
        <v>465.0478794</v>
      </c>
      <c r="E419" s="0" t="n">
        <v>1.0345</v>
      </c>
      <c r="F419" s="0" t="n">
        <v>0.00012801</v>
      </c>
      <c r="G419" s="0" t="n">
        <v>0.0028254</v>
      </c>
      <c r="H419" s="0" t="s">
        <v>1146</v>
      </c>
      <c r="I419" s="0" t="s">
        <v>1147</v>
      </c>
    </row>
    <row r="420" customFormat="false" ht="13.5" hidden="false" customHeight="false" outlineLevel="0" collapsed="false">
      <c r="A420" s="0" t="s">
        <v>1148</v>
      </c>
      <c r="C420" s="0" t="n">
        <v>641.4164022</v>
      </c>
      <c r="D420" s="0" t="n">
        <v>1289.557282</v>
      </c>
      <c r="E420" s="0" t="n">
        <v>-1.0075</v>
      </c>
      <c r="F420" s="0" t="n">
        <v>0.00016729</v>
      </c>
      <c r="G420" s="0" t="n">
        <v>0.0035227</v>
      </c>
      <c r="H420" s="0" t="s">
        <v>1149</v>
      </c>
      <c r="I420" s="0" t="s">
        <v>1150</v>
      </c>
    </row>
    <row r="421" customFormat="false" ht="13.5" hidden="false" customHeight="false" outlineLevel="0" collapsed="false">
      <c r="A421" s="0" t="s">
        <v>1151</v>
      </c>
      <c r="C421" s="0" t="n">
        <v>70.45174225</v>
      </c>
      <c r="D421" s="0" t="n">
        <v>227.7876194</v>
      </c>
      <c r="E421" s="0" t="n">
        <v>-1.693</v>
      </c>
      <c r="F421" s="1" t="n">
        <v>9.63E-008</v>
      </c>
      <c r="G421" s="1" t="n">
        <v>4.89E-006</v>
      </c>
      <c r="H421" s="0" t="s">
        <v>1152</v>
      </c>
      <c r="I421" s="0" t="s">
        <v>1153</v>
      </c>
    </row>
    <row r="422" customFormat="false" ht="13.5" hidden="false" customHeight="false" outlineLevel="0" collapsed="false">
      <c r="A422" s="0" t="s">
        <v>1154</v>
      </c>
      <c r="C422" s="0" t="n">
        <v>0.33491374</v>
      </c>
      <c r="D422" s="0" t="n">
        <v>9.523673393</v>
      </c>
      <c r="E422" s="0" t="n">
        <v>-4.8297</v>
      </c>
      <c r="F422" s="0" t="n">
        <v>0.001207</v>
      </c>
      <c r="G422" s="0" t="n">
        <v>0.017627</v>
      </c>
      <c r="H422" s="0" t="s">
        <v>1155</v>
      </c>
      <c r="I422" s="0" t="s">
        <v>1156</v>
      </c>
    </row>
    <row r="423" customFormat="false" ht="13.5" hidden="false" customHeight="false" outlineLevel="0" collapsed="false">
      <c r="A423" s="0" t="s">
        <v>1157</v>
      </c>
      <c r="C423" s="0" t="n">
        <v>35.81499459</v>
      </c>
      <c r="D423" s="0" t="n">
        <v>214.2178882</v>
      </c>
      <c r="E423" s="0" t="n">
        <v>-2.5804</v>
      </c>
      <c r="F423" s="1" t="n">
        <v>6.13E-014</v>
      </c>
      <c r="G423" s="1" t="n">
        <v>8.61E-012</v>
      </c>
      <c r="H423" s="0" t="s">
        <v>1158</v>
      </c>
      <c r="I423" s="0" t="s">
        <v>1159</v>
      </c>
    </row>
    <row r="424" customFormat="false" ht="13.5" hidden="false" customHeight="false" outlineLevel="0" collapsed="false">
      <c r="A424" s="0" t="s">
        <v>1160</v>
      </c>
      <c r="C424" s="0" t="n">
        <v>737.1241404</v>
      </c>
      <c r="D424" s="0" t="n">
        <v>225.3573168</v>
      </c>
      <c r="E424" s="0" t="n">
        <v>1.7097</v>
      </c>
      <c r="F424" s="0" t="n">
        <v>0.0014207</v>
      </c>
      <c r="G424" s="0" t="n">
        <v>0.020061</v>
      </c>
      <c r="H424" s="0" t="s">
        <v>1161</v>
      </c>
      <c r="I424" s="0" t="s">
        <v>1162</v>
      </c>
    </row>
    <row r="425" customFormat="false" ht="13.5" hidden="false" customHeight="false" outlineLevel="0" collapsed="false">
      <c r="A425" s="0" t="s">
        <v>1163</v>
      </c>
      <c r="C425" s="0" t="n">
        <v>3739.239189</v>
      </c>
      <c r="D425" s="0" t="n">
        <v>1739.359364</v>
      </c>
      <c r="E425" s="0" t="n">
        <v>1.1042</v>
      </c>
      <c r="F425" s="1" t="n">
        <v>2.1E-005</v>
      </c>
      <c r="G425" s="0" t="n">
        <v>0.0006163</v>
      </c>
      <c r="H425" s="0" t="s">
        <v>1164</v>
      </c>
      <c r="I425" s="0" t="s">
        <v>1165</v>
      </c>
    </row>
    <row r="426" customFormat="false" ht="13.5" hidden="false" customHeight="false" outlineLevel="0" collapsed="false">
      <c r="A426" s="0" t="s">
        <v>1166</v>
      </c>
      <c r="C426" s="0" t="n">
        <v>104.2440318</v>
      </c>
      <c r="D426" s="0" t="n">
        <v>236.8526231</v>
      </c>
      <c r="E426" s="0" t="n">
        <v>-1.184</v>
      </c>
      <c r="F426" s="0" t="n">
        <v>0.0001174</v>
      </c>
      <c r="G426" s="0" t="n">
        <v>0.0026214</v>
      </c>
      <c r="H426" s="0" t="s">
        <v>1167</v>
      </c>
      <c r="I426" s="0" t="s">
        <v>1168</v>
      </c>
    </row>
    <row r="427" customFormat="false" ht="13.5" hidden="false" customHeight="false" outlineLevel="0" collapsed="false">
      <c r="A427" s="0" t="s">
        <v>1169</v>
      </c>
      <c r="C427" s="0" t="n">
        <v>280.934685</v>
      </c>
      <c r="D427" s="0" t="n">
        <v>56.78993251</v>
      </c>
      <c r="E427" s="0" t="n">
        <v>2.3065</v>
      </c>
      <c r="F427" s="1" t="n">
        <v>2.17E-013</v>
      </c>
      <c r="G427" s="1" t="n">
        <v>2.8E-011</v>
      </c>
      <c r="H427" s="0" t="s">
        <v>1170</v>
      </c>
      <c r="I427" s="0" t="s">
        <v>1171</v>
      </c>
    </row>
    <row r="428" customFormat="false" ht="13.5" hidden="false" customHeight="false" outlineLevel="0" collapsed="false">
      <c r="A428" s="0" t="s">
        <v>1172</v>
      </c>
      <c r="C428" s="0" t="n">
        <v>3398.713017</v>
      </c>
      <c r="D428" s="0" t="n">
        <v>735.7371453</v>
      </c>
      <c r="E428" s="0" t="n">
        <v>2.2077</v>
      </c>
      <c r="F428" s="1" t="n">
        <v>1.54E-013</v>
      </c>
      <c r="G428" s="1" t="n">
        <v>2.03E-011</v>
      </c>
      <c r="H428" s="0" t="s">
        <v>1173</v>
      </c>
      <c r="I428" s="0" t="s">
        <v>1174</v>
      </c>
    </row>
    <row r="429" customFormat="false" ht="13.5" hidden="false" customHeight="false" outlineLevel="0" collapsed="false">
      <c r="A429" s="0" t="s">
        <v>1175</v>
      </c>
      <c r="C429" s="0" t="n">
        <v>204.6933256</v>
      </c>
      <c r="D429" s="0" t="n">
        <v>396.6081852</v>
      </c>
      <c r="E429" s="0" t="n">
        <v>-0.95425</v>
      </c>
      <c r="F429" s="0" t="n">
        <v>0.00058559</v>
      </c>
      <c r="G429" s="0" t="n">
        <v>0.010053</v>
      </c>
      <c r="H429" s="0" t="s">
        <v>1176</v>
      </c>
      <c r="I429" s="0" t="s">
        <v>27</v>
      </c>
    </row>
    <row r="430" customFormat="false" ht="13.5" hidden="false" customHeight="false" outlineLevel="0" collapsed="false">
      <c r="A430" s="0" t="s">
        <v>1177</v>
      </c>
      <c r="C430" s="0" t="n">
        <v>656.7187328</v>
      </c>
      <c r="D430" s="0" t="n">
        <v>163.9158497</v>
      </c>
      <c r="E430" s="0" t="n">
        <v>2.0023</v>
      </c>
      <c r="F430" s="1" t="n">
        <v>3.41E-012</v>
      </c>
      <c r="G430" s="1" t="n">
        <v>3.67E-010</v>
      </c>
      <c r="H430" s="0" t="s">
        <v>1178</v>
      </c>
      <c r="I430" s="0" t="s">
        <v>1179</v>
      </c>
    </row>
    <row r="431" customFormat="false" ht="13.5" hidden="false" customHeight="false" outlineLevel="0" collapsed="false">
      <c r="A431" s="0" t="s">
        <v>1180</v>
      </c>
      <c r="C431" s="0" t="n">
        <v>19.79189991</v>
      </c>
      <c r="D431" s="0" t="n">
        <v>253.5060545</v>
      </c>
      <c r="E431" s="0" t="n">
        <v>-3.679</v>
      </c>
      <c r="F431" s="1" t="n">
        <v>2.2E-019</v>
      </c>
      <c r="G431" s="1" t="n">
        <v>6.5E-017</v>
      </c>
      <c r="H431" s="0" t="s">
        <v>1181</v>
      </c>
      <c r="I431" s="0" t="s">
        <v>1182</v>
      </c>
    </row>
    <row r="432" customFormat="false" ht="13.5" hidden="false" customHeight="false" outlineLevel="0" collapsed="false">
      <c r="A432" s="0" t="s">
        <v>1183</v>
      </c>
      <c r="C432" s="0" t="n">
        <v>1770.085135</v>
      </c>
      <c r="D432" s="0" t="n">
        <v>5110.400338</v>
      </c>
      <c r="E432" s="0" t="n">
        <v>-1.5296</v>
      </c>
      <c r="F432" s="1" t="n">
        <v>6.9E-009</v>
      </c>
      <c r="G432" s="1" t="n">
        <v>4.59E-007</v>
      </c>
      <c r="H432" s="0" t="s">
        <v>1184</v>
      </c>
      <c r="I432" s="0" t="s">
        <v>416</v>
      </c>
    </row>
    <row r="433" customFormat="false" ht="13.5" hidden="false" customHeight="false" outlineLevel="0" collapsed="false">
      <c r="A433" s="0" t="s">
        <v>1185</v>
      </c>
      <c r="C433" s="0" t="n">
        <v>646.1228118</v>
      </c>
      <c r="D433" s="0" t="n">
        <v>2890.357488</v>
      </c>
      <c r="E433" s="0" t="n">
        <v>-2.1614</v>
      </c>
      <c r="F433" s="1" t="n">
        <v>1.83E-015</v>
      </c>
      <c r="G433" s="1" t="n">
        <v>3.24E-013</v>
      </c>
      <c r="H433" s="0" t="s">
        <v>1186</v>
      </c>
      <c r="I433" s="0" t="s">
        <v>1187</v>
      </c>
    </row>
    <row r="434" customFormat="false" ht="13.5" hidden="false" customHeight="false" outlineLevel="0" collapsed="false">
      <c r="A434" s="0" t="s">
        <v>1188</v>
      </c>
      <c r="C434" s="0" t="n">
        <v>1068.038694</v>
      </c>
      <c r="D434" s="0" t="n">
        <v>279.486205</v>
      </c>
      <c r="E434" s="0" t="n">
        <v>1.9341</v>
      </c>
      <c r="F434" s="1" t="n">
        <v>2.05E-012</v>
      </c>
      <c r="G434" s="1" t="n">
        <v>2.3E-010</v>
      </c>
      <c r="H434" s="0" t="s">
        <v>1189</v>
      </c>
      <c r="I434" s="0" t="s">
        <v>92</v>
      </c>
    </row>
    <row r="435" customFormat="false" ht="13.5" hidden="false" customHeight="false" outlineLevel="0" collapsed="false">
      <c r="A435" s="0" t="s">
        <v>1190</v>
      </c>
      <c r="C435" s="0" t="n">
        <v>43.09569121</v>
      </c>
      <c r="D435" s="0" t="n">
        <v>114.0587482</v>
      </c>
      <c r="E435" s="0" t="n">
        <v>-1.4042</v>
      </c>
      <c r="F435" s="1" t="n">
        <v>6.68E-005</v>
      </c>
      <c r="G435" s="0" t="n">
        <v>0.0016425</v>
      </c>
      <c r="H435" s="0" t="s">
        <v>1191</v>
      </c>
      <c r="I435" s="0" t="s">
        <v>1192</v>
      </c>
    </row>
    <row r="436" customFormat="false" ht="13.5" hidden="false" customHeight="false" outlineLevel="0" collapsed="false">
      <c r="A436" s="0" t="s">
        <v>1193</v>
      </c>
      <c r="C436" s="0" t="n">
        <v>42.63648112</v>
      </c>
      <c r="D436" s="0" t="n">
        <v>98.15862527</v>
      </c>
      <c r="E436" s="0" t="n">
        <v>-1.203</v>
      </c>
      <c r="F436" s="0" t="n">
        <v>0.00061676</v>
      </c>
      <c r="G436" s="0" t="n">
        <v>0.010477</v>
      </c>
      <c r="H436" s="0" t="s">
        <v>1194</v>
      </c>
      <c r="I436" s="0" t="s">
        <v>1195</v>
      </c>
    </row>
    <row r="437" customFormat="false" ht="13.5" hidden="false" customHeight="false" outlineLevel="0" collapsed="false">
      <c r="A437" s="0" t="s">
        <v>1196</v>
      </c>
      <c r="C437" s="0" t="n">
        <v>1455.511518</v>
      </c>
      <c r="D437" s="0" t="n">
        <v>2594.695665</v>
      </c>
      <c r="E437" s="0" t="n">
        <v>-0.83404</v>
      </c>
      <c r="F437" s="0" t="n">
        <v>0.0013527</v>
      </c>
      <c r="G437" s="0" t="n">
        <v>0.019358</v>
      </c>
      <c r="H437" s="0" t="s">
        <v>1197</v>
      </c>
      <c r="I437" s="0" t="s">
        <v>1198</v>
      </c>
    </row>
    <row r="438" customFormat="false" ht="13.5" hidden="false" customHeight="false" outlineLevel="0" collapsed="false">
      <c r="A438" s="0" t="s">
        <v>1199</v>
      </c>
      <c r="C438" s="0" t="n">
        <v>959.9291464</v>
      </c>
      <c r="D438" s="0" t="n">
        <v>4698.261729</v>
      </c>
      <c r="E438" s="0" t="n">
        <v>-2.2911</v>
      </c>
      <c r="F438" s="1" t="n">
        <v>6.62E-015</v>
      </c>
      <c r="G438" s="1" t="n">
        <v>1.09E-012</v>
      </c>
      <c r="H438" s="0" t="s">
        <v>1200</v>
      </c>
      <c r="I438" s="0" t="s">
        <v>1201</v>
      </c>
    </row>
    <row r="439" customFormat="false" ht="13.5" hidden="false" customHeight="false" outlineLevel="0" collapsed="false">
      <c r="A439" s="0" t="s">
        <v>1202</v>
      </c>
      <c r="C439" s="0" t="n">
        <v>837.7501171</v>
      </c>
      <c r="D439" s="0" t="n">
        <v>1457.992292</v>
      </c>
      <c r="E439" s="0" t="n">
        <v>-0.79939</v>
      </c>
      <c r="F439" s="0" t="n">
        <v>0.0020734</v>
      </c>
      <c r="G439" s="0" t="n">
        <v>0.027019</v>
      </c>
      <c r="H439" s="0" t="s">
        <v>1203</v>
      </c>
      <c r="I439" s="0" t="s">
        <v>1204</v>
      </c>
    </row>
    <row r="440" customFormat="false" ht="13.5" hidden="false" customHeight="false" outlineLevel="0" collapsed="false">
      <c r="A440" s="0" t="s">
        <v>1205</v>
      </c>
      <c r="C440" s="0" t="n">
        <v>452.7007787</v>
      </c>
      <c r="D440" s="0" t="n">
        <v>790.6289142</v>
      </c>
      <c r="E440" s="0" t="n">
        <v>-0.80444</v>
      </c>
      <c r="F440" s="0" t="n">
        <v>0.0026207</v>
      </c>
      <c r="G440" s="0" t="n">
        <v>0.032334</v>
      </c>
      <c r="H440" s="0" t="s">
        <v>1206</v>
      </c>
      <c r="I440" s="0" t="s">
        <v>1207</v>
      </c>
    </row>
    <row r="441" customFormat="false" ht="13.5" hidden="false" customHeight="false" outlineLevel="0" collapsed="false">
      <c r="A441" s="0" t="s">
        <v>1208</v>
      </c>
      <c r="C441" s="0" t="n">
        <v>75.68549817</v>
      </c>
      <c r="D441" s="0" t="n">
        <v>1651.38891</v>
      </c>
      <c r="E441" s="0" t="n">
        <v>-4.4475</v>
      </c>
      <c r="F441" s="1" t="n">
        <v>1.79E-017</v>
      </c>
      <c r="G441" s="1" t="n">
        <v>4E-015</v>
      </c>
      <c r="H441" s="0" t="s">
        <v>1209</v>
      </c>
      <c r="I441" s="0" t="s">
        <v>1210</v>
      </c>
    </row>
    <row r="442" customFormat="false" ht="13.5" hidden="false" customHeight="false" outlineLevel="0" collapsed="false">
      <c r="A442" s="0" t="s">
        <v>1211</v>
      </c>
      <c r="C442" s="0" t="n">
        <v>0.668049733</v>
      </c>
      <c r="D442" s="0" t="n">
        <v>26.83462428</v>
      </c>
      <c r="E442" s="0" t="n">
        <v>-5.328</v>
      </c>
      <c r="F442" s="1" t="n">
        <v>9.87E-009</v>
      </c>
      <c r="G442" s="1" t="n">
        <v>6.33E-007</v>
      </c>
      <c r="H442" s="0" t="s">
        <v>1212</v>
      </c>
      <c r="I442" s="0" t="s">
        <v>1213</v>
      </c>
    </row>
    <row r="443" customFormat="false" ht="13.5" hidden="false" customHeight="false" outlineLevel="0" collapsed="false">
      <c r="A443" s="0" t="s">
        <v>1214</v>
      </c>
      <c r="C443" s="0" t="n">
        <v>6.550867738</v>
      </c>
      <c r="D443" s="0" t="n">
        <v>32.00602291</v>
      </c>
      <c r="E443" s="0" t="n">
        <v>-2.2886</v>
      </c>
      <c r="F443" s="0" t="n">
        <v>0.00011706</v>
      </c>
      <c r="G443" s="0" t="n">
        <v>0.0026167</v>
      </c>
      <c r="H443" s="0" t="s">
        <v>1215</v>
      </c>
      <c r="I443" s="0" t="s">
        <v>1216</v>
      </c>
    </row>
    <row r="444" customFormat="false" ht="13.5" hidden="false" customHeight="false" outlineLevel="0" collapsed="false">
      <c r="A444" s="0" t="s">
        <v>1217</v>
      </c>
      <c r="C444" s="0" t="n">
        <v>2463.409133</v>
      </c>
      <c r="D444" s="0" t="n">
        <v>1401.956826</v>
      </c>
      <c r="E444" s="0" t="n">
        <v>0.81321</v>
      </c>
      <c r="F444" s="0" t="n">
        <v>0.0016588</v>
      </c>
      <c r="G444" s="0" t="n">
        <v>0.022528</v>
      </c>
      <c r="H444" s="0" t="s">
        <v>1218</v>
      </c>
      <c r="I444" s="0" t="s">
        <v>1219</v>
      </c>
    </row>
    <row r="445" customFormat="false" ht="13.5" hidden="false" customHeight="false" outlineLevel="0" collapsed="false">
      <c r="A445" s="0" t="s">
        <v>1220</v>
      </c>
      <c r="C445" s="0" t="n">
        <v>7.224250715</v>
      </c>
      <c r="D445" s="0" t="n">
        <v>1370.272863</v>
      </c>
      <c r="E445" s="0" t="n">
        <v>-7.5674</v>
      </c>
      <c r="F445" s="1" t="n">
        <v>4.61E-016</v>
      </c>
      <c r="G445" s="1" t="n">
        <v>8.7E-014</v>
      </c>
      <c r="H445" s="0" t="s">
        <v>1221</v>
      </c>
      <c r="I445" s="0" t="s">
        <v>1222</v>
      </c>
    </row>
    <row r="446" customFormat="false" ht="13.5" hidden="false" customHeight="false" outlineLevel="0" collapsed="false">
      <c r="A446" s="0" t="s">
        <v>1223</v>
      </c>
      <c r="C446" s="0" t="n">
        <v>1801.248459</v>
      </c>
      <c r="D446" s="0" t="n">
        <v>979.3815742</v>
      </c>
      <c r="E446" s="0" t="n">
        <v>0.87905</v>
      </c>
      <c r="F446" s="0" t="n">
        <v>0.00088402</v>
      </c>
      <c r="G446" s="0" t="n">
        <v>0.013878</v>
      </c>
      <c r="H446" s="0" t="s">
        <v>1224</v>
      </c>
      <c r="I446" s="0" t="s">
        <v>1225</v>
      </c>
    </row>
    <row r="447" customFormat="false" ht="13.5" hidden="false" customHeight="false" outlineLevel="0" collapsed="false">
      <c r="A447" s="0" t="s">
        <v>1226</v>
      </c>
      <c r="C447" s="0" t="n">
        <v>1285.6006</v>
      </c>
      <c r="D447" s="0" t="n">
        <v>2920.422845</v>
      </c>
      <c r="E447" s="0" t="n">
        <v>-1.1837</v>
      </c>
      <c r="F447" s="1" t="n">
        <v>5.68E-006</v>
      </c>
      <c r="G447" s="0" t="n">
        <v>0.00019409</v>
      </c>
      <c r="H447" s="0" t="s">
        <v>1227</v>
      </c>
      <c r="I447" s="0" t="s">
        <v>1228</v>
      </c>
    </row>
    <row r="448" customFormat="false" ht="13.5" hidden="false" customHeight="false" outlineLevel="0" collapsed="false">
      <c r="A448" s="0" t="s">
        <v>1229</v>
      </c>
      <c r="C448" s="0" t="n">
        <v>1553.159767</v>
      </c>
      <c r="D448" s="0" t="n">
        <v>2910.44812</v>
      </c>
      <c r="E448" s="0" t="n">
        <v>-0.90604</v>
      </c>
      <c r="F448" s="0" t="n">
        <v>0.00045891</v>
      </c>
      <c r="G448" s="0" t="n">
        <v>0.0082088</v>
      </c>
      <c r="H448" s="0" t="s">
        <v>1230</v>
      </c>
      <c r="I448" s="0" t="s">
        <v>1231</v>
      </c>
    </row>
    <row r="449" customFormat="false" ht="13.5" hidden="false" customHeight="false" outlineLevel="0" collapsed="false">
      <c r="A449" s="0" t="s">
        <v>1232</v>
      </c>
      <c r="C449" s="0" t="n">
        <v>2.054136925</v>
      </c>
      <c r="D449" s="0" t="n">
        <v>46.37169431</v>
      </c>
      <c r="E449" s="0" t="n">
        <v>-4.4966</v>
      </c>
      <c r="F449" s="1" t="n">
        <v>9.32E-011</v>
      </c>
      <c r="G449" s="1" t="n">
        <v>8.58E-009</v>
      </c>
      <c r="H449" s="0" t="s">
        <v>1233</v>
      </c>
      <c r="I449" s="0" t="s">
        <v>1234</v>
      </c>
    </row>
    <row r="450" customFormat="false" ht="13.5" hidden="false" customHeight="false" outlineLevel="0" collapsed="false">
      <c r="A450" s="0" t="s">
        <v>1235</v>
      </c>
      <c r="C450" s="0" t="n">
        <v>115.8968163</v>
      </c>
      <c r="D450" s="0" t="n">
        <v>56.06440569</v>
      </c>
      <c r="E450" s="0" t="n">
        <v>1.0477</v>
      </c>
      <c r="F450" s="0" t="n">
        <v>0.0030056</v>
      </c>
      <c r="G450" s="0" t="n">
        <v>0.036043</v>
      </c>
      <c r="H450" s="0" t="s">
        <v>1236</v>
      </c>
      <c r="I450" s="0" t="s">
        <v>1237</v>
      </c>
    </row>
    <row r="451" customFormat="false" ht="13.5" hidden="false" customHeight="false" outlineLevel="0" collapsed="false">
      <c r="A451" s="0" t="s">
        <v>1238</v>
      </c>
      <c r="C451" s="0" t="n">
        <v>1340.006041</v>
      </c>
      <c r="D451" s="0" t="n">
        <v>3138.614054</v>
      </c>
      <c r="E451" s="0" t="n">
        <v>-1.2279</v>
      </c>
      <c r="F451" s="1" t="n">
        <v>3.81E-006</v>
      </c>
      <c r="G451" s="0" t="n">
        <v>0.00013802</v>
      </c>
      <c r="H451" s="0" t="s">
        <v>1239</v>
      </c>
      <c r="I451" s="0" t="s">
        <v>1240</v>
      </c>
    </row>
    <row r="452" customFormat="false" ht="13.5" hidden="false" customHeight="false" outlineLevel="0" collapsed="false">
      <c r="A452" s="0" t="s">
        <v>1241</v>
      </c>
      <c r="C452" s="0" t="n">
        <v>85.39613366</v>
      </c>
      <c r="D452" s="0" t="n">
        <v>180.1332215</v>
      </c>
      <c r="E452" s="0" t="n">
        <v>-1.0768</v>
      </c>
      <c r="F452" s="0" t="n">
        <v>0.00059734</v>
      </c>
      <c r="G452" s="0" t="n">
        <v>0.010211</v>
      </c>
      <c r="H452" s="0" t="s">
        <v>1242</v>
      </c>
      <c r="I452" s="0" t="s">
        <v>1243</v>
      </c>
    </row>
    <row r="453" customFormat="false" ht="13.5" hidden="false" customHeight="false" outlineLevel="0" collapsed="false">
      <c r="A453" s="0" t="s">
        <v>1244</v>
      </c>
      <c r="C453" s="0" t="n">
        <v>714.272909</v>
      </c>
      <c r="D453" s="0" t="n">
        <v>366.819838</v>
      </c>
      <c r="E453" s="0" t="n">
        <v>0.9614</v>
      </c>
      <c r="F453" s="0" t="n">
        <v>0.00049886</v>
      </c>
      <c r="G453" s="0" t="n">
        <v>0.0087765</v>
      </c>
      <c r="H453" s="0" t="s">
        <v>1245</v>
      </c>
      <c r="I453" s="0" t="s">
        <v>1246</v>
      </c>
    </row>
    <row r="454" customFormat="false" ht="13.5" hidden="false" customHeight="false" outlineLevel="0" collapsed="false">
      <c r="A454" s="0" t="s">
        <v>1247</v>
      </c>
      <c r="C454" s="0" t="n">
        <v>190.0955587</v>
      </c>
      <c r="D454" s="0" t="n">
        <v>57.86315073</v>
      </c>
      <c r="E454" s="0" t="n">
        <v>1.716</v>
      </c>
      <c r="F454" s="0" t="n">
        <v>0.00090697</v>
      </c>
      <c r="G454" s="0" t="n">
        <v>0.014146</v>
      </c>
      <c r="H454" s="0" t="s">
        <v>1248</v>
      </c>
      <c r="I454" s="0" t="s">
        <v>1249</v>
      </c>
    </row>
    <row r="455" customFormat="false" ht="13.5" hidden="false" customHeight="false" outlineLevel="0" collapsed="false">
      <c r="A455" s="0" t="s">
        <v>1250</v>
      </c>
      <c r="C455" s="0" t="n">
        <v>647.6328283</v>
      </c>
      <c r="D455" s="0" t="n">
        <v>2349.564641</v>
      </c>
      <c r="E455" s="0" t="n">
        <v>-1.8591</v>
      </c>
      <c r="F455" s="1" t="n">
        <v>4.89E-012</v>
      </c>
      <c r="G455" s="1" t="n">
        <v>5.23E-010</v>
      </c>
      <c r="H455" s="0" t="s">
        <v>1251</v>
      </c>
      <c r="I455" s="0" t="s">
        <v>1252</v>
      </c>
    </row>
    <row r="456" customFormat="false" ht="13.5" hidden="false" customHeight="false" outlineLevel="0" collapsed="false">
      <c r="A456" s="0" t="s">
        <v>1253</v>
      </c>
      <c r="C456" s="0" t="n">
        <v>428.1730463</v>
      </c>
      <c r="D456" s="0" t="n">
        <v>230.1660565</v>
      </c>
      <c r="E456" s="0" t="n">
        <v>0.89552</v>
      </c>
      <c r="F456" s="0" t="n">
        <v>0.0016227</v>
      </c>
      <c r="G456" s="0" t="n">
        <v>0.022151</v>
      </c>
      <c r="H456" s="0" t="s">
        <v>1254</v>
      </c>
      <c r="I456" s="0" t="s">
        <v>960</v>
      </c>
    </row>
    <row r="457" customFormat="false" ht="13.5" hidden="false" customHeight="false" outlineLevel="0" collapsed="false">
      <c r="A457" s="0" t="s">
        <v>1255</v>
      </c>
      <c r="C457" s="0" t="n">
        <v>262.618141</v>
      </c>
      <c r="D457" s="0" t="n">
        <v>705.1589263</v>
      </c>
      <c r="E457" s="0" t="n">
        <v>-1.425</v>
      </c>
      <c r="F457" s="1" t="n">
        <v>3.74E-007</v>
      </c>
      <c r="G457" s="1" t="n">
        <v>1.72E-005</v>
      </c>
      <c r="H457" s="0" t="s">
        <v>1256</v>
      </c>
      <c r="I457" s="0" t="s">
        <v>1257</v>
      </c>
    </row>
    <row r="458" customFormat="false" ht="13.5" hidden="false" customHeight="false" outlineLevel="0" collapsed="false">
      <c r="A458" s="0" t="s">
        <v>1258</v>
      </c>
      <c r="C458" s="0" t="n">
        <v>73.63847223</v>
      </c>
      <c r="D458" s="0" t="n">
        <v>201.1903021</v>
      </c>
      <c r="E458" s="0" t="n">
        <v>-1.45</v>
      </c>
      <c r="F458" s="1" t="n">
        <v>2.96E-005</v>
      </c>
      <c r="G458" s="0" t="n">
        <v>0.00081949</v>
      </c>
      <c r="H458" s="0" t="s">
        <v>1259</v>
      </c>
      <c r="I458" s="0" t="s">
        <v>1260</v>
      </c>
    </row>
    <row r="459" customFormat="false" ht="13.5" hidden="false" customHeight="false" outlineLevel="0" collapsed="false">
      <c r="A459" s="0" t="s">
        <v>1261</v>
      </c>
      <c r="C459" s="0" t="n">
        <v>16.60694767</v>
      </c>
      <c r="D459" s="0" t="n">
        <v>177.0960231</v>
      </c>
      <c r="E459" s="0" t="n">
        <v>-3.4147</v>
      </c>
      <c r="F459" s="1" t="n">
        <v>4.14E-019</v>
      </c>
      <c r="G459" s="1" t="n">
        <v>1.17E-016</v>
      </c>
      <c r="H459" s="0" t="s">
        <v>1262</v>
      </c>
      <c r="I459" s="0" t="s">
        <v>27</v>
      </c>
    </row>
    <row r="460" customFormat="false" ht="13.5" hidden="false" customHeight="false" outlineLevel="0" collapsed="false">
      <c r="A460" s="0" t="s">
        <v>1263</v>
      </c>
      <c r="C460" s="0" t="n">
        <v>171.9438077</v>
      </c>
      <c r="D460" s="0" t="n">
        <v>1375.263578</v>
      </c>
      <c r="E460" s="0" t="n">
        <v>-2.9997</v>
      </c>
      <c r="F460" s="0" t="n">
        <v>0.003519</v>
      </c>
      <c r="G460" s="0" t="n">
        <v>0.040865</v>
      </c>
      <c r="H460" s="0" t="s">
        <v>1264</v>
      </c>
      <c r="I460" s="0" t="s">
        <v>1265</v>
      </c>
    </row>
    <row r="461" customFormat="false" ht="13.5" hidden="false" customHeight="false" outlineLevel="0" collapsed="false">
      <c r="A461" s="0" t="s">
        <v>1266</v>
      </c>
      <c r="C461" s="0" t="n">
        <v>355.1602539</v>
      </c>
      <c r="D461" s="0" t="n">
        <v>163.9913478</v>
      </c>
      <c r="E461" s="0" t="n">
        <v>1.1149</v>
      </c>
      <c r="F461" s="0" t="n">
        <v>0.0020994</v>
      </c>
      <c r="G461" s="0" t="n">
        <v>0.027228</v>
      </c>
      <c r="H461" s="0" t="s">
        <v>1267</v>
      </c>
      <c r="I461" s="0" t="s">
        <v>1268</v>
      </c>
    </row>
    <row r="462" customFormat="false" ht="13.5" hidden="false" customHeight="false" outlineLevel="0" collapsed="false">
      <c r="A462" s="0" t="s">
        <v>1269</v>
      </c>
      <c r="C462" s="0" t="n">
        <v>128.6543175</v>
      </c>
      <c r="D462" s="0" t="n">
        <v>568.882521</v>
      </c>
      <c r="E462" s="0" t="n">
        <v>-2.1446</v>
      </c>
      <c r="F462" s="1" t="n">
        <v>1.9E-011</v>
      </c>
      <c r="G462" s="1" t="n">
        <v>1.93E-009</v>
      </c>
      <c r="H462" s="0" t="s">
        <v>1270</v>
      </c>
      <c r="I462" s="0" t="s">
        <v>1087</v>
      </c>
    </row>
    <row r="463" customFormat="false" ht="13.5" hidden="false" customHeight="false" outlineLevel="0" collapsed="false">
      <c r="A463" s="0" t="s">
        <v>1271</v>
      </c>
      <c r="C463" s="0" t="n">
        <v>722.4662244</v>
      </c>
      <c r="D463" s="0" t="n">
        <v>2200.992278</v>
      </c>
      <c r="E463" s="0" t="n">
        <v>-1.6072</v>
      </c>
      <c r="F463" s="0" t="n">
        <v>0.00017912</v>
      </c>
      <c r="G463" s="0" t="n">
        <v>0.003723</v>
      </c>
      <c r="H463" s="0" t="s">
        <v>1272</v>
      </c>
      <c r="I463" s="0" t="s">
        <v>65</v>
      </c>
    </row>
    <row r="464" customFormat="false" ht="13.5" hidden="false" customHeight="false" outlineLevel="0" collapsed="false">
      <c r="A464" s="0" t="s">
        <v>1273</v>
      </c>
      <c r="C464" s="0" t="n">
        <v>148.4806878</v>
      </c>
      <c r="D464" s="0" t="n">
        <v>376.7833262</v>
      </c>
      <c r="E464" s="0" t="n">
        <v>-1.3435</v>
      </c>
      <c r="F464" s="0" t="n">
        <v>0.0014988</v>
      </c>
      <c r="G464" s="0" t="n">
        <v>0.020874</v>
      </c>
      <c r="H464" s="0" t="s">
        <v>1274</v>
      </c>
      <c r="I464" s="0" t="s">
        <v>1275</v>
      </c>
    </row>
    <row r="465" customFormat="false" ht="13.5" hidden="false" customHeight="false" outlineLevel="0" collapsed="false">
      <c r="A465" s="0" t="s">
        <v>1276</v>
      </c>
      <c r="C465" s="0" t="n">
        <v>340.0638761</v>
      </c>
      <c r="D465" s="0" t="n">
        <v>688.2874212</v>
      </c>
      <c r="E465" s="0" t="n">
        <v>-1.0172</v>
      </c>
      <c r="F465" s="0" t="n">
        <v>0.00068329</v>
      </c>
      <c r="G465" s="0" t="n">
        <v>0.011466</v>
      </c>
      <c r="H465" s="0" t="s">
        <v>213</v>
      </c>
    </row>
    <row r="466" customFormat="false" ht="13.5" hidden="false" customHeight="false" outlineLevel="0" collapsed="false">
      <c r="A466" s="0" t="s">
        <v>1277</v>
      </c>
      <c r="C466" s="0" t="n">
        <v>390.5701145</v>
      </c>
      <c r="D466" s="0" t="n">
        <v>203.0933198</v>
      </c>
      <c r="E466" s="0" t="n">
        <v>0.94344</v>
      </c>
      <c r="F466" s="0" t="n">
        <v>0.00094329</v>
      </c>
      <c r="G466" s="0" t="n">
        <v>0.014599</v>
      </c>
      <c r="H466" s="0" t="s">
        <v>1278</v>
      </c>
      <c r="I466" s="0" t="s">
        <v>1279</v>
      </c>
    </row>
    <row r="467" customFormat="false" ht="13.5" hidden="false" customHeight="false" outlineLevel="0" collapsed="false">
      <c r="A467" s="0" t="s">
        <v>1280</v>
      </c>
      <c r="C467" s="0" t="n">
        <v>42.57803645</v>
      </c>
      <c r="D467" s="0" t="n">
        <v>14.32317688</v>
      </c>
      <c r="E467" s="0" t="n">
        <v>1.5718</v>
      </c>
      <c r="F467" s="0" t="n">
        <v>0.0019162</v>
      </c>
      <c r="G467" s="0" t="n">
        <v>0.025383</v>
      </c>
      <c r="H467" s="0" t="s">
        <v>1281</v>
      </c>
      <c r="I467" s="0" t="s">
        <v>1282</v>
      </c>
    </row>
    <row r="468" customFormat="false" ht="13.5" hidden="false" customHeight="false" outlineLevel="0" collapsed="false">
      <c r="A468" s="0" t="s">
        <v>1283</v>
      </c>
      <c r="C468" s="0" t="n">
        <v>130.6734671</v>
      </c>
      <c r="D468" s="0" t="n">
        <v>252.2004392</v>
      </c>
      <c r="E468" s="0" t="n">
        <v>-0.9486</v>
      </c>
      <c r="F468" s="0" t="n">
        <v>0.0014287</v>
      </c>
      <c r="G468" s="0" t="n">
        <v>0.020116</v>
      </c>
      <c r="H468" s="0" t="s">
        <v>1284</v>
      </c>
      <c r="I468" s="0" t="s">
        <v>1285</v>
      </c>
    </row>
    <row r="469" customFormat="false" ht="13.5" hidden="false" customHeight="false" outlineLevel="0" collapsed="false">
      <c r="A469" s="0" t="s">
        <v>1286</v>
      </c>
      <c r="C469" s="0" t="n">
        <v>212.3203002</v>
      </c>
      <c r="D469" s="0" t="n">
        <v>446.5381939</v>
      </c>
      <c r="E469" s="0" t="n">
        <v>-1.0725</v>
      </c>
      <c r="F469" s="0" t="n">
        <v>0.00016564</v>
      </c>
      <c r="G469" s="0" t="n">
        <v>0.0034918</v>
      </c>
      <c r="H469" s="0" t="s">
        <v>1287</v>
      </c>
      <c r="I469" s="0" t="s">
        <v>1288</v>
      </c>
    </row>
    <row r="470" customFormat="false" ht="13.5" hidden="false" customHeight="false" outlineLevel="0" collapsed="false">
      <c r="A470" s="0" t="s">
        <v>1289</v>
      </c>
      <c r="C470" s="0" t="n">
        <v>16081.16006</v>
      </c>
      <c r="D470" s="0" t="n">
        <v>6196.915878</v>
      </c>
      <c r="E470" s="0" t="n">
        <v>1.3757</v>
      </c>
      <c r="F470" s="0" t="n">
        <v>0.00018025</v>
      </c>
      <c r="G470" s="0" t="n">
        <v>0.0037426</v>
      </c>
      <c r="H470" s="0" t="s">
        <v>1290</v>
      </c>
      <c r="I470" s="0" t="s">
        <v>1291</v>
      </c>
    </row>
    <row r="471" customFormat="false" ht="13.5" hidden="false" customHeight="false" outlineLevel="0" collapsed="false">
      <c r="A471" s="0" t="s">
        <v>1292</v>
      </c>
      <c r="C471" s="0" t="n">
        <v>59.80981056</v>
      </c>
      <c r="D471" s="0" t="n">
        <v>2997.226047</v>
      </c>
      <c r="E471" s="0" t="n">
        <v>-5.6471</v>
      </c>
      <c r="F471" s="1" t="n">
        <v>3.06E-017</v>
      </c>
      <c r="G471" s="1" t="n">
        <v>6.53E-015</v>
      </c>
      <c r="H471" s="0" t="s">
        <v>1293</v>
      </c>
      <c r="I471" s="0" t="s">
        <v>1294</v>
      </c>
    </row>
    <row r="472" customFormat="false" ht="13.5" hidden="false" customHeight="false" outlineLevel="0" collapsed="false">
      <c r="A472" s="0" t="s">
        <v>1295</v>
      </c>
      <c r="C472" s="0" t="n">
        <v>5.747855175</v>
      </c>
      <c r="D472" s="0" t="n">
        <v>26.76080434</v>
      </c>
      <c r="E472" s="0" t="n">
        <v>-2.219</v>
      </c>
      <c r="F472" s="0" t="n">
        <v>0.00036337</v>
      </c>
      <c r="G472" s="0" t="n">
        <v>0.0067981</v>
      </c>
      <c r="H472" s="0" t="s">
        <v>1296</v>
      </c>
      <c r="I472" s="0" t="s">
        <v>1297</v>
      </c>
    </row>
    <row r="473" customFormat="false" ht="13.5" hidden="false" customHeight="false" outlineLevel="0" collapsed="false">
      <c r="A473" s="0" t="s">
        <v>1298</v>
      </c>
      <c r="C473" s="0" t="n">
        <v>640.8975026</v>
      </c>
      <c r="D473" s="0" t="n">
        <v>1391.077751</v>
      </c>
      <c r="E473" s="0" t="n">
        <v>-1.118</v>
      </c>
      <c r="F473" s="1" t="n">
        <v>2.32E-005</v>
      </c>
      <c r="G473" s="0" t="n">
        <v>0.00066908</v>
      </c>
      <c r="H473" s="0" t="s">
        <v>1299</v>
      </c>
      <c r="I473" s="0" t="s">
        <v>1300</v>
      </c>
    </row>
    <row r="474" customFormat="false" ht="13.5" hidden="false" customHeight="false" outlineLevel="0" collapsed="false">
      <c r="A474" s="0" t="s">
        <v>1301</v>
      </c>
      <c r="C474" s="0" t="n">
        <v>121.8872378</v>
      </c>
      <c r="D474" s="0" t="n">
        <v>231.8603644</v>
      </c>
      <c r="E474" s="0" t="n">
        <v>-0.92771</v>
      </c>
      <c r="F474" s="0" t="n">
        <v>0.0035642</v>
      </c>
      <c r="G474" s="0" t="n">
        <v>0.041301</v>
      </c>
      <c r="H474" s="0" t="s">
        <v>27</v>
      </c>
      <c r="I474" s="0" t="s">
        <v>1302</v>
      </c>
    </row>
    <row r="475" customFormat="false" ht="13.5" hidden="false" customHeight="false" outlineLevel="0" collapsed="false">
      <c r="A475" s="0" t="s">
        <v>1303</v>
      </c>
      <c r="C475" s="0" t="n">
        <v>2945.201552</v>
      </c>
      <c r="D475" s="0" t="n">
        <v>6131.83635</v>
      </c>
      <c r="E475" s="0" t="n">
        <v>-1.058</v>
      </c>
      <c r="F475" s="0" t="n">
        <v>0.00033779</v>
      </c>
      <c r="G475" s="0" t="n">
        <v>0.0063866</v>
      </c>
      <c r="H475" s="0" t="s">
        <v>1304</v>
      </c>
      <c r="I475" s="0" t="s">
        <v>1305</v>
      </c>
    </row>
    <row r="476" customFormat="false" ht="13.5" hidden="false" customHeight="false" outlineLevel="0" collapsed="false">
      <c r="A476" s="0" t="s">
        <v>1306</v>
      </c>
      <c r="C476" s="0" t="n">
        <v>89.25845616</v>
      </c>
      <c r="D476" s="0" t="n">
        <v>289.4097871</v>
      </c>
      <c r="E476" s="0" t="n">
        <v>-1.6971</v>
      </c>
      <c r="F476" s="1" t="n">
        <v>1.08E-007</v>
      </c>
      <c r="G476" s="1" t="n">
        <v>5.45E-006</v>
      </c>
      <c r="H476" s="0" t="s">
        <v>1307</v>
      </c>
      <c r="I476" s="0" t="s">
        <v>1308</v>
      </c>
    </row>
    <row r="477" customFormat="false" ht="13.5" hidden="false" customHeight="false" outlineLevel="0" collapsed="false">
      <c r="A477" s="0" t="s">
        <v>1309</v>
      </c>
      <c r="C477" s="0" t="n">
        <v>7.557386708</v>
      </c>
      <c r="D477" s="0" t="n">
        <v>78.03751654</v>
      </c>
      <c r="E477" s="0" t="n">
        <v>-3.3682</v>
      </c>
      <c r="F477" s="1" t="n">
        <v>2.25E-007</v>
      </c>
      <c r="G477" s="1" t="n">
        <v>1.08E-005</v>
      </c>
      <c r="H477" s="0" t="s">
        <v>1310</v>
      </c>
      <c r="I477" s="0" t="s">
        <v>1311</v>
      </c>
    </row>
    <row r="478" customFormat="false" ht="13.5" hidden="false" customHeight="false" outlineLevel="0" collapsed="false">
      <c r="A478" s="0" t="s">
        <v>1312</v>
      </c>
      <c r="C478" s="0" t="n">
        <v>2.342618434</v>
      </c>
      <c r="D478" s="0" t="n">
        <v>46.32525973</v>
      </c>
      <c r="E478" s="0" t="n">
        <v>-4.3056</v>
      </c>
      <c r="F478" s="0" t="n">
        <v>0.0040697</v>
      </c>
      <c r="G478" s="0" t="n">
        <v>0.045541</v>
      </c>
      <c r="H478" s="0" t="s">
        <v>27</v>
      </c>
      <c r="I478" s="0" t="s">
        <v>1313</v>
      </c>
    </row>
    <row r="479" customFormat="false" ht="13.5" hidden="false" customHeight="false" outlineLevel="0" collapsed="false">
      <c r="A479" s="0" t="s">
        <v>1314</v>
      </c>
      <c r="C479" s="0" t="n">
        <v>15.51823073</v>
      </c>
      <c r="D479" s="0" t="n">
        <v>44.81366282</v>
      </c>
      <c r="E479" s="0" t="n">
        <v>-1.53</v>
      </c>
      <c r="F479" s="0" t="n">
        <v>0.0014557</v>
      </c>
      <c r="G479" s="0" t="n">
        <v>0.020391</v>
      </c>
      <c r="H479" s="0" t="s">
        <v>1315</v>
      </c>
      <c r="I479" s="0" t="s">
        <v>27</v>
      </c>
    </row>
    <row r="480" customFormat="false" ht="13.5" hidden="false" customHeight="false" outlineLevel="0" collapsed="false">
      <c r="A480" s="0" t="s">
        <v>1316</v>
      </c>
      <c r="C480" s="0" t="n">
        <v>12.2208588</v>
      </c>
      <c r="D480" s="0" t="n">
        <v>35.98445251</v>
      </c>
      <c r="E480" s="0" t="n">
        <v>-1.558</v>
      </c>
      <c r="F480" s="0" t="n">
        <v>0.0023339</v>
      </c>
      <c r="G480" s="0" t="n">
        <v>0.029573</v>
      </c>
      <c r="H480" s="0" t="s">
        <v>1317</v>
      </c>
      <c r="I480" s="0" t="s">
        <v>1318</v>
      </c>
    </row>
    <row r="481" customFormat="false" ht="13.5" hidden="false" customHeight="false" outlineLevel="0" collapsed="false">
      <c r="A481" s="0" t="s">
        <v>1319</v>
      </c>
      <c r="C481" s="0" t="n">
        <v>26.62769366</v>
      </c>
      <c r="D481" s="0" t="n">
        <v>310.0815815</v>
      </c>
      <c r="E481" s="0" t="n">
        <v>-3.5416</v>
      </c>
      <c r="F481" s="1" t="n">
        <v>1.51E-009</v>
      </c>
      <c r="G481" s="1" t="n">
        <v>1.12E-007</v>
      </c>
      <c r="H481" s="0" t="s">
        <v>1320</v>
      </c>
      <c r="I481" s="0" t="s">
        <v>1321</v>
      </c>
    </row>
    <row r="482" customFormat="false" ht="13.5" hidden="false" customHeight="false" outlineLevel="0" collapsed="false">
      <c r="A482" s="0" t="s">
        <v>1322</v>
      </c>
      <c r="C482" s="0" t="n">
        <v>350.2287697</v>
      </c>
      <c r="D482" s="0" t="n">
        <v>1131.167948</v>
      </c>
      <c r="E482" s="0" t="n">
        <v>-1.6914</v>
      </c>
      <c r="F482" s="0" t="n">
        <v>0.0027521</v>
      </c>
      <c r="G482" s="0" t="n">
        <v>0.033674</v>
      </c>
      <c r="H482" s="0" t="s">
        <v>1323</v>
      </c>
      <c r="I482" s="0" t="s">
        <v>1324</v>
      </c>
    </row>
    <row r="483" customFormat="false" ht="13.5" hidden="false" customHeight="false" outlineLevel="0" collapsed="false">
      <c r="A483" s="0" t="s">
        <v>1325</v>
      </c>
      <c r="C483" s="0" t="n">
        <v>2325.795548</v>
      </c>
      <c r="D483" s="0" t="n">
        <v>1123.146132</v>
      </c>
      <c r="E483" s="0" t="n">
        <v>1.0502</v>
      </c>
      <c r="F483" s="1" t="n">
        <v>7.11E-005</v>
      </c>
      <c r="G483" s="0" t="n">
        <v>0.001714</v>
      </c>
      <c r="H483" s="0" t="s">
        <v>1326</v>
      </c>
      <c r="I483" s="0" t="s">
        <v>1327</v>
      </c>
    </row>
    <row r="484" customFormat="false" ht="13.5" hidden="false" customHeight="false" outlineLevel="0" collapsed="false">
      <c r="A484" s="0" t="s">
        <v>1328</v>
      </c>
      <c r="C484" s="0" t="n">
        <v>636.0504202</v>
      </c>
      <c r="D484" s="0" t="n">
        <v>1213.551839</v>
      </c>
      <c r="E484" s="0" t="n">
        <v>-0.93202</v>
      </c>
      <c r="F484" s="0" t="n">
        <v>0.0019664</v>
      </c>
      <c r="G484" s="0" t="n">
        <v>0.02587</v>
      </c>
      <c r="H484" s="0" t="s">
        <v>1329</v>
      </c>
      <c r="I484" s="0" t="s">
        <v>1330</v>
      </c>
    </row>
    <row r="485" customFormat="false" ht="13.5" hidden="false" customHeight="false" outlineLevel="0" collapsed="false">
      <c r="A485" s="0" t="s">
        <v>1331</v>
      </c>
      <c r="C485" s="0" t="n">
        <v>2214.293429</v>
      </c>
      <c r="D485" s="0" t="n">
        <v>5991.25296</v>
      </c>
      <c r="E485" s="0" t="n">
        <v>-1.436</v>
      </c>
      <c r="F485" s="1" t="n">
        <v>4.27E-008</v>
      </c>
      <c r="G485" s="1" t="n">
        <v>2.37E-006</v>
      </c>
      <c r="H485" s="0" t="s">
        <v>1332</v>
      </c>
      <c r="I485" s="0" t="s">
        <v>1333</v>
      </c>
    </row>
    <row r="486" customFormat="false" ht="13.5" hidden="false" customHeight="false" outlineLevel="0" collapsed="false">
      <c r="A486" s="0" t="s">
        <v>1334</v>
      </c>
      <c r="C486" s="0" t="n">
        <v>460.2275522</v>
      </c>
      <c r="D486" s="0" t="n">
        <v>898.105902</v>
      </c>
      <c r="E486" s="0" t="n">
        <v>-0.96454</v>
      </c>
      <c r="F486" s="0" t="n">
        <v>0.0002698</v>
      </c>
      <c r="G486" s="0" t="n">
        <v>0.0052506</v>
      </c>
      <c r="H486" s="0" t="s">
        <v>1335</v>
      </c>
      <c r="I486" s="0" t="s">
        <v>1336</v>
      </c>
    </row>
    <row r="487" customFormat="false" ht="13.5" hidden="false" customHeight="false" outlineLevel="0" collapsed="false">
      <c r="A487" s="0" t="s">
        <v>1337</v>
      </c>
      <c r="C487" s="0" t="n">
        <v>606.4141322</v>
      </c>
      <c r="D487" s="0" t="n">
        <v>1555.068545</v>
      </c>
      <c r="E487" s="0" t="n">
        <v>-1.3586</v>
      </c>
      <c r="F487" s="1" t="n">
        <v>4.27E-007</v>
      </c>
      <c r="G487" s="1" t="n">
        <v>1.94E-005</v>
      </c>
      <c r="H487" s="0" t="s">
        <v>1338</v>
      </c>
      <c r="I487" s="0" t="s">
        <v>1339</v>
      </c>
    </row>
    <row r="488" customFormat="false" ht="13.5" hidden="false" customHeight="false" outlineLevel="0" collapsed="false">
      <c r="A488" s="0" t="s">
        <v>1340</v>
      </c>
      <c r="C488" s="0" t="n">
        <v>0.999407977</v>
      </c>
      <c r="D488" s="0" t="n">
        <v>466.37199</v>
      </c>
      <c r="E488" s="0" t="n">
        <v>-8.8662</v>
      </c>
      <c r="F488" s="1" t="n">
        <v>5.48E-033</v>
      </c>
      <c r="G488" s="1" t="n">
        <v>5.55E-030</v>
      </c>
      <c r="H488" s="0" t="s">
        <v>1341</v>
      </c>
      <c r="I488" s="0" t="s">
        <v>1342</v>
      </c>
    </row>
    <row r="489" customFormat="false" ht="13.5" hidden="false" customHeight="false" outlineLevel="0" collapsed="false">
      <c r="A489" s="0" t="s">
        <v>1343</v>
      </c>
      <c r="C489" s="0" t="n">
        <v>631.0874592</v>
      </c>
      <c r="D489" s="0" t="n">
        <v>360.6679079</v>
      </c>
      <c r="E489" s="0" t="n">
        <v>0.80717</v>
      </c>
      <c r="F489" s="0" t="n">
        <v>0.0040834</v>
      </c>
      <c r="G489" s="0" t="n">
        <v>0.045667</v>
      </c>
      <c r="H489" s="0" t="s">
        <v>1344</v>
      </c>
      <c r="I489" s="0" t="s">
        <v>1345</v>
      </c>
    </row>
    <row r="490" customFormat="false" ht="13.5" hidden="false" customHeight="false" outlineLevel="0" collapsed="false">
      <c r="A490" s="0" t="s">
        <v>1346</v>
      </c>
      <c r="C490" s="0" t="n">
        <v>518.5966478</v>
      </c>
      <c r="D490" s="0" t="n">
        <v>262.9181018</v>
      </c>
      <c r="E490" s="0" t="n">
        <v>0.98</v>
      </c>
      <c r="F490" s="0" t="n">
        <v>0.00043703</v>
      </c>
      <c r="G490" s="0" t="n">
        <v>0.0078981</v>
      </c>
      <c r="H490" s="0" t="s">
        <v>1347</v>
      </c>
      <c r="I490" s="0" t="s">
        <v>1348</v>
      </c>
    </row>
    <row r="491" customFormat="false" ht="13.5" hidden="false" customHeight="false" outlineLevel="0" collapsed="false">
      <c r="A491" s="0" t="s">
        <v>1349</v>
      </c>
      <c r="C491" s="0" t="n">
        <v>24.06080343</v>
      </c>
      <c r="D491" s="0" t="n">
        <v>56.83814241</v>
      </c>
      <c r="E491" s="0" t="n">
        <v>-1.2402</v>
      </c>
      <c r="F491" s="0" t="n">
        <v>0.0033133</v>
      </c>
      <c r="G491" s="0" t="n">
        <v>0.039027</v>
      </c>
      <c r="H491" s="0" t="s">
        <v>1350</v>
      </c>
      <c r="I491" s="0" t="s">
        <v>1351</v>
      </c>
    </row>
    <row r="492" customFormat="false" ht="13.5" hidden="false" customHeight="false" outlineLevel="0" collapsed="false">
      <c r="A492" s="0" t="s">
        <v>1352</v>
      </c>
      <c r="C492" s="0" t="n">
        <v>0</v>
      </c>
      <c r="D492" s="0" t="n">
        <v>13.85232816</v>
      </c>
      <c r="E492" s="0" t="e">
        <f aca="false"/>
        <v>#NAME?</v>
      </c>
      <c r="F492" s="1" t="n">
        <v>5.81E-006</v>
      </c>
      <c r="G492" s="0" t="n">
        <v>0.00019772</v>
      </c>
      <c r="H492" s="0" t="s">
        <v>1353</v>
      </c>
      <c r="I492" s="0" t="s">
        <v>1354</v>
      </c>
    </row>
    <row r="493" customFormat="false" ht="13.5" hidden="false" customHeight="false" outlineLevel="0" collapsed="false">
      <c r="A493" s="0" t="s">
        <v>1355</v>
      </c>
      <c r="C493" s="0" t="n">
        <v>0.333135992</v>
      </c>
      <c r="D493" s="0" t="n">
        <v>74.25639321</v>
      </c>
      <c r="E493" s="0" t="n">
        <v>-7.8003</v>
      </c>
      <c r="F493" s="1" t="n">
        <v>3.48E-022</v>
      </c>
      <c r="G493" s="1" t="n">
        <v>1.52E-019</v>
      </c>
      <c r="H493" s="0" t="s">
        <v>1356</v>
      </c>
      <c r="I493" s="0" t="s">
        <v>1357</v>
      </c>
    </row>
    <row r="494" customFormat="false" ht="13.5" hidden="false" customHeight="false" outlineLevel="0" collapsed="false">
      <c r="A494" s="0" t="s">
        <v>1358</v>
      </c>
      <c r="C494" s="0" t="n">
        <v>50.73484409</v>
      </c>
      <c r="D494" s="0" t="n">
        <v>307.4251512</v>
      </c>
      <c r="E494" s="0" t="n">
        <v>-2.5992</v>
      </c>
      <c r="F494" s="0" t="n">
        <v>0.00029043</v>
      </c>
      <c r="G494" s="0" t="n">
        <v>0.0056011</v>
      </c>
      <c r="H494" s="0" t="s">
        <v>1359</v>
      </c>
      <c r="I494" s="0" t="s">
        <v>1360</v>
      </c>
    </row>
    <row r="495" customFormat="false" ht="13.5" hidden="false" customHeight="false" outlineLevel="0" collapsed="false">
      <c r="A495" s="0" t="s">
        <v>1361</v>
      </c>
      <c r="C495" s="0" t="n">
        <v>139.3172356</v>
      </c>
      <c r="D495" s="0" t="n">
        <v>27.79610901</v>
      </c>
      <c r="E495" s="0" t="n">
        <v>2.3254</v>
      </c>
      <c r="F495" s="1" t="n">
        <v>7.59E-008</v>
      </c>
      <c r="G495" s="1" t="n">
        <v>3.97E-006</v>
      </c>
      <c r="H495" s="0" t="s">
        <v>1362</v>
      </c>
      <c r="I495" s="0" t="s">
        <v>1363</v>
      </c>
    </row>
    <row r="496" customFormat="false" ht="13.5" hidden="false" customHeight="false" outlineLevel="0" collapsed="false">
      <c r="A496" s="0" t="s">
        <v>1364</v>
      </c>
      <c r="C496" s="0" t="n">
        <v>69.15297549</v>
      </c>
      <c r="D496" s="0" t="n">
        <v>25.67038976</v>
      </c>
      <c r="E496" s="0" t="n">
        <v>1.4297</v>
      </c>
      <c r="F496" s="0" t="n">
        <v>0.00055386</v>
      </c>
      <c r="G496" s="0" t="n">
        <v>0.009621</v>
      </c>
      <c r="H496" s="0" t="s">
        <v>1365</v>
      </c>
      <c r="I496" s="0" t="s">
        <v>1366</v>
      </c>
    </row>
    <row r="497" customFormat="false" ht="13.5" hidden="false" customHeight="false" outlineLevel="0" collapsed="false">
      <c r="A497" s="0" t="s">
        <v>1367</v>
      </c>
      <c r="C497" s="0" t="n">
        <v>158.4207522</v>
      </c>
      <c r="D497" s="0" t="n">
        <v>328.6983999</v>
      </c>
      <c r="E497" s="0" t="n">
        <v>-1.053</v>
      </c>
      <c r="F497" s="0" t="n">
        <v>0.00037416</v>
      </c>
      <c r="G497" s="0" t="n">
        <v>0.006958</v>
      </c>
      <c r="H497" s="0" t="s">
        <v>27</v>
      </c>
      <c r="I497" s="0" t="s">
        <v>1368</v>
      </c>
    </row>
    <row r="498" customFormat="false" ht="13.5" hidden="false" customHeight="false" outlineLevel="0" collapsed="false">
      <c r="A498" s="0" t="s">
        <v>1369</v>
      </c>
      <c r="C498" s="0" t="n">
        <v>435.2204466</v>
      </c>
      <c r="D498" s="0" t="n">
        <v>207.1884329</v>
      </c>
      <c r="E498" s="0" t="n">
        <v>1.0708</v>
      </c>
      <c r="F498" s="0" t="n">
        <v>0.00014845</v>
      </c>
      <c r="G498" s="0" t="n">
        <v>0.0031852</v>
      </c>
      <c r="H498" s="0" t="s">
        <v>1370</v>
      </c>
      <c r="I498" s="0" t="s">
        <v>1371</v>
      </c>
    </row>
    <row r="499" customFormat="false" ht="13.5" hidden="false" customHeight="false" outlineLevel="0" collapsed="false">
      <c r="A499" s="0" t="s">
        <v>1372</v>
      </c>
      <c r="C499" s="0" t="n">
        <v>1381.702318</v>
      </c>
      <c r="D499" s="0" t="n">
        <v>2610.843244</v>
      </c>
      <c r="E499" s="0" t="n">
        <v>-0.91807</v>
      </c>
      <c r="F499" s="0" t="n">
        <v>0.00045717</v>
      </c>
      <c r="G499" s="0" t="n">
        <v>0.0081929</v>
      </c>
      <c r="H499" s="0" t="s">
        <v>1373</v>
      </c>
      <c r="I499" s="0" t="s">
        <v>1374</v>
      </c>
    </row>
    <row r="500" customFormat="false" ht="13.5" hidden="false" customHeight="false" outlineLevel="0" collapsed="false">
      <c r="A500" s="0" t="s">
        <v>1375</v>
      </c>
      <c r="C500" s="0" t="n">
        <v>1.437852668</v>
      </c>
      <c r="D500" s="0" t="n">
        <v>16.5098288</v>
      </c>
      <c r="E500" s="0" t="n">
        <v>-3.5213</v>
      </c>
      <c r="F500" s="0" t="n">
        <v>0.00013671</v>
      </c>
      <c r="G500" s="0" t="n">
        <v>0.0029898</v>
      </c>
      <c r="H500" s="0" t="s">
        <v>1376</v>
      </c>
      <c r="I500" s="0" t="s">
        <v>92</v>
      </c>
    </row>
    <row r="501" customFormat="false" ht="13.5" hidden="false" customHeight="false" outlineLevel="0" collapsed="false">
      <c r="A501" s="0" t="s">
        <v>1377</v>
      </c>
      <c r="C501" s="0" t="n">
        <v>55.95416724</v>
      </c>
      <c r="D501" s="0" t="n">
        <v>249.3774913</v>
      </c>
      <c r="E501" s="0" t="n">
        <v>-2.156</v>
      </c>
      <c r="F501" s="1" t="n">
        <v>2.78E-005</v>
      </c>
      <c r="G501" s="0" t="n">
        <v>0.00077437</v>
      </c>
      <c r="H501" s="0" t="s">
        <v>1378</v>
      </c>
      <c r="I501" s="0" t="s">
        <v>1379</v>
      </c>
    </row>
    <row r="502" customFormat="false" ht="13.5" hidden="false" customHeight="false" outlineLevel="0" collapsed="false">
      <c r="A502" s="0" t="s">
        <v>1380</v>
      </c>
      <c r="C502" s="0" t="n">
        <v>25.8242493</v>
      </c>
      <c r="D502" s="0" t="n">
        <v>61.50440695</v>
      </c>
      <c r="E502" s="0" t="n">
        <v>-1.252</v>
      </c>
      <c r="F502" s="0" t="n">
        <v>0.0018689</v>
      </c>
      <c r="G502" s="0" t="n">
        <v>0.024876</v>
      </c>
      <c r="H502" s="0" t="s">
        <v>1381</v>
      </c>
      <c r="I502" s="0" t="s">
        <v>1382</v>
      </c>
    </row>
    <row r="503" customFormat="false" ht="13.5" hidden="false" customHeight="false" outlineLevel="0" collapsed="false">
      <c r="A503" s="0" t="s">
        <v>1383</v>
      </c>
      <c r="C503" s="0" t="n">
        <v>454.4330887</v>
      </c>
      <c r="D503" s="0" t="n">
        <v>825.1125222</v>
      </c>
      <c r="E503" s="0" t="n">
        <v>-0.86052</v>
      </c>
      <c r="F503" s="0" t="n">
        <v>0.0043507</v>
      </c>
      <c r="G503" s="0" t="n">
        <v>0.04785</v>
      </c>
      <c r="H503" s="0" t="s">
        <v>1384</v>
      </c>
      <c r="I503" s="0" t="s">
        <v>27</v>
      </c>
    </row>
    <row r="504" customFormat="false" ht="13.5" hidden="false" customHeight="false" outlineLevel="0" collapsed="false">
      <c r="A504" s="0" t="s">
        <v>1385</v>
      </c>
      <c r="C504" s="0" t="n">
        <v>512.721985</v>
      </c>
      <c r="D504" s="0" t="n">
        <v>294.7005776</v>
      </c>
      <c r="E504" s="0" t="n">
        <v>0.79893</v>
      </c>
      <c r="F504" s="0" t="n">
        <v>0.003384</v>
      </c>
      <c r="G504" s="0" t="n">
        <v>0.039692</v>
      </c>
      <c r="H504" s="0" t="s">
        <v>1386</v>
      </c>
      <c r="I504" s="0" t="s">
        <v>308</v>
      </c>
    </row>
    <row r="505" customFormat="false" ht="13.5" hidden="false" customHeight="false" outlineLevel="0" collapsed="false">
      <c r="A505" s="0" t="s">
        <v>1387</v>
      </c>
      <c r="C505" s="0" t="n">
        <v>1110.480899</v>
      </c>
      <c r="D505" s="0" t="n">
        <v>2064.552661</v>
      </c>
      <c r="E505" s="0" t="n">
        <v>-0.89464</v>
      </c>
      <c r="F505" s="0" t="n">
        <v>0.00061271</v>
      </c>
      <c r="G505" s="0" t="n">
        <v>0.010427</v>
      </c>
      <c r="H505" s="0" t="s">
        <v>1388</v>
      </c>
      <c r="I505" s="0" t="s">
        <v>1389</v>
      </c>
    </row>
    <row r="506" customFormat="false" ht="13.5" hidden="false" customHeight="false" outlineLevel="0" collapsed="false">
      <c r="A506" s="0" t="s">
        <v>1390</v>
      </c>
      <c r="C506" s="0" t="n">
        <v>524.4048657</v>
      </c>
      <c r="D506" s="0" t="n">
        <v>1061.745657</v>
      </c>
      <c r="E506" s="0" t="n">
        <v>-1.0177</v>
      </c>
      <c r="F506" s="0" t="n">
        <v>0.00020893</v>
      </c>
      <c r="G506" s="0" t="n">
        <v>0.0042419</v>
      </c>
      <c r="H506" s="0" t="s">
        <v>1391</v>
      </c>
      <c r="I506" s="0" t="s">
        <v>27</v>
      </c>
    </row>
    <row r="507" customFormat="false" ht="13.5" hidden="false" customHeight="false" outlineLevel="0" collapsed="false">
      <c r="A507" s="0" t="s">
        <v>1392</v>
      </c>
      <c r="C507" s="0" t="n">
        <v>5.646101972</v>
      </c>
      <c r="D507" s="0" t="n">
        <v>131.7716378</v>
      </c>
      <c r="E507" s="0" t="n">
        <v>-4.5446</v>
      </c>
      <c r="F507" s="1" t="n">
        <v>5.73E-023</v>
      </c>
      <c r="G507" s="1" t="n">
        <v>2.76E-020</v>
      </c>
      <c r="H507" s="0" t="s">
        <v>27</v>
      </c>
      <c r="I507" s="0" t="s">
        <v>1393</v>
      </c>
    </row>
    <row r="508" customFormat="false" ht="13.5" hidden="false" customHeight="false" outlineLevel="0" collapsed="false">
      <c r="A508" s="0" t="s">
        <v>1394</v>
      </c>
      <c r="C508" s="0" t="n">
        <v>62.74040506</v>
      </c>
      <c r="D508" s="0" t="n">
        <v>144.203278</v>
      </c>
      <c r="E508" s="0" t="n">
        <v>-1.2006</v>
      </c>
      <c r="F508" s="0" t="n">
        <v>0.00030164</v>
      </c>
      <c r="G508" s="0" t="n">
        <v>0.0057826</v>
      </c>
      <c r="H508" s="0" t="s">
        <v>1395</v>
      </c>
      <c r="I508" s="0" t="s">
        <v>1396</v>
      </c>
    </row>
    <row r="509" customFormat="false" ht="13.5" hidden="false" customHeight="false" outlineLevel="0" collapsed="false">
      <c r="A509" s="0" t="s">
        <v>1397</v>
      </c>
      <c r="C509" s="0" t="n">
        <v>7481.799034</v>
      </c>
      <c r="D509" s="0" t="n">
        <v>12722.537</v>
      </c>
      <c r="E509" s="0" t="n">
        <v>-0.76593</v>
      </c>
      <c r="F509" s="0" t="n">
        <v>0.0022586</v>
      </c>
      <c r="G509" s="0" t="n">
        <v>0.02875</v>
      </c>
      <c r="H509" s="0" t="s">
        <v>1398</v>
      </c>
      <c r="I509" s="0" t="s">
        <v>1399</v>
      </c>
    </row>
    <row r="510" customFormat="false" ht="13.5" hidden="false" customHeight="false" outlineLevel="0" collapsed="false">
      <c r="A510" s="0" t="s">
        <v>1400</v>
      </c>
      <c r="C510" s="0" t="n">
        <v>93.63557107</v>
      </c>
      <c r="D510" s="0" t="n">
        <v>45.26311344</v>
      </c>
      <c r="E510" s="0" t="n">
        <v>1.0487</v>
      </c>
      <c r="F510" s="0" t="n">
        <v>0.0035774</v>
      </c>
      <c r="G510" s="0" t="n">
        <v>0.041378</v>
      </c>
      <c r="H510" s="0" t="s">
        <v>1401</v>
      </c>
      <c r="I510" s="0" t="s">
        <v>1402</v>
      </c>
    </row>
    <row r="511" customFormat="false" ht="13.5" hidden="false" customHeight="false" outlineLevel="0" collapsed="false">
      <c r="A511" s="0" t="s">
        <v>1403</v>
      </c>
      <c r="C511" s="0" t="n">
        <v>46.71974095</v>
      </c>
      <c r="D511" s="0" t="n">
        <v>134.0967106</v>
      </c>
      <c r="E511" s="0" t="n">
        <v>-1.5212</v>
      </c>
      <c r="F511" s="1" t="n">
        <v>1.32E-005</v>
      </c>
      <c r="G511" s="0" t="n">
        <v>0.00040773</v>
      </c>
      <c r="H511" s="0" t="s">
        <v>1404</v>
      </c>
      <c r="I511" s="0" t="s">
        <v>614</v>
      </c>
    </row>
    <row r="512" customFormat="false" ht="13.5" hidden="false" customHeight="false" outlineLevel="0" collapsed="false">
      <c r="A512" s="0" t="s">
        <v>1405</v>
      </c>
      <c r="C512" s="0" t="n">
        <v>2293.206788</v>
      </c>
      <c r="D512" s="0" t="n">
        <v>4848.728576</v>
      </c>
      <c r="E512" s="0" t="n">
        <v>-1.0802</v>
      </c>
      <c r="F512" s="0" t="n">
        <v>0.00020096</v>
      </c>
      <c r="G512" s="0" t="n">
        <v>0.0040974</v>
      </c>
      <c r="H512" s="0" t="s">
        <v>1406</v>
      </c>
      <c r="I512" s="0" t="s">
        <v>920</v>
      </c>
    </row>
    <row r="513" customFormat="false" ht="13.5" hidden="false" customHeight="false" outlineLevel="0" collapsed="false">
      <c r="A513" s="0" t="s">
        <v>1407</v>
      </c>
      <c r="C513" s="0" t="n">
        <v>9.296943487</v>
      </c>
      <c r="D513" s="0" t="n">
        <v>59.80229643</v>
      </c>
      <c r="E513" s="0" t="n">
        <v>-2.6854</v>
      </c>
      <c r="F513" s="1" t="n">
        <v>2.09E-006</v>
      </c>
      <c r="G513" s="1" t="n">
        <v>8.06E-005</v>
      </c>
      <c r="H513" s="0" t="s">
        <v>1408</v>
      </c>
      <c r="I513" s="0" t="s">
        <v>1409</v>
      </c>
    </row>
    <row r="514" customFormat="false" ht="13.5" hidden="false" customHeight="false" outlineLevel="0" collapsed="false">
      <c r="A514" s="0" t="s">
        <v>1410</v>
      </c>
      <c r="C514" s="0" t="n">
        <v>160.1521986</v>
      </c>
      <c r="D514" s="0" t="n">
        <v>305.7911224</v>
      </c>
      <c r="E514" s="0" t="n">
        <v>-0.9331</v>
      </c>
      <c r="F514" s="0" t="n">
        <v>0.001392</v>
      </c>
      <c r="G514" s="0" t="n">
        <v>0.019744</v>
      </c>
      <c r="H514" s="0" t="s">
        <v>27</v>
      </c>
      <c r="I514" s="0" t="s">
        <v>1411</v>
      </c>
    </row>
    <row r="515" customFormat="false" ht="13.5" hidden="false" customHeight="false" outlineLevel="0" collapsed="false">
      <c r="A515" s="0" t="s">
        <v>1412</v>
      </c>
      <c r="C515" s="0" t="n">
        <v>373.4313753</v>
      </c>
      <c r="D515" s="0" t="n">
        <v>687.8195801</v>
      </c>
      <c r="E515" s="0" t="n">
        <v>-0.88119</v>
      </c>
      <c r="F515" s="0" t="n">
        <v>0.0013894</v>
      </c>
      <c r="G515" s="0" t="n">
        <v>0.019744</v>
      </c>
      <c r="H515" s="0" t="s">
        <v>27</v>
      </c>
      <c r="I515" s="0" t="s">
        <v>1413</v>
      </c>
    </row>
    <row r="516" customFormat="false" ht="13.5" hidden="false" customHeight="false" outlineLevel="0" collapsed="false">
      <c r="A516" s="0" t="s">
        <v>1414</v>
      </c>
      <c r="C516" s="0" t="n">
        <v>5.361175959</v>
      </c>
      <c r="D516" s="0" t="n">
        <v>35.1556732</v>
      </c>
      <c r="E516" s="0" t="n">
        <v>-2.7131</v>
      </c>
      <c r="F516" s="1" t="n">
        <v>4.93E-005</v>
      </c>
      <c r="G516" s="0" t="n">
        <v>0.0012663</v>
      </c>
      <c r="H516" s="0" t="s">
        <v>1415</v>
      </c>
      <c r="I516" s="0" t="s">
        <v>1416</v>
      </c>
    </row>
    <row r="517" customFormat="false" ht="13.5" hidden="false" customHeight="false" outlineLevel="0" collapsed="false">
      <c r="A517" s="0" t="s">
        <v>1417</v>
      </c>
      <c r="C517" s="0" t="n">
        <v>15.91457705</v>
      </c>
      <c r="D517" s="0" t="n">
        <v>62.34893632</v>
      </c>
      <c r="E517" s="0" t="n">
        <v>-1.97</v>
      </c>
      <c r="F517" s="1" t="n">
        <v>7.68E-006</v>
      </c>
      <c r="G517" s="0" t="n">
        <v>0.00025234</v>
      </c>
      <c r="H517" s="0" t="s">
        <v>1418</v>
      </c>
      <c r="I517" s="0" t="s">
        <v>1419</v>
      </c>
    </row>
    <row r="518" customFormat="false" ht="13.5" hidden="false" customHeight="false" outlineLevel="0" collapsed="false">
      <c r="A518" s="0" t="s">
        <v>1420</v>
      </c>
      <c r="C518" s="0" t="n">
        <v>286.2095297</v>
      </c>
      <c r="D518" s="0" t="n">
        <v>139.1286213</v>
      </c>
      <c r="E518" s="0" t="n">
        <v>1.0407</v>
      </c>
      <c r="F518" s="0" t="n">
        <v>0.00034088</v>
      </c>
      <c r="G518" s="0" t="n">
        <v>0.0064343</v>
      </c>
      <c r="H518" s="0" t="s">
        <v>1421</v>
      </c>
      <c r="I518" s="0" t="s">
        <v>1422</v>
      </c>
    </row>
    <row r="519" customFormat="false" ht="13.5" hidden="false" customHeight="false" outlineLevel="0" collapsed="false">
      <c r="A519" s="0" t="s">
        <v>1423</v>
      </c>
      <c r="C519" s="0" t="n">
        <v>305.9648958</v>
      </c>
      <c r="D519" s="0" t="n">
        <v>718.2912785</v>
      </c>
      <c r="E519" s="0" t="n">
        <v>-1.2312</v>
      </c>
      <c r="F519" s="1" t="n">
        <v>6.83E-006</v>
      </c>
      <c r="G519" s="0" t="n">
        <v>0.00022849</v>
      </c>
      <c r="H519" s="0" t="s">
        <v>1424</v>
      </c>
      <c r="I519" s="0" t="s">
        <v>1425</v>
      </c>
    </row>
    <row r="520" customFormat="false" ht="13.5" hidden="false" customHeight="false" outlineLevel="0" collapsed="false">
      <c r="A520" s="0" t="s">
        <v>1426</v>
      </c>
      <c r="C520" s="0" t="n">
        <v>1661.814288</v>
      </c>
      <c r="D520" s="0" t="n">
        <v>613.0611798</v>
      </c>
      <c r="E520" s="0" t="n">
        <v>1.4387</v>
      </c>
      <c r="F520" s="1" t="n">
        <v>7.96E-008</v>
      </c>
      <c r="G520" s="1" t="n">
        <v>4.13E-006</v>
      </c>
      <c r="H520" s="0" t="s">
        <v>1427</v>
      </c>
      <c r="I520" s="0" t="s">
        <v>1428</v>
      </c>
    </row>
    <row r="521" customFormat="false" ht="13.5" hidden="false" customHeight="false" outlineLevel="0" collapsed="false">
      <c r="A521" s="0" t="s">
        <v>1429</v>
      </c>
      <c r="C521" s="0" t="n">
        <v>169.7251794</v>
      </c>
      <c r="D521" s="0" t="n">
        <v>301.0671868</v>
      </c>
      <c r="E521" s="0" t="n">
        <v>-0.82688</v>
      </c>
      <c r="F521" s="0" t="n">
        <v>0.0043745</v>
      </c>
      <c r="G521" s="0" t="n">
        <v>0.04803</v>
      </c>
      <c r="H521" s="0" t="s">
        <v>1430</v>
      </c>
      <c r="I521" s="0" t="s">
        <v>1431</v>
      </c>
    </row>
    <row r="522" customFormat="false" ht="13.5" hidden="false" customHeight="false" outlineLevel="0" collapsed="false">
      <c r="A522" s="0" t="s">
        <v>1432</v>
      </c>
      <c r="C522" s="0" t="n">
        <v>5738.429965</v>
      </c>
      <c r="D522" s="0" t="n">
        <v>2450.77595</v>
      </c>
      <c r="E522" s="0" t="n">
        <v>1.2274</v>
      </c>
      <c r="F522" s="1" t="n">
        <v>2.26E-006</v>
      </c>
      <c r="G522" s="1" t="n">
        <v>8.64E-005</v>
      </c>
      <c r="H522" s="0" t="s">
        <v>1433</v>
      </c>
      <c r="I522" s="0" t="s">
        <v>1434</v>
      </c>
    </row>
    <row r="523" customFormat="false" ht="13.5" hidden="false" customHeight="false" outlineLevel="0" collapsed="false">
      <c r="A523" s="0" t="s">
        <v>1435</v>
      </c>
      <c r="C523" s="0" t="n">
        <v>733.8103961</v>
      </c>
      <c r="D523" s="0" t="n">
        <v>1331.81727</v>
      </c>
      <c r="E523" s="0" t="n">
        <v>-0.85992</v>
      </c>
      <c r="F523" s="0" t="n">
        <v>0.00099414</v>
      </c>
      <c r="G523" s="0" t="n">
        <v>0.015186</v>
      </c>
      <c r="H523" s="0" t="s">
        <v>1436</v>
      </c>
      <c r="I523" s="0" t="s">
        <v>1437</v>
      </c>
    </row>
    <row r="524" customFormat="false" ht="13.5" hidden="false" customHeight="false" outlineLevel="0" collapsed="false">
      <c r="A524" s="0" t="s">
        <v>1438</v>
      </c>
      <c r="C524" s="0" t="n">
        <v>873.6415145</v>
      </c>
      <c r="D524" s="0" t="n">
        <v>510.1648266</v>
      </c>
      <c r="E524" s="0" t="n">
        <v>0.77608</v>
      </c>
      <c r="F524" s="0" t="n">
        <v>0.0042117</v>
      </c>
      <c r="G524" s="0" t="n">
        <v>0.046695</v>
      </c>
      <c r="H524" s="0" t="s">
        <v>1439</v>
      </c>
      <c r="I524" s="0" t="s">
        <v>1440</v>
      </c>
    </row>
    <row r="525" customFormat="false" ht="13.5" hidden="false" customHeight="false" outlineLevel="0" collapsed="false">
      <c r="A525" s="0" t="s">
        <v>1441</v>
      </c>
      <c r="C525" s="0" t="n">
        <v>212.8827349</v>
      </c>
      <c r="D525" s="0" t="n">
        <v>393.2182978</v>
      </c>
      <c r="E525" s="0" t="n">
        <v>-0.88527</v>
      </c>
      <c r="F525" s="0" t="n">
        <v>0.0016696</v>
      </c>
      <c r="G525" s="0" t="n">
        <v>0.022599</v>
      </c>
      <c r="H525" s="0" t="s">
        <v>1442</v>
      </c>
      <c r="I525" s="0" t="s">
        <v>1443</v>
      </c>
    </row>
    <row r="526" customFormat="false" ht="13.5" hidden="false" customHeight="false" outlineLevel="0" collapsed="false">
      <c r="A526" s="0" t="s">
        <v>1444</v>
      </c>
      <c r="C526" s="0" t="n">
        <v>148.8001188</v>
      </c>
      <c r="D526" s="0" t="n">
        <v>2301.885087</v>
      </c>
      <c r="E526" s="0" t="n">
        <v>-3.9514</v>
      </c>
      <c r="F526" s="1" t="n">
        <v>2.64E-031</v>
      </c>
      <c r="G526" s="1" t="n">
        <v>2.42E-028</v>
      </c>
      <c r="H526" s="0" t="s">
        <v>1445</v>
      </c>
      <c r="I526" s="0" t="s">
        <v>1446</v>
      </c>
    </row>
    <row r="527" customFormat="false" ht="13.5" hidden="false" customHeight="false" outlineLevel="0" collapsed="false">
      <c r="A527" s="0" t="s">
        <v>1447</v>
      </c>
      <c r="C527" s="0" t="n">
        <v>205.8566574</v>
      </c>
      <c r="D527" s="0" t="n">
        <v>553.7086332</v>
      </c>
      <c r="E527" s="0" t="n">
        <v>-1.4275</v>
      </c>
      <c r="F527" s="1" t="n">
        <v>4.07E-007</v>
      </c>
      <c r="G527" s="1" t="n">
        <v>1.87E-005</v>
      </c>
      <c r="H527" s="0" t="s">
        <v>1448</v>
      </c>
      <c r="I527" s="0" t="s">
        <v>348</v>
      </c>
    </row>
    <row r="528" customFormat="false" ht="13.5" hidden="false" customHeight="false" outlineLevel="0" collapsed="false">
      <c r="A528" s="0" t="s">
        <v>1449</v>
      </c>
      <c r="C528" s="0" t="n">
        <v>5929.909069</v>
      </c>
      <c r="D528" s="0" t="n">
        <v>2947.223664</v>
      </c>
      <c r="E528" s="0" t="n">
        <v>1.0087</v>
      </c>
      <c r="F528" s="1" t="n">
        <v>9.86E-005</v>
      </c>
      <c r="G528" s="0" t="n">
        <v>0.0022641</v>
      </c>
      <c r="H528" s="0" t="s">
        <v>1450</v>
      </c>
      <c r="I528" s="0" t="s">
        <v>1451</v>
      </c>
    </row>
    <row r="529" customFormat="false" ht="13.5" hidden="false" customHeight="false" outlineLevel="0" collapsed="false">
      <c r="A529" s="0" t="s">
        <v>1452</v>
      </c>
      <c r="C529" s="0" t="n">
        <v>17.98159001</v>
      </c>
      <c r="D529" s="0" t="n">
        <v>48.75235334</v>
      </c>
      <c r="E529" s="0" t="n">
        <v>-1.439</v>
      </c>
      <c r="F529" s="0" t="n">
        <v>0.001887</v>
      </c>
      <c r="G529" s="0" t="n">
        <v>0.025044</v>
      </c>
      <c r="H529" s="0" t="s">
        <v>213</v>
      </c>
    </row>
    <row r="530" customFormat="false" ht="13.5" hidden="false" customHeight="false" outlineLevel="0" collapsed="false">
      <c r="A530" s="0" t="s">
        <v>1453</v>
      </c>
      <c r="C530" s="0" t="n">
        <v>116.627594</v>
      </c>
      <c r="D530" s="0" t="n">
        <v>28.1415887</v>
      </c>
      <c r="E530" s="0" t="n">
        <v>2.0511</v>
      </c>
      <c r="F530" s="0" t="n">
        <v>0.00054285</v>
      </c>
      <c r="G530" s="0" t="n">
        <v>0.0094639</v>
      </c>
      <c r="H530" s="0" t="s">
        <v>1454</v>
      </c>
      <c r="I530" s="0" t="s">
        <v>1455</v>
      </c>
    </row>
    <row r="531" customFormat="false" ht="13.5" hidden="false" customHeight="false" outlineLevel="0" collapsed="false">
      <c r="A531" s="0" t="s">
        <v>1456</v>
      </c>
      <c r="C531" s="0" t="n">
        <v>0.33491374</v>
      </c>
      <c r="D531" s="0" t="n">
        <v>22.8875201</v>
      </c>
      <c r="E531" s="0" t="n">
        <v>-6.0946</v>
      </c>
      <c r="F531" s="1" t="n">
        <v>1.86E-006</v>
      </c>
      <c r="G531" s="1" t="n">
        <v>7.27E-005</v>
      </c>
      <c r="H531" s="0" t="s">
        <v>1457</v>
      </c>
      <c r="I531" s="0" t="s">
        <v>1458</v>
      </c>
    </row>
    <row r="532" customFormat="false" ht="13.5" hidden="false" customHeight="false" outlineLevel="0" collapsed="false">
      <c r="A532" s="0" t="s">
        <v>1459</v>
      </c>
      <c r="C532" s="0" t="n">
        <v>2.773952133</v>
      </c>
      <c r="D532" s="0" t="n">
        <v>46.73141042</v>
      </c>
      <c r="E532" s="0" t="n">
        <v>-4.0744</v>
      </c>
      <c r="F532" s="1" t="n">
        <v>8.23E-011</v>
      </c>
      <c r="G532" s="1" t="n">
        <v>7.76E-009</v>
      </c>
      <c r="H532" s="0" t="s">
        <v>1460</v>
      </c>
      <c r="I532" s="0" t="s">
        <v>1461</v>
      </c>
    </row>
    <row r="533" customFormat="false" ht="13.5" hidden="false" customHeight="false" outlineLevel="0" collapsed="false">
      <c r="A533" s="0" t="s">
        <v>1462</v>
      </c>
      <c r="C533" s="0" t="n">
        <v>148.0044383</v>
      </c>
      <c r="D533" s="0" t="n">
        <v>269.4849073</v>
      </c>
      <c r="E533" s="0" t="n">
        <v>-0.86456</v>
      </c>
      <c r="F533" s="0" t="n">
        <v>0.0033426</v>
      </c>
      <c r="G533" s="0" t="n">
        <v>0.039324</v>
      </c>
      <c r="H533" s="0" t="s">
        <v>27</v>
      </c>
      <c r="I533" s="0" t="s">
        <v>1463</v>
      </c>
    </row>
    <row r="534" customFormat="false" ht="13.5" hidden="false" customHeight="false" outlineLevel="0" collapsed="false">
      <c r="A534" s="0" t="s">
        <v>1464</v>
      </c>
      <c r="C534" s="0" t="n">
        <v>3179.094546</v>
      </c>
      <c r="D534" s="0" t="n">
        <v>1515.622022</v>
      </c>
      <c r="E534" s="0" t="n">
        <v>1.0687</v>
      </c>
      <c r="F534" s="1" t="n">
        <v>4.12E-005</v>
      </c>
      <c r="G534" s="0" t="n">
        <v>0.001091</v>
      </c>
      <c r="H534" s="0" t="s">
        <v>1465</v>
      </c>
      <c r="I534" s="0" t="s">
        <v>1466</v>
      </c>
    </row>
    <row r="535" customFormat="false" ht="13.5" hidden="false" customHeight="false" outlineLevel="0" collapsed="false">
      <c r="A535" s="0" t="s">
        <v>1467</v>
      </c>
      <c r="C535" s="0" t="n">
        <v>391.5271628</v>
      </c>
      <c r="D535" s="0" t="n">
        <v>205.5067207</v>
      </c>
      <c r="E535" s="0" t="n">
        <v>0.92993</v>
      </c>
      <c r="F535" s="0" t="n">
        <v>0.00080001</v>
      </c>
      <c r="G535" s="0" t="n">
        <v>0.012939</v>
      </c>
      <c r="H535" s="0" t="s">
        <v>1468</v>
      </c>
      <c r="I535" s="0" t="s">
        <v>1469</v>
      </c>
    </row>
    <row r="536" customFormat="false" ht="13.5" hidden="false" customHeight="false" outlineLevel="0" collapsed="false">
      <c r="A536" s="0" t="s">
        <v>1470</v>
      </c>
      <c r="C536" s="0" t="n">
        <v>1459.673075</v>
      </c>
      <c r="D536" s="0" t="n">
        <v>3656.236061</v>
      </c>
      <c r="E536" s="0" t="n">
        <v>-1.3247</v>
      </c>
      <c r="F536" s="1" t="n">
        <v>2.95E-007</v>
      </c>
      <c r="G536" s="1" t="n">
        <v>1.39E-005</v>
      </c>
      <c r="H536" s="0" t="s">
        <v>1471</v>
      </c>
      <c r="I536" s="0" t="s">
        <v>1472</v>
      </c>
    </row>
    <row r="537" customFormat="false" ht="13.5" hidden="false" customHeight="false" outlineLevel="0" collapsed="false">
      <c r="A537" s="0" t="s">
        <v>1473</v>
      </c>
      <c r="C537" s="0" t="n">
        <v>421.3567123</v>
      </c>
      <c r="D537" s="0" t="n">
        <v>216.6652055</v>
      </c>
      <c r="E537" s="0" t="n">
        <v>0.95957</v>
      </c>
      <c r="F537" s="0" t="n">
        <v>0.00065978</v>
      </c>
      <c r="G537" s="0" t="n">
        <v>0.0111</v>
      </c>
      <c r="H537" s="0" t="s">
        <v>1474</v>
      </c>
      <c r="I537" s="0" t="s">
        <v>1475</v>
      </c>
    </row>
    <row r="538" customFormat="false" ht="13.5" hidden="false" customHeight="false" outlineLevel="0" collapsed="false">
      <c r="A538" s="0" t="s">
        <v>1476</v>
      </c>
      <c r="C538" s="0" t="n">
        <v>0.333135992</v>
      </c>
      <c r="D538" s="0" t="n">
        <v>296.6212077</v>
      </c>
      <c r="E538" s="0" t="n">
        <v>-9.7983</v>
      </c>
      <c r="F538" s="1" t="n">
        <v>9.61E-054</v>
      </c>
      <c r="G538" s="1" t="n">
        <v>2.64E-050</v>
      </c>
      <c r="H538" s="0" t="s">
        <v>1477</v>
      </c>
      <c r="I538" s="0" t="s">
        <v>1478</v>
      </c>
    </row>
    <row r="539" customFormat="false" ht="13.5" hidden="false" customHeight="false" outlineLevel="0" collapsed="false">
      <c r="A539" s="0" t="s">
        <v>1479</v>
      </c>
      <c r="C539" s="0" t="n">
        <v>8.192226811</v>
      </c>
      <c r="D539" s="0" t="n">
        <v>422.0132315</v>
      </c>
      <c r="E539" s="0" t="n">
        <v>-5.6869</v>
      </c>
      <c r="F539" s="1" t="n">
        <v>1.15E-025</v>
      </c>
      <c r="G539" s="1" t="n">
        <v>6.73E-023</v>
      </c>
      <c r="H539" s="0" t="s">
        <v>1480</v>
      </c>
      <c r="I539" s="0" t="s">
        <v>27</v>
      </c>
    </row>
    <row r="540" customFormat="false" ht="13.5" hidden="false" customHeight="false" outlineLevel="0" collapsed="false">
      <c r="A540" s="0" t="s">
        <v>1481</v>
      </c>
      <c r="C540" s="0" t="n">
        <v>1376.406144</v>
      </c>
      <c r="D540" s="0" t="n">
        <v>226.5920892</v>
      </c>
      <c r="E540" s="0" t="n">
        <v>2.6027</v>
      </c>
      <c r="F540" s="0" t="n">
        <v>0.0029612</v>
      </c>
      <c r="G540" s="0" t="n">
        <v>0.035644</v>
      </c>
      <c r="H540" s="0" t="s">
        <v>27</v>
      </c>
      <c r="I540" s="0" t="s">
        <v>1482</v>
      </c>
    </row>
    <row r="541" customFormat="false" ht="13.5" hidden="false" customHeight="false" outlineLevel="0" collapsed="false">
      <c r="A541" s="0" t="s">
        <v>1483</v>
      </c>
      <c r="C541" s="0" t="n">
        <v>23.09104958</v>
      </c>
      <c r="D541" s="0" t="n">
        <v>113.1549643</v>
      </c>
      <c r="E541" s="0" t="n">
        <v>-2.2929</v>
      </c>
      <c r="F541" s="1" t="n">
        <v>1.61E-005</v>
      </c>
      <c r="G541" s="0" t="n">
        <v>0.00048947</v>
      </c>
      <c r="H541" s="0" t="s">
        <v>1484</v>
      </c>
      <c r="I541" s="0" t="s">
        <v>1485</v>
      </c>
    </row>
    <row r="542" customFormat="false" ht="13.5" hidden="false" customHeight="false" outlineLevel="0" collapsed="false">
      <c r="A542" s="0" t="s">
        <v>1486</v>
      </c>
      <c r="C542" s="0" t="n">
        <v>398.353711</v>
      </c>
      <c r="D542" s="0" t="n">
        <v>225.3970832</v>
      </c>
      <c r="E542" s="0" t="n">
        <v>0.82158</v>
      </c>
      <c r="F542" s="0" t="n">
        <v>0.0024448</v>
      </c>
      <c r="G542" s="0" t="n">
        <v>0.030756</v>
      </c>
      <c r="H542" s="0" t="s">
        <v>1487</v>
      </c>
      <c r="I542" s="0" t="s">
        <v>1488</v>
      </c>
    </row>
    <row r="543" customFormat="false" ht="13.5" hidden="false" customHeight="false" outlineLevel="0" collapsed="false">
      <c r="A543" s="0" t="s">
        <v>1489</v>
      </c>
      <c r="C543" s="0" t="n">
        <v>11.81206824</v>
      </c>
      <c r="D543" s="0" t="n">
        <v>33.20417378</v>
      </c>
      <c r="E543" s="0" t="n">
        <v>-1.4911</v>
      </c>
      <c r="F543" s="0" t="n">
        <v>0.0046066</v>
      </c>
      <c r="G543" s="0" t="n">
        <v>0.049923</v>
      </c>
      <c r="H543" s="0" t="s">
        <v>1490</v>
      </c>
      <c r="I543" s="0" t="s">
        <v>1491</v>
      </c>
    </row>
    <row r="544" customFormat="false" ht="13.5" hidden="false" customHeight="false" outlineLevel="0" collapsed="false">
      <c r="A544" s="0" t="s">
        <v>1492</v>
      </c>
      <c r="C544" s="0" t="n">
        <v>2246.821669</v>
      </c>
      <c r="D544" s="0" t="n">
        <v>1324.01542</v>
      </c>
      <c r="E544" s="0" t="n">
        <v>0.76297</v>
      </c>
      <c r="F544" s="0" t="n">
        <v>0.0036428</v>
      </c>
      <c r="G544" s="0" t="n">
        <v>0.041984</v>
      </c>
      <c r="H544" s="0" t="s">
        <v>1493</v>
      </c>
      <c r="I544" s="0" t="s">
        <v>1494</v>
      </c>
    </row>
    <row r="545" customFormat="false" ht="13.5" hidden="false" customHeight="false" outlineLevel="0" collapsed="false">
      <c r="A545" s="0" t="s">
        <v>1495</v>
      </c>
      <c r="C545" s="0" t="n">
        <v>317.2106169</v>
      </c>
      <c r="D545" s="0" t="n">
        <v>147.4914463</v>
      </c>
      <c r="E545" s="0" t="n">
        <v>1.1048</v>
      </c>
      <c r="F545" s="0" t="n">
        <v>0.00016445</v>
      </c>
      <c r="G545" s="0" t="n">
        <v>0.0034705</v>
      </c>
      <c r="H545" s="0" t="s">
        <v>1496</v>
      </c>
      <c r="I545" s="0" t="s">
        <v>1497</v>
      </c>
    </row>
    <row r="546" customFormat="false" ht="13.5" hidden="false" customHeight="false" outlineLevel="0" collapsed="false">
      <c r="A546" s="0" t="s">
        <v>1498</v>
      </c>
      <c r="C546" s="0" t="n">
        <v>11.09403078</v>
      </c>
      <c r="D546" s="0" t="n">
        <v>41.62454531</v>
      </c>
      <c r="E546" s="0" t="n">
        <v>-1.9077</v>
      </c>
      <c r="F546" s="0" t="n">
        <v>0.00019072</v>
      </c>
      <c r="G546" s="0" t="n">
        <v>0.0039261</v>
      </c>
      <c r="H546" s="0" t="s">
        <v>1499</v>
      </c>
      <c r="I546" s="0" t="s">
        <v>1240</v>
      </c>
    </row>
    <row r="547" customFormat="false" ht="13.5" hidden="false" customHeight="false" outlineLevel="0" collapsed="false">
      <c r="A547" s="0" t="s">
        <v>1500</v>
      </c>
      <c r="C547" s="0" t="n">
        <v>72.37481841</v>
      </c>
      <c r="D547" s="0" t="n">
        <v>519.1868696</v>
      </c>
      <c r="E547" s="0" t="n">
        <v>-2.8427</v>
      </c>
      <c r="F547" s="1" t="n">
        <v>2.05E-020</v>
      </c>
      <c r="G547" s="1" t="n">
        <v>7.45E-018</v>
      </c>
      <c r="H547" s="0" t="s">
        <v>1501</v>
      </c>
      <c r="I547" s="0" t="s">
        <v>1502</v>
      </c>
    </row>
    <row r="548" customFormat="false" ht="13.5" hidden="false" customHeight="false" outlineLevel="0" collapsed="false">
      <c r="A548" s="0" t="s">
        <v>1503</v>
      </c>
      <c r="C548" s="0" t="n">
        <v>140.9996937</v>
      </c>
      <c r="D548" s="0" t="n">
        <v>289.6087042</v>
      </c>
      <c r="E548" s="0" t="n">
        <v>-1.0384</v>
      </c>
      <c r="F548" s="0" t="n">
        <v>0.0012881</v>
      </c>
      <c r="G548" s="0" t="n">
        <v>0.018613</v>
      </c>
      <c r="H548" s="0" t="s">
        <v>1504</v>
      </c>
      <c r="I548" s="0" t="s">
        <v>1505</v>
      </c>
    </row>
    <row r="549" customFormat="false" ht="13.5" hidden="false" customHeight="false" outlineLevel="0" collapsed="false">
      <c r="A549" s="0" t="s">
        <v>1506</v>
      </c>
      <c r="C549" s="0" t="n">
        <v>263.9662426</v>
      </c>
      <c r="D549" s="0" t="n">
        <v>500.5973769</v>
      </c>
      <c r="E549" s="0" t="n">
        <v>-0.9233</v>
      </c>
      <c r="F549" s="0" t="n">
        <v>0.00095353</v>
      </c>
      <c r="G549" s="0" t="n">
        <v>0.014741</v>
      </c>
      <c r="H549" s="0" t="s">
        <v>1507</v>
      </c>
      <c r="I549" s="0" t="s">
        <v>27</v>
      </c>
    </row>
    <row r="550" customFormat="false" ht="13.5" hidden="false" customHeight="false" outlineLevel="0" collapsed="false">
      <c r="A550" s="0" t="s">
        <v>1508</v>
      </c>
      <c r="C550" s="0" t="n">
        <v>1369.933795</v>
      </c>
      <c r="D550" s="0" t="n">
        <v>763.8000657</v>
      </c>
      <c r="E550" s="0" t="n">
        <v>0.84284</v>
      </c>
      <c r="F550" s="0" t="n">
        <v>0.0016664</v>
      </c>
      <c r="G550" s="0" t="n">
        <v>0.022571</v>
      </c>
      <c r="H550" s="0" t="s">
        <v>1509</v>
      </c>
      <c r="I550" s="0" t="s">
        <v>1510</v>
      </c>
    </row>
    <row r="551" customFormat="false" ht="13.5" hidden="false" customHeight="false" outlineLevel="0" collapsed="false">
      <c r="A551" s="0" t="s">
        <v>1511</v>
      </c>
      <c r="C551" s="0" t="n">
        <v>1230.955951</v>
      </c>
      <c r="D551" s="0" t="n">
        <v>2085.29811</v>
      </c>
      <c r="E551" s="0" t="n">
        <v>-0.76047</v>
      </c>
      <c r="F551" s="0" t="n">
        <v>0.0031901</v>
      </c>
      <c r="G551" s="0" t="n">
        <v>0.037924</v>
      </c>
      <c r="H551" s="0" t="s">
        <v>1512</v>
      </c>
      <c r="I551" s="0" t="s">
        <v>1513</v>
      </c>
    </row>
    <row r="552" customFormat="false" ht="13.5" hidden="false" customHeight="false" outlineLevel="0" collapsed="false">
      <c r="A552" s="0" t="s">
        <v>1514</v>
      </c>
      <c r="C552" s="0" t="n">
        <v>1234.405115</v>
      </c>
      <c r="D552" s="0" t="n">
        <v>2475.520168</v>
      </c>
      <c r="E552" s="0" t="n">
        <v>-1.0039</v>
      </c>
      <c r="F552" s="0" t="n">
        <v>0.00010941</v>
      </c>
      <c r="G552" s="0" t="n">
        <v>0.0024716</v>
      </c>
      <c r="H552" s="0" t="s">
        <v>1515</v>
      </c>
      <c r="I552" s="0" t="s">
        <v>1516</v>
      </c>
    </row>
    <row r="553" customFormat="false" ht="13.5" hidden="false" customHeight="false" outlineLevel="0" collapsed="false">
      <c r="A553" s="0" t="s">
        <v>1517</v>
      </c>
      <c r="C553" s="0" t="n">
        <v>138.3017427</v>
      </c>
      <c r="D553" s="0" t="n">
        <v>280.8677547</v>
      </c>
      <c r="E553" s="0" t="n">
        <v>-1.0221</v>
      </c>
      <c r="F553" s="0" t="n">
        <v>0.00049593</v>
      </c>
      <c r="G553" s="0" t="n">
        <v>0.0087409</v>
      </c>
      <c r="H553" s="0" t="s">
        <v>1518</v>
      </c>
      <c r="I553" s="0" t="s">
        <v>1519</v>
      </c>
    </row>
    <row r="554" customFormat="false" ht="13.5" hidden="false" customHeight="false" outlineLevel="0" collapsed="false">
      <c r="A554" s="0" t="s">
        <v>1520</v>
      </c>
      <c r="C554" s="0" t="n">
        <v>457.0365333</v>
      </c>
      <c r="D554" s="0" t="n">
        <v>256.8163393</v>
      </c>
      <c r="E554" s="0" t="n">
        <v>0.83157</v>
      </c>
      <c r="F554" s="0" t="n">
        <v>0.0027123</v>
      </c>
      <c r="G554" s="0" t="n">
        <v>0.033335</v>
      </c>
      <c r="H554" s="0" t="s">
        <v>1521</v>
      </c>
      <c r="I554" s="0" t="s">
        <v>1522</v>
      </c>
    </row>
    <row r="555" customFormat="false" ht="13.5" hidden="false" customHeight="false" outlineLevel="0" collapsed="false">
      <c r="A555" s="0" t="s">
        <v>1523</v>
      </c>
      <c r="C555" s="0" t="n">
        <v>1067.371694</v>
      </c>
      <c r="D555" s="0" t="n">
        <v>1798.9222</v>
      </c>
      <c r="E555" s="0" t="n">
        <v>-0.75307</v>
      </c>
      <c r="F555" s="0" t="n">
        <v>0.0040071</v>
      </c>
      <c r="G555" s="0" t="n">
        <v>0.045103</v>
      </c>
      <c r="H555" s="0" t="s">
        <v>27</v>
      </c>
      <c r="I555" s="0" t="s">
        <v>1524</v>
      </c>
    </row>
    <row r="556" customFormat="false" ht="13.5" hidden="false" customHeight="false" outlineLevel="0" collapsed="false">
      <c r="A556" s="0" t="s">
        <v>1525</v>
      </c>
      <c r="C556" s="0" t="n">
        <v>197.1405387</v>
      </c>
      <c r="D556" s="0" t="n">
        <v>81.25839584</v>
      </c>
      <c r="E556" s="0" t="n">
        <v>1.2786</v>
      </c>
      <c r="F556" s="0" t="n">
        <v>0.00017844</v>
      </c>
      <c r="G556" s="0" t="n">
        <v>0.0037128</v>
      </c>
      <c r="H556" s="0" t="s">
        <v>1526</v>
      </c>
      <c r="I556" s="0" t="s">
        <v>1527</v>
      </c>
    </row>
    <row r="557" customFormat="false" ht="13.5" hidden="false" customHeight="false" outlineLevel="0" collapsed="false">
      <c r="A557" s="0" t="s">
        <v>1528</v>
      </c>
      <c r="C557" s="0" t="n">
        <v>721.1848426</v>
      </c>
      <c r="D557" s="0" t="n">
        <v>2368.608937</v>
      </c>
      <c r="E557" s="0" t="n">
        <v>-1.7156</v>
      </c>
      <c r="F557" s="0" t="n">
        <v>0.00016849</v>
      </c>
      <c r="G557" s="0" t="n">
        <v>0.0035404</v>
      </c>
      <c r="H557" s="0" t="s">
        <v>1529</v>
      </c>
      <c r="I557" s="0" t="s">
        <v>1530</v>
      </c>
    </row>
    <row r="558" customFormat="false" ht="13.5" hidden="false" customHeight="false" outlineLevel="0" collapsed="false">
      <c r="A558" s="0" t="s">
        <v>1531</v>
      </c>
      <c r="C558" s="0" t="n">
        <v>93.81839731</v>
      </c>
      <c r="D558" s="0" t="n">
        <v>211.4956895</v>
      </c>
      <c r="E558" s="0" t="n">
        <v>-1.1727</v>
      </c>
      <c r="F558" s="0" t="n">
        <v>0.00016776</v>
      </c>
      <c r="G558" s="0" t="n">
        <v>0.0035288</v>
      </c>
      <c r="H558" s="0" t="s">
        <v>27</v>
      </c>
      <c r="I558" s="0" t="s">
        <v>1532</v>
      </c>
    </row>
    <row r="559" customFormat="false" ht="13.5" hidden="false" customHeight="false" outlineLevel="0" collapsed="false">
      <c r="A559" s="0" t="s">
        <v>1533</v>
      </c>
      <c r="C559" s="0" t="n">
        <v>86.26998457</v>
      </c>
      <c r="D559" s="0" t="n">
        <v>193.0586895</v>
      </c>
      <c r="E559" s="0" t="n">
        <v>-1.1621</v>
      </c>
      <c r="F559" s="0" t="n">
        <v>0.00030738</v>
      </c>
      <c r="G559" s="0" t="n">
        <v>0.005875</v>
      </c>
      <c r="H559" s="0" t="s">
        <v>1534</v>
      </c>
      <c r="I559" s="0" t="s">
        <v>1535</v>
      </c>
    </row>
    <row r="560" customFormat="false" ht="13.5" hidden="false" customHeight="false" outlineLevel="0" collapsed="false">
      <c r="A560" s="0" t="s">
        <v>1536</v>
      </c>
      <c r="C560" s="0" t="n">
        <v>67.2153711</v>
      </c>
      <c r="D560" s="0" t="n">
        <v>16.12417364</v>
      </c>
      <c r="E560" s="0" t="n">
        <v>2.0596</v>
      </c>
      <c r="F560" s="1" t="n">
        <v>1.94E-006</v>
      </c>
      <c r="G560" s="1" t="n">
        <v>7.54E-005</v>
      </c>
      <c r="H560" s="0" t="s">
        <v>1537</v>
      </c>
      <c r="I560" s="0" t="s">
        <v>1538</v>
      </c>
    </row>
    <row r="561" customFormat="false" ht="13.5" hidden="false" customHeight="false" outlineLevel="0" collapsed="false">
      <c r="A561" s="0" t="s">
        <v>1539</v>
      </c>
      <c r="C561" s="0" t="n">
        <v>37.61876108</v>
      </c>
      <c r="D561" s="0" t="n">
        <v>117.6310944</v>
      </c>
      <c r="E561" s="0" t="n">
        <v>-1.6447</v>
      </c>
      <c r="F561" s="1" t="n">
        <v>5E-006</v>
      </c>
      <c r="G561" s="0" t="n">
        <v>0.00017361</v>
      </c>
      <c r="H561" s="0" t="s">
        <v>1540</v>
      </c>
      <c r="I561" s="0" t="s">
        <v>1541</v>
      </c>
    </row>
    <row r="562" customFormat="false" ht="13.5" hidden="false" customHeight="false" outlineLevel="0" collapsed="false">
      <c r="A562" s="0" t="s">
        <v>1542</v>
      </c>
      <c r="C562" s="0" t="n">
        <v>24.57888998</v>
      </c>
      <c r="D562" s="0" t="n">
        <v>63.02684393</v>
      </c>
      <c r="E562" s="0" t="n">
        <v>-1.3585</v>
      </c>
      <c r="F562" s="0" t="n">
        <v>0.0012568</v>
      </c>
      <c r="G562" s="0" t="n">
        <v>0.018215</v>
      </c>
      <c r="H562" s="0" t="s">
        <v>1543</v>
      </c>
      <c r="I562" s="0" t="s">
        <v>1544</v>
      </c>
    </row>
    <row r="563" customFormat="false" ht="13.5" hidden="false" customHeight="false" outlineLevel="0" collapsed="false">
      <c r="A563" s="0" t="s">
        <v>1545</v>
      </c>
      <c r="C563" s="0" t="n">
        <v>98.30758533</v>
      </c>
      <c r="D563" s="0" t="n">
        <v>299.5867381</v>
      </c>
      <c r="E563" s="0" t="n">
        <v>-1.6076</v>
      </c>
      <c r="F563" s="1" t="n">
        <v>7.31E-005</v>
      </c>
      <c r="G563" s="0" t="n">
        <v>0.0017546</v>
      </c>
      <c r="H563" s="0" t="s">
        <v>1546</v>
      </c>
      <c r="I563" s="0" t="s">
        <v>1547</v>
      </c>
    </row>
    <row r="564" customFormat="false" ht="13.5" hidden="false" customHeight="false" outlineLevel="0" collapsed="false">
      <c r="A564" s="0" t="s">
        <v>1548</v>
      </c>
      <c r="C564" s="0" t="n">
        <v>38.03366325</v>
      </c>
      <c r="D564" s="0" t="n">
        <v>84.93686757</v>
      </c>
      <c r="E564" s="0" t="n">
        <v>-1.1591</v>
      </c>
      <c r="F564" s="0" t="n">
        <v>0.0016533</v>
      </c>
      <c r="G564" s="0" t="n">
        <v>0.022505</v>
      </c>
      <c r="H564" s="0" t="s">
        <v>1549</v>
      </c>
      <c r="I564" s="0" t="s">
        <v>1550</v>
      </c>
    </row>
    <row r="565" customFormat="false" ht="13.5" hidden="false" customHeight="false" outlineLevel="0" collapsed="false">
      <c r="A565" s="0" t="s">
        <v>1551</v>
      </c>
      <c r="C565" s="0" t="n">
        <v>209.5997657</v>
      </c>
      <c r="D565" s="0" t="n">
        <v>557.9364917</v>
      </c>
      <c r="E565" s="0" t="n">
        <v>-1.4125</v>
      </c>
      <c r="F565" s="1" t="n">
        <v>1.06E-006</v>
      </c>
      <c r="G565" s="1" t="n">
        <v>4.47E-005</v>
      </c>
      <c r="H565" s="0" t="s">
        <v>1552</v>
      </c>
      <c r="I565" s="0" t="s">
        <v>597</v>
      </c>
    </row>
    <row r="566" customFormat="false" ht="13.5" hidden="false" customHeight="false" outlineLevel="0" collapsed="false">
      <c r="A566" s="0" t="s">
        <v>1553</v>
      </c>
      <c r="C566" s="0" t="n">
        <v>172.2300694</v>
      </c>
      <c r="D566" s="0" t="n">
        <v>374.4737418</v>
      </c>
      <c r="E566" s="0" t="n">
        <v>-1.1205</v>
      </c>
      <c r="F566" s="0" t="n">
        <v>0.00012311</v>
      </c>
      <c r="G566" s="0" t="n">
        <v>0.0027267</v>
      </c>
      <c r="H566" s="0" t="s">
        <v>1554</v>
      </c>
      <c r="I566" s="0" t="s">
        <v>1555</v>
      </c>
    </row>
    <row r="567" customFormat="false" ht="13.5" hidden="false" customHeight="false" outlineLevel="0" collapsed="false">
      <c r="A567" s="0" t="s">
        <v>1556</v>
      </c>
      <c r="C567" s="0" t="n">
        <v>28.08943542</v>
      </c>
      <c r="D567" s="0" t="n">
        <v>110.1414158</v>
      </c>
      <c r="E567" s="0" t="n">
        <v>-1.9713</v>
      </c>
      <c r="F567" s="0" t="n">
        <v>0.00039646</v>
      </c>
      <c r="G567" s="0" t="n">
        <v>0.0073231</v>
      </c>
      <c r="H567" s="0" t="s">
        <v>1557</v>
      </c>
      <c r="I567" s="0" t="s">
        <v>528</v>
      </c>
    </row>
    <row r="568" customFormat="false" ht="13.5" hidden="false" customHeight="false" outlineLevel="0" collapsed="false">
      <c r="A568" s="0" t="s">
        <v>1558</v>
      </c>
      <c r="C568" s="0" t="n">
        <v>233.6045101</v>
      </c>
      <c r="D568" s="0" t="n">
        <v>563.4365998</v>
      </c>
      <c r="E568" s="0" t="n">
        <v>-1.2702</v>
      </c>
      <c r="F568" s="1" t="n">
        <v>1.57E-005</v>
      </c>
      <c r="G568" s="0" t="n">
        <v>0.00047865</v>
      </c>
      <c r="H568" s="0" t="s">
        <v>1559</v>
      </c>
      <c r="I568" s="0" t="s">
        <v>501</v>
      </c>
    </row>
    <row r="569" customFormat="false" ht="13.5" hidden="false" customHeight="false" outlineLevel="0" collapsed="false">
      <c r="A569" s="0" t="s">
        <v>1560</v>
      </c>
      <c r="C569" s="0" t="n">
        <v>0.999407977</v>
      </c>
      <c r="D569" s="0" t="n">
        <v>12.24426124</v>
      </c>
      <c r="E569" s="0" t="n">
        <v>-3.6149</v>
      </c>
      <c r="F569" s="0" t="n">
        <v>0.0011357</v>
      </c>
      <c r="G569" s="0" t="n">
        <v>0.016789</v>
      </c>
      <c r="H569" s="0" t="s">
        <v>1561</v>
      </c>
      <c r="I569" s="0" t="s">
        <v>1562</v>
      </c>
    </row>
    <row r="570" customFormat="false" ht="13.5" hidden="false" customHeight="false" outlineLevel="0" collapsed="false">
      <c r="A570" s="0" t="s">
        <v>1563</v>
      </c>
      <c r="C570" s="0" t="n">
        <v>1.384309444</v>
      </c>
      <c r="D570" s="0" t="n">
        <v>31.48022878</v>
      </c>
      <c r="E570" s="0" t="n">
        <v>-4.5072</v>
      </c>
      <c r="F570" s="1" t="n">
        <v>6.91E-009</v>
      </c>
      <c r="G570" s="1" t="n">
        <v>4.59E-007</v>
      </c>
      <c r="H570" s="0" t="s">
        <v>1564</v>
      </c>
      <c r="I570" s="0" t="s">
        <v>1565</v>
      </c>
    </row>
    <row r="571" customFormat="false" ht="13.5" hidden="false" customHeight="false" outlineLevel="0" collapsed="false">
      <c r="A571" s="0" t="s">
        <v>1566</v>
      </c>
      <c r="C571" s="0" t="n">
        <v>3378.471995</v>
      </c>
      <c r="D571" s="0" t="n">
        <v>14507.64232</v>
      </c>
      <c r="E571" s="0" t="n">
        <v>-2.1024</v>
      </c>
      <c r="F571" s="1" t="n">
        <v>4.95E-015</v>
      </c>
      <c r="G571" s="1" t="n">
        <v>8.22E-013</v>
      </c>
      <c r="H571" s="0" t="s">
        <v>1567</v>
      </c>
      <c r="I571" s="0" t="s">
        <v>1565</v>
      </c>
    </row>
    <row r="572" customFormat="false" ht="13.5" hidden="false" customHeight="false" outlineLevel="0" collapsed="false">
      <c r="A572" s="0" t="s">
        <v>1568</v>
      </c>
      <c r="C572" s="0" t="n">
        <v>999.254666</v>
      </c>
      <c r="D572" s="0" t="n">
        <v>499.3610704</v>
      </c>
      <c r="E572" s="0" t="n">
        <v>1.0008</v>
      </c>
      <c r="F572" s="0" t="n">
        <v>0.00026366</v>
      </c>
      <c r="G572" s="0" t="n">
        <v>0.0051571</v>
      </c>
      <c r="H572" s="0" t="s">
        <v>1569</v>
      </c>
      <c r="I572" s="0" t="s">
        <v>1570</v>
      </c>
    </row>
    <row r="573" customFormat="false" ht="13.5" hidden="false" customHeight="false" outlineLevel="0" collapsed="false">
      <c r="A573" s="0" t="s">
        <v>1571</v>
      </c>
      <c r="C573" s="0" t="n">
        <v>63.13939273</v>
      </c>
      <c r="D573" s="0" t="n">
        <v>27.36516388</v>
      </c>
      <c r="E573" s="0" t="n">
        <v>1.2062</v>
      </c>
      <c r="F573" s="0" t="n">
        <v>0.0023238</v>
      </c>
      <c r="G573" s="0" t="n">
        <v>0.029502</v>
      </c>
      <c r="H573" s="0" t="s">
        <v>213</v>
      </c>
    </row>
    <row r="574" customFormat="false" ht="13.5" hidden="false" customHeight="false" outlineLevel="0" collapsed="false">
      <c r="A574" s="0" t="s">
        <v>1572</v>
      </c>
      <c r="C574" s="0" t="n">
        <v>188.5321143</v>
      </c>
      <c r="D574" s="0" t="n">
        <v>98.45303228</v>
      </c>
      <c r="E574" s="0" t="n">
        <v>0.9373</v>
      </c>
      <c r="F574" s="0" t="n">
        <v>0.002494</v>
      </c>
      <c r="G574" s="0" t="n">
        <v>0.03119</v>
      </c>
      <c r="H574" s="0" t="s">
        <v>1573</v>
      </c>
      <c r="I574" s="0" t="s">
        <v>1574</v>
      </c>
    </row>
    <row r="575" customFormat="false" ht="13.5" hidden="false" customHeight="false" outlineLevel="0" collapsed="false">
      <c r="A575" s="0" t="s">
        <v>1575</v>
      </c>
      <c r="C575" s="0" t="n">
        <v>44.62207448</v>
      </c>
      <c r="D575" s="0" t="n">
        <v>160.0642729</v>
      </c>
      <c r="E575" s="0" t="n">
        <v>-1.8428</v>
      </c>
      <c r="F575" s="1" t="n">
        <v>7.64E-008</v>
      </c>
      <c r="G575" s="1" t="n">
        <v>3.98E-006</v>
      </c>
      <c r="H575" s="0" t="s">
        <v>1576</v>
      </c>
      <c r="I575" s="0" t="s">
        <v>1577</v>
      </c>
    </row>
    <row r="576" customFormat="false" ht="13.5" hidden="false" customHeight="false" outlineLevel="0" collapsed="false">
      <c r="A576" s="0" t="s">
        <v>1578</v>
      </c>
      <c r="C576" s="0" t="n">
        <v>274.2104372</v>
      </c>
      <c r="D576" s="0" t="n">
        <v>476.0762974</v>
      </c>
      <c r="E576" s="0" t="n">
        <v>-0.79591</v>
      </c>
      <c r="F576" s="0" t="n">
        <v>0.0039884</v>
      </c>
      <c r="G576" s="0" t="n">
        <v>0.04493</v>
      </c>
      <c r="H576" s="0" t="s">
        <v>1579</v>
      </c>
      <c r="I576" s="0" t="s">
        <v>1580</v>
      </c>
    </row>
    <row r="577" customFormat="false" ht="13.5" hidden="false" customHeight="false" outlineLevel="0" collapsed="false">
      <c r="A577" s="0" t="s">
        <v>1581</v>
      </c>
      <c r="C577" s="0" t="n">
        <v>377.5499992</v>
      </c>
      <c r="D577" s="0" t="n">
        <v>209.1475304</v>
      </c>
      <c r="E577" s="0" t="n">
        <v>0.85215</v>
      </c>
      <c r="F577" s="0" t="n">
        <v>0.0033448</v>
      </c>
      <c r="G577" s="0" t="n">
        <v>0.039326</v>
      </c>
      <c r="H577" s="0" t="s">
        <v>1582</v>
      </c>
      <c r="I577" s="0" t="s">
        <v>1583</v>
      </c>
    </row>
    <row r="578" customFormat="false" ht="13.5" hidden="false" customHeight="false" outlineLevel="0" collapsed="false">
      <c r="A578" s="0" t="s">
        <v>1584</v>
      </c>
      <c r="C578" s="0" t="n">
        <v>5.311188232</v>
      </c>
      <c r="D578" s="0" t="n">
        <v>23.17126172</v>
      </c>
      <c r="E578" s="0" t="n">
        <v>-2.1252</v>
      </c>
      <c r="F578" s="0" t="n">
        <v>0.0012101</v>
      </c>
      <c r="G578" s="0" t="n">
        <v>0.017655</v>
      </c>
      <c r="H578" s="0" t="s">
        <v>1585</v>
      </c>
      <c r="I578" s="0" t="s">
        <v>1586</v>
      </c>
    </row>
    <row r="579" customFormat="false" ht="13.5" hidden="false" customHeight="false" outlineLevel="0" collapsed="false">
      <c r="A579" s="0" t="s">
        <v>1587</v>
      </c>
      <c r="C579" s="0" t="n">
        <v>1095.130841</v>
      </c>
      <c r="D579" s="0" t="n">
        <v>2415.726619</v>
      </c>
      <c r="E579" s="0" t="n">
        <v>-1.1414</v>
      </c>
      <c r="F579" s="0" t="n">
        <v>0.00030535</v>
      </c>
      <c r="G579" s="0" t="n">
        <v>0.005842</v>
      </c>
      <c r="H579" s="0" t="s">
        <v>1588</v>
      </c>
      <c r="I579" s="0" t="s">
        <v>1589</v>
      </c>
    </row>
    <row r="580" customFormat="false" ht="13.5" hidden="false" customHeight="false" outlineLevel="0" collapsed="false">
      <c r="A580" s="0" t="s">
        <v>1590</v>
      </c>
      <c r="C580" s="0" t="n">
        <v>36.74542719</v>
      </c>
      <c r="D580" s="0" t="n">
        <v>116.1609148</v>
      </c>
      <c r="E580" s="0" t="n">
        <v>-1.6605</v>
      </c>
      <c r="F580" s="1" t="n">
        <v>6.23E-006</v>
      </c>
      <c r="G580" s="0" t="n">
        <v>0.0002105</v>
      </c>
      <c r="H580" s="0" t="s">
        <v>1591</v>
      </c>
      <c r="I580" s="0" t="s">
        <v>27</v>
      </c>
    </row>
    <row r="581" customFormat="false" ht="13.5" hidden="false" customHeight="false" outlineLevel="0" collapsed="false">
      <c r="A581" s="0" t="s">
        <v>1592</v>
      </c>
      <c r="C581" s="0" t="n">
        <v>56.80226609</v>
      </c>
      <c r="D581" s="0" t="n">
        <v>24.37005349</v>
      </c>
      <c r="E581" s="0" t="n">
        <v>1.2208</v>
      </c>
      <c r="F581" s="0" t="n">
        <v>0.0037299</v>
      </c>
      <c r="G581" s="0" t="n">
        <v>0.042783</v>
      </c>
      <c r="H581" s="0" t="s">
        <v>1593</v>
      </c>
      <c r="I581" s="0" t="s">
        <v>1594</v>
      </c>
    </row>
    <row r="582" customFormat="false" ht="13.5" hidden="false" customHeight="false" outlineLevel="0" collapsed="false">
      <c r="A582" s="0" t="s">
        <v>1595</v>
      </c>
      <c r="C582" s="0" t="n">
        <v>1743.296087</v>
      </c>
      <c r="D582" s="0" t="n">
        <v>448.0460389</v>
      </c>
      <c r="E582" s="0" t="n">
        <v>1.9601</v>
      </c>
      <c r="F582" s="1" t="n">
        <v>2.24E-013</v>
      </c>
      <c r="G582" s="1" t="n">
        <v>2.86E-011</v>
      </c>
      <c r="H582" s="0" t="s">
        <v>1596</v>
      </c>
      <c r="I582" s="0" t="s">
        <v>1597</v>
      </c>
    </row>
    <row r="583" customFormat="false" ht="13.5" hidden="false" customHeight="false" outlineLevel="0" collapsed="false">
      <c r="A583" s="0" t="s">
        <v>1598</v>
      </c>
      <c r="C583" s="0" t="n">
        <v>5.109459575</v>
      </c>
      <c r="D583" s="0" t="n">
        <v>367.1467925</v>
      </c>
      <c r="E583" s="0" t="n">
        <v>-6.167</v>
      </c>
      <c r="F583" s="1" t="n">
        <v>8.7E-028</v>
      </c>
      <c r="G583" s="1" t="n">
        <v>6.7E-025</v>
      </c>
      <c r="H583" s="0" t="s">
        <v>1599</v>
      </c>
      <c r="I583" s="0" t="s">
        <v>27</v>
      </c>
    </row>
    <row r="584" customFormat="false" ht="13.5" hidden="false" customHeight="false" outlineLevel="0" collapsed="false">
      <c r="A584" s="0" t="s">
        <v>1600</v>
      </c>
      <c r="C584" s="0" t="n">
        <v>471.7842577</v>
      </c>
      <c r="D584" s="0" t="n">
        <v>253.366674</v>
      </c>
      <c r="E584" s="0" t="n">
        <v>0.8969</v>
      </c>
      <c r="F584" s="0" t="n">
        <v>0.0008866</v>
      </c>
      <c r="G584" s="0" t="n">
        <v>0.013896</v>
      </c>
      <c r="H584" s="0" t="s">
        <v>1601</v>
      </c>
      <c r="I584" s="0" t="s">
        <v>1602</v>
      </c>
    </row>
    <row r="585" customFormat="false" ht="13.5" hidden="false" customHeight="false" outlineLevel="0" collapsed="false">
      <c r="A585" s="0" t="s">
        <v>1603</v>
      </c>
      <c r="C585" s="0" t="n">
        <v>4779.496799</v>
      </c>
      <c r="D585" s="0" t="n">
        <v>2122.187263</v>
      </c>
      <c r="E585" s="0" t="n">
        <v>1.1713</v>
      </c>
      <c r="F585" s="0" t="n">
        <v>0.00022674</v>
      </c>
      <c r="G585" s="0" t="n">
        <v>0.0045412</v>
      </c>
      <c r="H585" s="0" t="s">
        <v>1604</v>
      </c>
      <c r="I585" s="0" t="s">
        <v>1605</v>
      </c>
    </row>
    <row r="586" customFormat="false" ht="13.5" hidden="false" customHeight="false" outlineLevel="0" collapsed="false">
      <c r="A586" s="0" t="s">
        <v>1606</v>
      </c>
      <c r="C586" s="0" t="n">
        <v>5.546126518</v>
      </c>
      <c r="D586" s="0" t="n">
        <v>22.96500823</v>
      </c>
      <c r="E586" s="0" t="n">
        <v>-2.0499</v>
      </c>
      <c r="F586" s="0" t="n">
        <v>0.0018013</v>
      </c>
      <c r="G586" s="0" t="n">
        <v>0.024093</v>
      </c>
      <c r="H586" s="0" t="s">
        <v>1607</v>
      </c>
      <c r="I586" s="0" t="s">
        <v>1608</v>
      </c>
    </row>
    <row r="587" customFormat="false" ht="13.5" hidden="false" customHeight="false" outlineLevel="0" collapsed="false">
      <c r="A587" s="0" t="s">
        <v>1609</v>
      </c>
      <c r="C587" s="0" t="n">
        <v>23.93039548</v>
      </c>
      <c r="D587" s="0" t="n">
        <v>73.46859477</v>
      </c>
      <c r="E587" s="0" t="n">
        <v>-1.6183</v>
      </c>
      <c r="F587" s="1" t="n">
        <v>7.98E-005</v>
      </c>
      <c r="G587" s="0" t="n">
        <v>0.0018881</v>
      </c>
      <c r="H587" s="0" t="s">
        <v>1610</v>
      </c>
      <c r="I587" s="0" t="s">
        <v>1611</v>
      </c>
    </row>
    <row r="588" customFormat="false" ht="13.5" hidden="false" customHeight="false" outlineLevel="0" collapsed="false">
      <c r="A588" s="0" t="s">
        <v>1612</v>
      </c>
      <c r="C588" s="0" t="n">
        <v>2019.698105</v>
      </c>
      <c r="D588" s="0" t="n">
        <v>5653.755036</v>
      </c>
      <c r="E588" s="0" t="n">
        <v>-1.4851</v>
      </c>
      <c r="F588" s="1" t="n">
        <v>1.5E-008</v>
      </c>
      <c r="G588" s="1" t="n">
        <v>9.13E-007</v>
      </c>
      <c r="H588" s="0" t="s">
        <v>1613</v>
      </c>
      <c r="I588" s="0" t="s">
        <v>1614</v>
      </c>
    </row>
    <row r="589" customFormat="false" ht="13.5" hidden="false" customHeight="false" outlineLevel="0" collapsed="false">
      <c r="A589" s="0" t="s">
        <v>1615</v>
      </c>
      <c r="C589" s="0" t="n">
        <v>5.34439786</v>
      </c>
      <c r="D589" s="0" t="n">
        <v>25.96566951</v>
      </c>
      <c r="E589" s="0" t="n">
        <v>-2.2805</v>
      </c>
      <c r="F589" s="0" t="n">
        <v>0.0014802</v>
      </c>
      <c r="G589" s="0" t="n">
        <v>0.02069</v>
      </c>
      <c r="H589" s="0" t="s">
        <v>1616</v>
      </c>
      <c r="I589" s="0" t="s">
        <v>1617</v>
      </c>
    </row>
    <row r="590" customFormat="false" ht="13.5" hidden="false" customHeight="false" outlineLevel="0" collapsed="false">
      <c r="A590" s="0" t="s">
        <v>1618</v>
      </c>
      <c r="C590" s="0" t="n">
        <v>25.99242176</v>
      </c>
      <c r="D590" s="0" t="n">
        <v>63.98546587</v>
      </c>
      <c r="E590" s="0" t="n">
        <v>-1.2997</v>
      </c>
      <c r="F590" s="0" t="n">
        <v>0.0015569</v>
      </c>
      <c r="G590" s="0" t="n">
        <v>0.021495</v>
      </c>
      <c r="H590" s="0" t="s">
        <v>1619</v>
      </c>
      <c r="I590" s="0" t="s">
        <v>1620</v>
      </c>
    </row>
    <row r="591" customFormat="false" ht="13.5" hidden="false" customHeight="false" outlineLevel="0" collapsed="false">
      <c r="A591" s="0" t="s">
        <v>1621</v>
      </c>
      <c r="C591" s="0" t="n">
        <v>1177.847288</v>
      </c>
      <c r="D591" s="0" t="n">
        <v>2204.241885</v>
      </c>
      <c r="E591" s="0" t="n">
        <v>-0.90413</v>
      </c>
      <c r="F591" s="0" t="n">
        <v>0.0005012</v>
      </c>
      <c r="G591" s="0" t="n">
        <v>0.0088097</v>
      </c>
      <c r="H591" s="0" t="s">
        <v>1622</v>
      </c>
      <c r="I591" s="0" t="s">
        <v>1623</v>
      </c>
    </row>
    <row r="592" customFormat="false" ht="13.5" hidden="false" customHeight="false" outlineLevel="0" collapsed="false">
      <c r="A592" s="0" t="s">
        <v>1624</v>
      </c>
      <c r="C592" s="0" t="n">
        <v>2.107680148</v>
      </c>
      <c r="D592" s="0" t="n">
        <v>16.83196037</v>
      </c>
      <c r="E592" s="0" t="n">
        <v>-2.9975</v>
      </c>
      <c r="F592" s="0" t="n">
        <v>0.000489</v>
      </c>
      <c r="G592" s="0" t="n">
        <v>0.0086427</v>
      </c>
      <c r="H592" s="0" t="s">
        <v>1625</v>
      </c>
      <c r="I592" s="0" t="s">
        <v>564</v>
      </c>
    </row>
    <row r="593" customFormat="false" ht="13.5" hidden="false" customHeight="false" outlineLevel="0" collapsed="false">
      <c r="A593" s="0" t="s">
        <v>1626</v>
      </c>
      <c r="C593" s="0" t="n">
        <v>424.1317144</v>
      </c>
      <c r="D593" s="0" t="n">
        <v>109.593361</v>
      </c>
      <c r="E593" s="0" t="n">
        <v>1.9524</v>
      </c>
      <c r="F593" s="1" t="n">
        <v>2.21E-011</v>
      </c>
      <c r="G593" s="1" t="n">
        <v>2.22E-009</v>
      </c>
      <c r="H593" s="0" t="s">
        <v>1627</v>
      </c>
      <c r="I593" s="0" t="s">
        <v>1628</v>
      </c>
    </row>
    <row r="594" customFormat="false" ht="13.5" hidden="false" customHeight="false" outlineLevel="0" collapsed="false">
      <c r="A594" s="0" t="s">
        <v>1629</v>
      </c>
      <c r="C594" s="0" t="n">
        <v>2.670421182</v>
      </c>
      <c r="D594" s="0" t="n">
        <v>15.59363404</v>
      </c>
      <c r="E594" s="0" t="n">
        <v>-2.5458</v>
      </c>
      <c r="F594" s="0" t="n">
        <v>0.0027621</v>
      </c>
      <c r="G594" s="0" t="n">
        <v>0.033754</v>
      </c>
      <c r="H594" s="0" t="s">
        <v>1630</v>
      </c>
      <c r="I594" s="0" t="s">
        <v>1631</v>
      </c>
    </row>
    <row r="595" customFormat="false" ht="13.5" hidden="false" customHeight="false" outlineLevel="0" collapsed="false">
      <c r="A595" s="0" t="s">
        <v>1632</v>
      </c>
      <c r="C595" s="0" t="n">
        <v>11.86916696</v>
      </c>
      <c r="D595" s="0" t="n">
        <v>127.5718456</v>
      </c>
      <c r="E595" s="0" t="n">
        <v>-3.426</v>
      </c>
      <c r="F595" s="1" t="n">
        <v>7.54E-007</v>
      </c>
      <c r="G595" s="1" t="n">
        <v>3.24E-005</v>
      </c>
      <c r="H595" s="0" t="s">
        <v>1633</v>
      </c>
      <c r="I595" s="0" t="s">
        <v>1634</v>
      </c>
    </row>
    <row r="596" customFormat="false" ht="13.5" hidden="false" customHeight="false" outlineLevel="0" collapsed="false">
      <c r="A596" s="0" t="s">
        <v>1635</v>
      </c>
      <c r="C596" s="0" t="n">
        <v>45.1751484</v>
      </c>
      <c r="D596" s="0" t="n">
        <v>512.2335729</v>
      </c>
      <c r="E596" s="0" t="n">
        <v>-3.5032</v>
      </c>
      <c r="F596" s="1" t="n">
        <v>4.33E-020</v>
      </c>
      <c r="G596" s="1" t="n">
        <v>1.49E-017</v>
      </c>
      <c r="H596" s="0" t="s">
        <v>1636</v>
      </c>
      <c r="I596" s="0" t="s">
        <v>826</v>
      </c>
    </row>
    <row r="597" customFormat="false" ht="13.5" hidden="false" customHeight="false" outlineLevel="0" collapsed="false">
      <c r="A597" s="0" t="s">
        <v>1637</v>
      </c>
      <c r="C597" s="0" t="n">
        <v>7.082176892</v>
      </c>
      <c r="D597" s="0" t="n">
        <v>123.573367</v>
      </c>
      <c r="E597" s="0" t="n">
        <v>-4.125</v>
      </c>
      <c r="F597" s="1" t="n">
        <v>3.53E-020</v>
      </c>
      <c r="G597" s="1" t="n">
        <v>1.24E-017</v>
      </c>
      <c r="H597" s="0" t="s">
        <v>1638</v>
      </c>
      <c r="I597" s="0" t="s">
        <v>1639</v>
      </c>
    </row>
    <row r="598" customFormat="false" ht="13.5" hidden="false" customHeight="false" outlineLevel="0" collapsed="false">
      <c r="A598" s="0" t="s">
        <v>1640</v>
      </c>
      <c r="C598" s="0" t="n">
        <v>450.8160489</v>
      </c>
      <c r="D598" s="0" t="n">
        <v>1304.269966</v>
      </c>
      <c r="E598" s="0" t="n">
        <v>-1.5326</v>
      </c>
      <c r="F598" s="1" t="n">
        <v>2.09E-008</v>
      </c>
      <c r="G598" s="1" t="n">
        <v>1.25E-006</v>
      </c>
      <c r="H598" s="0" t="s">
        <v>1641</v>
      </c>
      <c r="I598" s="0" t="s">
        <v>1642</v>
      </c>
    </row>
    <row r="599" customFormat="false" ht="13.5" hidden="false" customHeight="false" outlineLevel="0" collapsed="false">
      <c r="A599" s="0" t="s">
        <v>1643</v>
      </c>
      <c r="C599" s="0" t="n">
        <v>917.846367</v>
      </c>
      <c r="D599" s="0" t="n">
        <v>1939.531871</v>
      </c>
      <c r="E599" s="0" t="n">
        <v>-1.0794</v>
      </c>
      <c r="F599" s="1" t="n">
        <v>3.09E-005</v>
      </c>
      <c r="G599" s="0" t="n">
        <v>0.00084804</v>
      </c>
      <c r="H599" s="0" t="s">
        <v>1644</v>
      </c>
      <c r="I599" s="0" t="s">
        <v>1645</v>
      </c>
    </row>
    <row r="600" customFormat="false" ht="13.5" hidden="false" customHeight="false" outlineLevel="0" collapsed="false">
      <c r="A600" s="0" t="s">
        <v>1646</v>
      </c>
      <c r="C600" s="0" t="n">
        <v>564.1565965</v>
      </c>
      <c r="D600" s="0" t="n">
        <v>175.3875486</v>
      </c>
      <c r="E600" s="0" t="n">
        <v>1.6855</v>
      </c>
      <c r="F600" s="1" t="n">
        <v>4.86E-009</v>
      </c>
      <c r="G600" s="1" t="n">
        <v>3.32E-007</v>
      </c>
      <c r="H600" s="0" t="s">
        <v>1647</v>
      </c>
      <c r="I600" s="0" t="s">
        <v>1648</v>
      </c>
    </row>
    <row r="601" customFormat="false" ht="13.5" hidden="false" customHeight="false" outlineLevel="0" collapsed="false">
      <c r="A601" s="0" t="s">
        <v>1649</v>
      </c>
      <c r="C601" s="0" t="n">
        <v>4317.540654</v>
      </c>
      <c r="D601" s="0" t="n">
        <v>7618.602894</v>
      </c>
      <c r="E601" s="0" t="n">
        <v>-0.81932</v>
      </c>
      <c r="F601" s="0" t="n">
        <v>0.0013458</v>
      </c>
      <c r="G601" s="0" t="n">
        <v>0.019301</v>
      </c>
      <c r="H601" s="0" t="s">
        <v>1650</v>
      </c>
      <c r="I601" s="0" t="s">
        <v>1651</v>
      </c>
    </row>
    <row r="602" customFormat="false" ht="13.5" hidden="false" customHeight="false" outlineLevel="0" collapsed="false">
      <c r="A602" s="0" t="s">
        <v>1652</v>
      </c>
      <c r="C602" s="0" t="n">
        <v>1682.63723</v>
      </c>
      <c r="D602" s="0" t="n">
        <v>589.4935506</v>
      </c>
      <c r="E602" s="0" t="n">
        <v>1.5132</v>
      </c>
      <c r="F602" s="1" t="n">
        <v>1.31E-008</v>
      </c>
      <c r="G602" s="1" t="n">
        <v>8.18E-007</v>
      </c>
      <c r="H602" s="0" t="s">
        <v>1653</v>
      </c>
      <c r="I602" s="0" t="s">
        <v>1654</v>
      </c>
    </row>
    <row r="603" customFormat="false" ht="13.5" hidden="false" customHeight="false" outlineLevel="0" collapsed="false">
      <c r="A603" s="0" t="s">
        <v>1655</v>
      </c>
      <c r="C603" s="0" t="n">
        <v>581.6091074</v>
      </c>
      <c r="D603" s="0" t="n">
        <v>145.4730371</v>
      </c>
      <c r="E603" s="0" t="n">
        <v>1.9993</v>
      </c>
      <c r="F603" s="1" t="n">
        <v>2.09E-012</v>
      </c>
      <c r="G603" s="1" t="n">
        <v>2.32E-010</v>
      </c>
      <c r="H603" s="0" t="s">
        <v>1656</v>
      </c>
      <c r="I603" s="0" t="s">
        <v>1657</v>
      </c>
    </row>
    <row r="604" customFormat="false" ht="13.5" hidden="false" customHeight="false" outlineLevel="0" collapsed="false">
      <c r="A604" s="0" t="s">
        <v>1658</v>
      </c>
      <c r="C604" s="0" t="n">
        <v>407.6383216</v>
      </c>
      <c r="D604" s="0" t="n">
        <v>37.93077009</v>
      </c>
      <c r="E604" s="0" t="n">
        <v>3.4258</v>
      </c>
      <c r="F604" s="1" t="n">
        <v>7.3E-021</v>
      </c>
      <c r="G604" s="1" t="n">
        <v>2.75E-018</v>
      </c>
      <c r="H604" s="0" t="s">
        <v>1659</v>
      </c>
      <c r="I604" s="0" t="s">
        <v>1660</v>
      </c>
    </row>
    <row r="605" customFormat="false" ht="13.5" hidden="false" customHeight="false" outlineLevel="0" collapsed="false">
      <c r="A605" s="0" t="s">
        <v>1661</v>
      </c>
      <c r="C605" s="0" t="n">
        <v>11118.14859</v>
      </c>
      <c r="D605" s="0" t="n">
        <v>2470.180817</v>
      </c>
      <c r="E605" s="0" t="n">
        <v>2.1702</v>
      </c>
      <c r="F605" s="0" t="n">
        <v>0.00072747</v>
      </c>
      <c r="G605" s="0" t="n">
        <v>0.012019</v>
      </c>
      <c r="H605" s="0" t="s">
        <v>1662</v>
      </c>
      <c r="I605" s="0" t="s">
        <v>1485</v>
      </c>
    </row>
    <row r="606" customFormat="false" ht="13.5" hidden="false" customHeight="false" outlineLevel="0" collapsed="false">
      <c r="A606" s="0" t="s">
        <v>1663</v>
      </c>
      <c r="C606" s="0" t="n">
        <v>181.4628538</v>
      </c>
      <c r="D606" s="0" t="n">
        <v>77.31092263</v>
      </c>
      <c r="E606" s="0" t="n">
        <v>1.2309</v>
      </c>
      <c r="F606" s="0" t="n">
        <v>0.00015365</v>
      </c>
      <c r="G606" s="0" t="n">
        <v>0.0032714</v>
      </c>
      <c r="H606" s="0" t="s">
        <v>1664</v>
      </c>
      <c r="I606" s="0" t="s">
        <v>1665</v>
      </c>
    </row>
    <row r="607" customFormat="false" ht="13.5" hidden="false" customHeight="false" outlineLevel="0" collapsed="false">
      <c r="A607" s="0" t="s">
        <v>1666</v>
      </c>
      <c r="C607" s="0" t="n">
        <v>40.27375011</v>
      </c>
      <c r="D607" s="0" t="n">
        <v>5.978779834</v>
      </c>
      <c r="E607" s="0" t="n">
        <v>2.7519</v>
      </c>
      <c r="F607" s="1" t="n">
        <v>5.26E-005</v>
      </c>
      <c r="G607" s="0" t="n">
        <v>0.0013415</v>
      </c>
      <c r="H607" s="0" t="s">
        <v>27</v>
      </c>
      <c r="I607" s="0" t="s">
        <v>1667</v>
      </c>
    </row>
    <row r="608" customFormat="false" ht="13.5" hidden="false" customHeight="false" outlineLevel="0" collapsed="false">
      <c r="A608" s="0" t="s">
        <v>1668</v>
      </c>
      <c r="C608" s="0" t="n">
        <v>985.6462201</v>
      </c>
      <c r="D608" s="0" t="n">
        <v>3084.537918</v>
      </c>
      <c r="E608" s="0" t="n">
        <v>-1.6459</v>
      </c>
      <c r="F608" s="1" t="n">
        <v>7.26E-010</v>
      </c>
      <c r="G608" s="1" t="n">
        <v>5.68E-008</v>
      </c>
      <c r="H608" s="0" t="s">
        <v>1669</v>
      </c>
      <c r="I608" s="0" t="s">
        <v>1670</v>
      </c>
    </row>
    <row r="609" customFormat="false" ht="13.5" hidden="false" customHeight="false" outlineLevel="0" collapsed="false">
      <c r="A609" s="0" t="s">
        <v>1671</v>
      </c>
      <c r="C609" s="0" t="n">
        <v>170.1210939</v>
      </c>
      <c r="D609" s="0" t="n">
        <v>330.8407045</v>
      </c>
      <c r="E609" s="0" t="n">
        <v>-0.95957</v>
      </c>
      <c r="F609" s="0" t="n">
        <v>0.00091817</v>
      </c>
      <c r="G609" s="0" t="n">
        <v>0.014275</v>
      </c>
      <c r="H609" s="0" t="s">
        <v>1672</v>
      </c>
      <c r="I609" s="0" t="s">
        <v>1673</v>
      </c>
    </row>
    <row r="610" customFormat="false" ht="13.5" hidden="false" customHeight="false" outlineLevel="0" collapsed="false">
      <c r="A610" s="0" t="s">
        <v>1674</v>
      </c>
      <c r="C610" s="0" t="n">
        <v>290.6778774</v>
      </c>
      <c r="D610" s="0" t="n">
        <v>132.929187</v>
      </c>
      <c r="E610" s="0" t="n">
        <v>1.1288</v>
      </c>
      <c r="F610" s="0" t="n">
        <v>0.00023405</v>
      </c>
      <c r="G610" s="0" t="n">
        <v>0.0046682</v>
      </c>
      <c r="H610" s="0" t="s">
        <v>27</v>
      </c>
      <c r="I610" s="0" t="s">
        <v>1675</v>
      </c>
    </row>
    <row r="611" customFormat="false" ht="13.5" hidden="false" customHeight="false" outlineLevel="0" collapsed="false">
      <c r="A611" s="0" t="s">
        <v>1676</v>
      </c>
      <c r="C611" s="0" t="n">
        <v>544.931792</v>
      </c>
      <c r="D611" s="0" t="n">
        <v>277.4127704</v>
      </c>
      <c r="E611" s="0" t="n">
        <v>0.97404</v>
      </c>
      <c r="F611" s="0" t="n">
        <v>0.00042277</v>
      </c>
      <c r="G611" s="0" t="n">
        <v>0.0077348</v>
      </c>
      <c r="H611" s="0" t="s">
        <v>1677</v>
      </c>
      <c r="I611" s="0" t="s">
        <v>1678</v>
      </c>
    </row>
    <row r="612" customFormat="false" ht="13.5" hidden="false" customHeight="false" outlineLevel="0" collapsed="false">
      <c r="A612" s="0" t="s">
        <v>1679</v>
      </c>
      <c r="C612" s="0" t="n">
        <v>21.15899946</v>
      </c>
      <c r="D612" s="0" t="n">
        <v>208.0608513</v>
      </c>
      <c r="E612" s="0" t="n">
        <v>-3.2977</v>
      </c>
      <c r="F612" s="1" t="n">
        <v>1.37E-019</v>
      </c>
      <c r="G612" s="1" t="n">
        <v>4.24E-017</v>
      </c>
      <c r="H612" s="0" t="s">
        <v>1680</v>
      </c>
      <c r="I612" s="0" t="s">
        <v>27</v>
      </c>
    </row>
    <row r="613" customFormat="false" ht="13.5" hidden="false" customHeight="false" outlineLevel="0" collapsed="false">
      <c r="A613" s="0" t="s">
        <v>1681</v>
      </c>
      <c r="C613" s="0" t="n">
        <v>998.862111</v>
      </c>
      <c r="D613" s="0" t="n">
        <v>2541.14039</v>
      </c>
      <c r="E613" s="0" t="n">
        <v>-1.3471</v>
      </c>
      <c r="F613" s="1" t="n">
        <v>5.31E-007</v>
      </c>
      <c r="G613" s="1" t="n">
        <v>2.38E-005</v>
      </c>
      <c r="H613" s="0" t="s">
        <v>1682</v>
      </c>
      <c r="I613" s="0" t="s">
        <v>1683</v>
      </c>
    </row>
    <row r="614" customFormat="false" ht="13.5" hidden="false" customHeight="false" outlineLevel="0" collapsed="false">
      <c r="A614" s="0" t="s">
        <v>1684</v>
      </c>
      <c r="C614" s="0" t="n">
        <v>414.7520906</v>
      </c>
      <c r="D614" s="0" t="n">
        <v>736.0784347</v>
      </c>
      <c r="E614" s="0" t="n">
        <v>-0.82761</v>
      </c>
      <c r="F614" s="0" t="n">
        <v>0.0022349</v>
      </c>
      <c r="G614" s="0" t="n">
        <v>0.028601</v>
      </c>
      <c r="H614" s="0" t="s">
        <v>1685</v>
      </c>
      <c r="I614" s="0" t="s">
        <v>1686</v>
      </c>
    </row>
    <row r="615" customFormat="false" ht="13.5" hidden="false" customHeight="false" outlineLevel="0" collapsed="false">
      <c r="A615" s="0" t="s">
        <v>1687</v>
      </c>
      <c r="C615" s="0" t="n">
        <v>2447.329095</v>
      </c>
      <c r="D615" s="0" t="n">
        <v>673.6295609</v>
      </c>
      <c r="E615" s="0" t="n">
        <v>1.8612</v>
      </c>
      <c r="F615" s="1" t="n">
        <v>1.62E-012</v>
      </c>
      <c r="G615" s="1" t="n">
        <v>1.85E-010</v>
      </c>
      <c r="H615" s="0" t="s">
        <v>1688</v>
      </c>
      <c r="I615" s="0" t="s">
        <v>1689</v>
      </c>
    </row>
    <row r="616" customFormat="false" ht="13.5" hidden="false" customHeight="false" outlineLevel="0" collapsed="false">
      <c r="A616" s="0" t="s">
        <v>1690</v>
      </c>
      <c r="C616" s="0" t="n">
        <v>37.7948229</v>
      </c>
      <c r="D616" s="0" t="n">
        <v>9.500053398</v>
      </c>
      <c r="E616" s="0" t="n">
        <v>1.9922</v>
      </c>
      <c r="F616" s="0" t="n">
        <v>0.00014275</v>
      </c>
      <c r="G616" s="0" t="n">
        <v>0.0030941</v>
      </c>
      <c r="H616" s="0" t="s">
        <v>1691</v>
      </c>
      <c r="I616" s="0" t="s">
        <v>1692</v>
      </c>
    </row>
    <row r="617" customFormat="false" ht="13.5" hidden="false" customHeight="false" outlineLevel="0" collapsed="false">
      <c r="A617" s="0" t="s">
        <v>1693</v>
      </c>
      <c r="C617" s="0" t="n">
        <v>651.81743</v>
      </c>
      <c r="D617" s="0" t="n">
        <v>1403.044606</v>
      </c>
      <c r="E617" s="0" t="n">
        <v>-1.106</v>
      </c>
      <c r="F617" s="0" t="n">
        <v>0.0001018</v>
      </c>
      <c r="G617" s="0" t="n">
        <v>0.0023188</v>
      </c>
      <c r="H617" s="0" t="s">
        <v>1694</v>
      </c>
      <c r="I617" s="0" t="s">
        <v>1695</v>
      </c>
    </row>
    <row r="618" customFormat="false" ht="13.5" hidden="false" customHeight="false" outlineLevel="0" collapsed="false">
      <c r="A618" s="0" t="s">
        <v>1696</v>
      </c>
      <c r="C618" s="0" t="n">
        <v>1326.491194</v>
      </c>
      <c r="D618" s="0" t="n">
        <v>371.5636033</v>
      </c>
      <c r="E618" s="0" t="n">
        <v>1.8359</v>
      </c>
      <c r="F618" s="0" t="n">
        <v>0.0032068</v>
      </c>
      <c r="G618" s="0" t="n">
        <v>0.038076</v>
      </c>
      <c r="H618" s="0" t="s">
        <v>1697</v>
      </c>
      <c r="I618" s="0" t="s">
        <v>1698</v>
      </c>
    </row>
    <row r="619" customFormat="false" ht="13.5" hidden="false" customHeight="false" outlineLevel="0" collapsed="false">
      <c r="A619" s="0" t="s">
        <v>1699</v>
      </c>
      <c r="C619" s="0" t="n">
        <v>84.19066316</v>
      </c>
      <c r="D619" s="0" t="n">
        <v>328.3100763</v>
      </c>
      <c r="E619" s="0" t="n">
        <v>-1.9633</v>
      </c>
      <c r="F619" s="1" t="n">
        <v>6.57E-009</v>
      </c>
      <c r="G619" s="1" t="n">
        <v>4.39E-007</v>
      </c>
      <c r="H619" s="0" t="s">
        <v>1700</v>
      </c>
      <c r="I619" s="0" t="s">
        <v>1701</v>
      </c>
    </row>
    <row r="620" customFormat="false" ht="13.5" hidden="false" customHeight="false" outlineLevel="0" collapsed="false">
      <c r="A620" s="0" t="s">
        <v>1702</v>
      </c>
      <c r="C620" s="0" t="n">
        <v>747.0998235</v>
      </c>
      <c r="D620" s="0" t="n">
        <v>439.3344616</v>
      </c>
      <c r="E620" s="0" t="n">
        <v>0.76598</v>
      </c>
      <c r="F620" s="0" t="n">
        <v>0.003854</v>
      </c>
      <c r="G620" s="0" t="n">
        <v>0.043736</v>
      </c>
      <c r="H620" s="0" t="s">
        <v>1703</v>
      </c>
      <c r="I620" s="0" t="s">
        <v>1704</v>
      </c>
    </row>
    <row r="621" customFormat="false" ht="13.5" hidden="false" customHeight="false" outlineLevel="0" collapsed="false">
      <c r="A621" s="0" t="s">
        <v>1705</v>
      </c>
      <c r="C621" s="0" t="n">
        <v>233.3910809</v>
      </c>
      <c r="D621" s="0" t="n">
        <v>688.4547417</v>
      </c>
      <c r="E621" s="0" t="n">
        <v>-1.5606</v>
      </c>
      <c r="F621" s="1" t="n">
        <v>2.15E-008</v>
      </c>
      <c r="G621" s="1" t="n">
        <v>1.28E-006</v>
      </c>
      <c r="H621" s="0" t="s">
        <v>27</v>
      </c>
      <c r="I621" s="0" t="s">
        <v>1706</v>
      </c>
    </row>
    <row r="622" customFormat="false" ht="13.5" hidden="false" customHeight="false" outlineLevel="0" collapsed="false">
      <c r="A622" s="0" t="s">
        <v>1707</v>
      </c>
      <c r="C622" s="0" t="n">
        <v>553.4895468</v>
      </c>
      <c r="D622" s="0" t="n">
        <v>2439.333198</v>
      </c>
      <c r="E622" s="0" t="n">
        <v>-2.1399</v>
      </c>
      <c r="F622" s="1" t="n">
        <v>1.69E-015</v>
      </c>
      <c r="G622" s="1" t="n">
        <v>3.02E-013</v>
      </c>
      <c r="H622" s="0" t="s">
        <v>1708</v>
      </c>
      <c r="I622" s="0" t="s">
        <v>1709</v>
      </c>
    </row>
    <row r="623" customFormat="false" ht="13.5" hidden="false" customHeight="false" outlineLevel="0" collapsed="false">
      <c r="A623" s="0" t="s">
        <v>1710</v>
      </c>
      <c r="C623" s="0" t="n">
        <v>12.30227841</v>
      </c>
      <c r="D623" s="0" t="n">
        <v>87.62434449</v>
      </c>
      <c r="E623" s="0" t="n">
        <v>-2.8324</v>
      </c>
      <c r="F623" s="1" t="n">
        <v>9.86E-009</v>
      </c>
      <c r="G623" s="1" t="n">
        <v>6.33E-007</v>
      </c>
      <c r="H623" s="0" t="s">
        <v>1711</v>
      </c>
      <c r="I623" s="0" t="s">
        <v>591</v>
      </c>
    </row>
    <row r="624" customFormat="false" ht="13.5" hidden="false" customHeight="false" outlineLevel="0" collapsed="false">
      <c r="A624" s="0" t="s">
        <v>1712</v>
      </c>
      <c r="C624" s="0" t="n">
        <v>29.62826292</v>
      </c>
      <c r="D624" s="0" t="n">
        <v>98.18860156</v>
      </c>
      <c r="E624" s="0" t="n">
        <v>-1.7286</v>
      </c>
      <c r="F624" s="0" t="n">
        <v>0.00036344</v>
      </c>
      <c r="G624" s="0" t="n">
        <v>0.0067981</v>
      </c>
      <c r="H624" s="0" t="s">
        <v>1713</v>
      </c>
      <c r="I624" s="0" t="s">
        <v>1437</v>
      </c>
    </row>
    <row r="625" customFormat="false" ht="13.5" hidden="false" customHeight="false" outlineLevel="0" collapsed="false">
      <c r="A625" s="0" t="s">
        <v>1714</v>
      </c>
      <c r="C625" s="0" t="n">
        <v>40.80193557</v>
      </c>
      <c r="D625" s="0" t="n">
        <v>134.7530555</v>
      </c>
      <c r="E625" s="0" t="n">
        <v>-1.7236</v>
      </c>
      <c r="F625" s="1" t="n">
        <v>1.2E-006</v>
      </c>
      <c r="G625" s="1" t="n">
        <v>4.95E-005</v>
      </c>
      <c r="H625" s="0" t="s">
        <v>27</v>
      </c>
      <c r="I625" s="0" t="s">
        <v>1715</v>
      </c>
    </row>
    <row r="626" customFormat="false" ht="13.5" hidden="false" customHeight="false" outlineLevel="0" collapsed="false">
      <c r="A626" s="0" t="s">
        <v>1716</v>
      </c>
      <c r="C626" s="0" t="n">
        <v>10175.61301</v>
      </c>
      <c r="D626" s="0" t="n">
        <v>3948.794946</v>
      </c>
      <c r="E626" s="0" t="n">
        <v>1.3656</v>
      </c>
      <c r="F626" s="1" t="n">
        <v>1.12E-007</v>
      </c>
      <c r="G626" s="1" t="n">
        <v>5.62E-006</v>
      </c>
      <c r="H626" s="0" t="s">
        <v>1717</v>
      </c>
      <c r="I626" s="0" t="s">
        <v>27</v>
      </c>
    </row>
    <row r="627" customFormat="false" ht="13.5" hidden="false" customHeight="false" outlineLevel="0" collapsed="false">
      <c r="A627" s="0" t="s">
        <v>1718</v>
      </c>
      <c r="C627" s="0" t="n">
        <v>800.6004945</v>
      </c>
      <c r="D627" s="0" t="n">
        <v>1452.408142</v>
      </c>
      <c r="E627" s="0" t="n">
        <v>-0.85929</v>
      </c>
      <c r="F627" s="0" t="n">
        <v>0.0033271</v>
      </c>
      <c r="G627" s="0" t="n">
        <v>0.039167</v>
      </c>
      <c r="H627" s="0" t="s">
        <v>1719</v>
      </c>
      <c r="I627" s="0" t="s">
        <v>1720</v>
      </c>
    </row>
    <row r="628" customFormat="false" ht="13.5" hidden="false" customHeight="false" outlineLevel="0" collapsed="false">
      <c r="A628" s="0" t="s">
        <v>1721</v>
      </c>
      <c r="C628" s="0" t="n">
        <v>12.95355004</v>
      </c>
      <c r="D628" s="0" t="n">
        <v>90.79071476</v>
      </c>
      <c r="E628" s="0" t="n">
        <v>-2.8092</v>
      </c>
      <c r="F628" s="1" t="n">
        <v>6.73E-006</v>
      </c>
      <c r="G628" s="0" t="n">
        <v>0.00022576</v>
      </c>
      <c r="H628" s="0" t="s">
        <v>1722</v>
      </c>
      <c r="I628" s="0" t="s">
        <v>1723</v>
      </c>
    </row>
    <row r="629" customFormat="false" ht="13.5" hidden="false" customHeight="false" outlineLevel="0" collapsed="false">
      <c r="A629" s="0" t="s">
        <v>1724</v>
      </c>
      <c r="C629" s="0" t="n">
        <v>1005.919409</v>
      </c>
      <c r="D629" s="0" t="n">
        <v>2182.990127</v>
      </c>
      <c r="E629" s="0" t="n">
        <v>-1.1178</v>
      </c>
      <c r="F629" s="1" t="n">
        <v>2.26E-005</v>
      </c>
      <c r="G629" s="0" t="n">
        <v>0.00065483</v>
      </c>
      <c r="H629" s="0" t="s">
        <v>1725</v>
      </c>
      <c r="I629" s="0" t="s">
        <v>1723</v>
      </c>
    </row>
    <row r="630" customFormat="false" ht="13.5" hidden="false" customHeight="false" outlineLevel="0" collapsed="false">
      <c r="A630" s="0" t="s">
        <v>1726</v>
      </c>
      <c r="C630" s="0" t="n">
        <v>6.123089536</v>
      </c>
      <c r="D630" s="0" t="n">
        <v>80.70467262</v>
      </c>
      <c r="E630" s="0" t="n">
        <v>-3.7203</v>
      </c>
      <c r="F630" s="1" t="n">
        <v>2.98E-005</v>
      </c>
      <c r="G630" s="0" t="n">
        <v>0.00082401</v>
      </c>
      <c r="H630" s="0" t="s">
        <v>1727</v>
      </c>
      <c r="I630" s="0" t="s">
        <v>1728</v>
      </c>
    </row>
    <row r="631" customFormat="false" ht="13.5" hidden="false" customHeight="false" outlineLevel="0" collapsed="false">
      <c r="A631" s="0" t="s">
        <v>1729</v>
      </c>
      <c r="C631" s="0" t="n">
        <v>377.8532299</v>
      </c>
      <c r="D631" s="0" t="n">
        <v>1059.34778</v>
      </c>
      <c r="E631" s="0" t="n">
        <v>-1.4873</v>
      </c>
      <c r="F631" s="0" t="n">
        <v>0.0001231</v>
      </c>
      <c r="G631" s="0" t="n">
        <v>0.0027267</v>
      </c>
      <c r="H631" s="0" t="s">
        <v>27</v>
      </c>
      <c r="I631" s="0" t="s">
        <v>1730</v>
      </c>
    </row>
    <row r="632" customFormat="false" ht="13.5" hidden="false" customHeight="false" outlineLevel="0" collapsed="false">
      <c r="A632" s="0" t="s">
        <v>1731</v>
      </c>
      <c r="C632" s="0" t="n">
        <v>156.293085</v>
      </c>
      <c r="D632" s="0" t="n">
        <v>84.8278895</v>
      </c>
      <c r="E632" s="0" t="n">
        <v>0.88164</v>
      </c>
      <c r="F632" s="0" t="n">
        <v>0.0045388</v>
      </c>
      <c r="G632" s="0" t="n">
        <v>0.049355</v>
      </c>
      <c r="H632" s="0" t="s">
        <v>1732</v>
      </c>
      <c r="I632" s="0" t="s">
        <v>1733</v>
      </c>
    </row>
    <row r="633" customFormat="false" ht="13.5" hidden="false" customHeight="false" outlineLevel="0" collapsed="false">
      <c r="A633" s="0" t="s">
        <v>1734</v>
      </c>
      <c r="C633" s="0" t="n">
        <v>1195.657746</v>
      </c>
      <c r="D633" s="0" t="n">
        <v>134.536244</v>
      </c>
      <c r="E633" s="0" t="n">
        <v>3.1517</v>
      </c>
      <c r="F633" s="0" t="n">
        <v>0.0023959</v>
      </c>
      <c r="G633" s="0" t="n">
        <v>0.030238</v>
      </c>
      <c r="H633" s="0" t="s">
        <v>1735</v>
      </c>
      <c r="I633" s="0" t="s">
        <v>1393</v>
      </c>
    </row>
    <row r="634" customFormat="false" ht="13.5" hidden="false" customHeight="false" outlineLevel="0" collapsed="false">
      <c r="A634" s="0" t="s">
        <v>1736</v>
      </c>
      <c r="C634" s="0" t="n">
        <v>16.94719466</v>
      </c>
      <c r="D634" s="0" t="n">
        <v>45.63625036</v>
      </c>
      <c r="E634" s="0" t="n">
        <v>-1.4291</v>
      </c>
      <c r="F634" s="0" t="n">
        <v>0.001949</v>
      </c>
      <c r="G634" s="0" t="n">
        <v>0.025711</v>
      </c>
      <c r="H634" s="0" t="s">
        <v>1737</v>
      </c>
      <c r="I634" s="0" t="s">
        <v>1738</v>
      </c>
    </row>
    <row r="635" customFormat="false" ht="13.5" hidden="false" customHeight="false" outlineLevel="0" collapsed="false">
      <c r="A635" s="0" t="s">
        <v>1739</v>
      </c>
      <c r="C635" s="0" t="n">
        <v>845.2205805</v>
      </c>
      <c r="D635" s="0" t="n">
        <v>1444.686009</v>
      </c>
      <c r="E635" s="0" t="n">
        <v>-0.77336</v>
      </c>
      <c r="F635" s="0" t="n">
        <v>0.0025608</v>
      </c>
      <c r="G635" s="0" t="n">
        <v>0.031826</v>
      </c>
      <c r="H635" s="0" t="s">
        <v>1740</v>
      </c>
      <c r="I635" s="0" t="s">
        <v>1741</v>
      </c>
    </row>
    <row r="636" customFormat="false" ht="13.5" hidden="false" customHeight="false" outlineLevel="0" collapsed="false">
      <c r="A636" s="0" t="s">
        <v>1742</v>
      </c>
      <c r="C636" s="0" t="n">
        <v>671.7218751</v>
      </c>
      <c r="D636" s="0" t="n">
        <v>2223.704501</v>
      </c>
      <c r="E636" s="0" t="n">
        <v>-1.727</v>
      </c>
      <c r="F636" s="1" t="n">
        <v>5.94E-005</v>
      </c>
      <c r="G636" s="0" t="n">
        <v>0.0014903</v>
      </c>
      <c r="H636" s="0" t="s">
        <v>1743</v>
      </c>
      <c r="I636" s="0" t="s">
        <v>1744</v>
      </c>
    </row>
    <row r="637" customFormat="false" ht="13.5" hidden="false" customHeight="false" outlineLevel="0" collapsed="false">
      <c r="A637" s="0" t="s">
        <v>1745</v>
      </c>
      <c r="C637" s="0" t="n">
        <v>167.4214504</v>
      </c>
      <c r="D637" s="0" t="n">
        <v>349.9353211</v>
      </c>
      <c r="E637" s="0" t="n">
        <v>-1.0636</v>
      </c>
      <c r="F637" s="0" t="n">
        <v>0.00023347</v>
      </c>
      <c r="G637" s="0" t="n">
        <v>0.0046614</v>
      </c>
      <c r="H637" s="0" t="s">
        <v>1746</v>
      </c>
      <c r="I637" s="0" t="s">
        <v>36</v>
      </c>
    </row>
    <row r="638" customFormat="false" ht="13.5" hidden="false" customHeight="false" outlineLevel="0" collapsed="false">
      <c r="A638" s="0" t="s">
        <v>1747</v>
      </c>
      <c r="C638" s="0" t="n">
        <v>193.9406264</v>
      </c>
      <c r="D638" s="0" t="n">
        <v>77.55620696</v>
      </c>
      <c r="E638" s="0" t="n">
        <v>1.3223</v>
      </c>
      <c r="F638" s="1" t="n">
        <v>3.28E-005</v>
      </c>
      <c r="G638" s="0" t="n">
        <v>0.00089379</v>
      </c>
      <c r="H638" s="0" t="s">
        <v>1748</v>
      </c>
      <c r="I638" s="0" t="s">
        <v>1749</v>
      </c>
    </row>
    <row r="639" customFormat="false" ht="13.5" hidden="false" customHeight="false" outlineLevel="0" collapsed="false">
      <c r="A639" s="0" t="s">
        <v>1750</v>
      </c>
      <c r="C639" s="0" t="n">
        <v>333.938135</v>
      </c>
      <c r="D639" s="0" t="n">
        <v>167.1808343</v>
      </c>
      <c r="E639" s="0" t="n">
        <v>0.99817</v>
      </c>
      <c r="F639" s="0" t="n">
        <v>0.00070183</v>
      </c>
      <c r="G639" s="0" t="n">
        <v>0.011675</v>
      </c>
      <c r="H639" s="0" t="s">
        <v>1751</v>
      </c>
      <c r="I639" s="0" t="s">
        <v>1752</v>
      </c>
    </row>
    <row r="640" customFormat="false" ht="13.5" hidden="false" customHeight="false" outlineLevel="0" collapsed="false">
      <c r="A640" s="0" t="s">
        <v>1753</v>
      </c>
      <c r="C640" s="0" t="n">
        <v>283.4462543</v>
      </c>
      <c r="D640" s="0" t="n">
        <v>106.530146</v>
      </c>
      <c r="E640" s="0" t="n">
        <v>1.4118</v>
      </c>
      <c r="F640" s="1" t="n">
        <v>2.33E-006</v>
      </c>
      <c r="G640" s="1" t="n">
        <v>8.86E-005</v>
      </c>
      <c r="H640" s="0" t="s">
        <v>1754</v>
      </c>
      <c r="I640" s="0" t="s">
        <v>1755</v>
      </c>
    </row>
    <row r="641" customFormat="false" ht="13.5" hidden="false" customHeight="false" outlineLevel="0" collapsed="false">
      <c r="A641" s="0" t="s">
        <v>1756</v>
      </c>
      <c r="C641" s="0" t="n">
        <v>2082.919527</v>
      </c>
      <c r="D641" s="0" t="n">
        <v>22134.43289</v>
      </c>
      <c r="E641" s="0" t="n">
        <v>-3.4096</v>
      </c>
      <c r="F641" s="1" t="n">
        <v>4.75E-022</v>
      </c>
      <c r="G641" s="1" t="n">
        <v>2.03E-019</v>
      </c>
      <c r="H641" s="0" t="s">
        <v>1757</v>
      </c>
      <c r="I641" s="0" t="s">
        <v>27</v>
      </c>
    </row>
    <row r="642" customFormat="false" ht="13.5" hidden="false" customHeight="false" outlineLevel="0" collapsed="false">
      <c r="A642" s="0" t="s">
        <v>1758</v>
      </c>
      <c r="C642" s="0" t="n">
        <v>22.4247776</v>
      </c>
      <c r="D642" s="0" t="n">
        <v>74.65278109</v>
      </c>
      <c r="E642" s="0" t="n">
        <v>-1.7351</v>
      </c>
      <c r="F642" s="1" t="n">
        <v>8.65E-005</v>
      </c>
      <c r="G642" s="0" t="n">
        <v>0.0020205</v>
      </c>
      <c r="H642" s="0" t="s">
        <v>1759</v>
      </c>
      <c r="I642" s="0" t="s">
        <v>1760</v>
      </c>
    </row>
    <row r="643" customFormat="false" ht="13.5" hidden="false" customHeight="false" outlineLevel="0" collapsed="false">
      <c r="A643" s="0" t="s">
        <v>1761</v>
      </c>
      <c r="C643" s="0" t="n">
        <v>100.0254626</v>
      </c>
      <c r="D643" s="0" t="n">
        <v>571.9817191</v>
      </c>
      <c r="E643" s="0" t="n">
        <v>-2.5156</v>
      </c>
      <c r="F643" s="1" t="n">
        <v>8.78E-005</v>
      </c>
      <c r="G643" s="0" t="n">
        <v>0.0020484</v>
      </c>
      <c r="H643" s="0" t="s">
        <v>1762</v>
      </c>
      <c r="I643" s="0" t="s">
        <v>498</v>
      </c>
    </row>
    <row r="644" customFormat="false" ht="13.5" hidden="false" customHeight="false" outlineLevel="0" collapsed="false">
      <c r="A644" s="0" t="s">
        <v>1763</v>
      </c>
      <c r="C644" s="0" t="n">
        <v>97.12856004</v>
      </c>
      <c r="D644" s="0" t="n">
        <v>47.49370618</v>
      </c>
      <c r="E644" s="0" t="n">
        <v>1.0322</v>
      </c>
      <c r="F644" s="0" t="n">
        <v>0.0041657</v>
      </c>
      <c r="G644" s="0" t="n">
        <v>0.046212</v>
      </c>
      <c r="H644" s="0" t="s">
        <v>1764</v>
      </c>
      <c r="I644" s="0" t="s">
        <v>1765</v>
      </c>
    </row>
    <row r="645" customFormat="false" ht="13.5" hidden="false" customHeight="false" outlineLevel="0" collapsed="false">
      <c r="A645" s="0" t="s">
        <v>1766</v>
      </c>
      <c r="C645" s="0" t="n">
        <v>1435.308312</v>
      </c>
      <c r="D645" s="0" t="n">
        <v>552.8581223</v>
      </c>
      <c r="E645" s="0" t="n">
        <v>1.3764</v>
      </c>
      <c r="F645" s="1" t="n">
        <v>1.69E-007</v>
      </c>
      <c r="G645" s="1" t="n">
        <v>8.36E-006</v>
      </c>
      <c r="H645" s="0" t="s">
        <v>1767</v>
      </c>
      <c r="I645" s="0" t="s">
        <v>1768</v>
      </c>
    </row>
    <row r="646" customFormat="false" ht="13.5" hidden="false" customHeight="false" outlineLevel="0" collapsed="false">
      <c r="A646" s="0" t="s">
        <v>1769</v>
      </c>
      <c r="C646" s="0" t="n">
        <v>272.6666332</v>
      </c>
      <c r="D646" s="0" t="n">
        <v>132.6823891</v>
      </c>
      <c r="E646" s="0" t="n">
        <v>1.0392</v>
      </c>
      <c r="F646" s="0" t="n">
        <v>0.0014283</v>
      </c>
      <c r="G646" s="0" t="n">
        <v>0.020116</v>
      </c>
      <c r="H646" s="0" t="s">
        <v>1770</v>
      </c>
      <c r="I646" s="0" t="s">
        <v>1771</v>
      </c>
    </row>
    <row r="647" customFormat="false" ht="13.5" hidden="false" customHeight="false" outlineLevel="0" collapsed="false">
      <c r="A647" s="0" t="s">
        <v>1772</v>
      </c>
      <c r="C647" s="0" t="n">
        <v>113.6069627</v>
      </c>
      <c r="D647" s="0" t="n">
        <v>213.4251798</v>
      </c>
      <c r="E647" s="0" t="n">
        <v>-0.90968</v>
      </c>
      <c r="F647" s="0" t="n">
        <v>0.0032049</v>
      </c>
      <c r="G647" s="0" t="n">
        <v>0.038076</v>
      </c>
      <c r="H647" s="0" t="s">
        <v>1773</v>
      </c>
      <c r="I647" s="0" t="s">
        <v>1774</v>
      </c>
    </row>
    <row r="648" customFormat="false" ht="13.5" hidden="false" customHeight="false" outlineLevel="0" collapsed="false">
      <c r="A648" s="0" t="s">
        <v>1775</v>
      </c>
      <c r="C648" s="0" t="n">
        <v>29.14316498</v>
      </c>
      <c r="D648" s="0" t="n">
        <v>80.74959355</v>
      </c>
      <c r="E648" s="0" t="n">
        <v>-1.4703</v>
      </c>
      <c r="F648" s="0" t="n">
        <v>0.00012302</v>
      </c>
      <c r="G648" s="0" t="n">
        <v>0.0027267</v>
      </c>
      <c r="H648" s="0" t="s">
        <v>1776</v>
      </c>
      <c r="I648" s="0" t="s">
        <v>1777</v>
      </c>
    </row>
    <row r="649" customFormat="false" ht="13.5" hidden="false" customHeight="false" outlineLevel="0" collapsed="false">
      <c r="A649" s="0" t="s">
        <v>1778</v>
      </c>
      <c r="C649" s="0" t="n">
        <v>6.027447943</v>
      </c>
      <c r="D649" s="0" t="n">
        <v>28.55079652</v>
      </c>
      <c r="E649" s="0" t="n">
        <v>-2.2439</v>
      </c>
      <c r="F649" s="0" t="n">
        <v>0.004423</v>
      </c>
      <c r="G649" s="0" t="n">
        <v>0.048396</v>
      </c>
      <c r="H649" s="0" t="s">
        <v>1779</v>
      </c>
      <c r="I649" s="0" t="s">
        <v>1780</v>
      </c>
    </row>
    <row r="650" customFormat="false" ht="13.5" hidden="false" customHeight="false" outlineLevel="0" collapsed="false">
      <c r="A650" s="0" t="s">
        <v>1781</v>
      </c>
      <c r="C650" s="0" t="n">
        <v>531.0982289</v>
      </c>
      <c r="D650" s="0" t="n">
        <v>243.5963969</v>
      </c>
      <c r="E650" s="0" t="n">
        <v>1.1245</v>
      </c>
      <c r="F650" s="1" t="n">
        <v>5.16E-005</v>
      </c>
      <c r="G650" s="0" t="n">
        <v>0.0013202</v>
      </c>
      <c r="H650" s="0" t="s">
        <v>1782</v>
      </c>
      <c r="I650" s="0" t="s">
        <v>206</v>
      </c>
    </row>
    <row r="651" customFormat="false" ht="13.5" hidden="false" customHeight="false" outlineLevel="0" collapsed="false">
      <c r="A651" s="0" t="s">
        <v>1783</v>
      </c>
      <c r="C651" s="0" t="n">
        <v>101.4526487</v>
      </c>
      <c r="D651" s="0" t="n">
        <v>357.15034</v>
      </c>
      <c r="E651" s="0" t="n">
        <v>-1.8157</v>
      </c>
      <c r="F651" s="1" t="n">
        <v>1.63E-009</v>
      </c>
      <c r="G651" s="1" t="n">
        <v>1.19E-007</v>
      </c>
      <c r="H651" s="0" t="s">
        <v>1784</v>
      </c>
      <c r="I651" s="0" t="s">
        <v>1785</v>
      </c>
    </row>
    <row r="652" customFormat="false" ht="13.5" hidden="false" customHeight="false" outlineLevel="0" collapsed="false">
      <c r="A652" s="0" t="s">
        <v>1786</v>
      </c>
      <c r="C652" s="0" t="n">
        <v>460.320115</v>
      </c>
      <c r="D652" s="0" t="n">
        <v>264.5390458</v>
      </c>
      <c r="E652" s="0" t="n">
        <v>0.79916</v>
      </c>
      <c r="F652" s="0" t="n">
        <v>0.0041324</v>
      </c>
      <c r="G652" s="0" t="n">
        <v>0.046028</v>
      </c>
      <c r="H652" s="0" t="s">
        <v>1787</v>
      </c>
      <c r="I652" s="0" t="s">
        <v>27</v>
      </c>
    </row>
    <row r="653" customFormat="false" ht="13.5" hidden="false" customHeight="false" outlineLevel="0" collapsed="false">
      <c r="A653" s="0" t="s">
        <v>1788</v>
      </c>
      <c r="C653" s="0" t="n">
        <v>27.65064416</v>
      </c>
      <c r="D653" s="0" t="n">
        <v>95.11815757</v>
      </c>
      <c r="E653" s="0" t="n">
        <v>-1.7824</v>
      </c>
      <c r="F653" s="0" t="n">
        <v>0.0025354</v>
      </c>
      <c r="G653" s="0" t="n">
        <v>0.031605</v>
      </c>
      <c r="H653" s="0" t="s">
        <v>1789</v>
      </c>
      <c r="I653" s="0" t="s">
        <v>185</v>
      </c>
    </row>
    <row r="654" customFormat="false" ht="13.5" hidden="false" customHeight="false" outlineLevel="0" collapsed="false">
      <c r="A654" s="0" t="s">
        <v>1790</v>
      </c>
      <c r="C654" s="0" t="n">
        <v>2045.229181</v>
      </c>
      <c r="D654" s="0" t="n">
        <v>6700.334296</v>
      </c>
      <c r="E654" s="0" t="n">
        <v>-1.712</v>
      </c>
      <c r="F654" s="1" t="n">
        <v>1.22E-010</v>
      </c>
      <c r="G654" s="1" t="n">
        <v>1.1E-008</v>
      </c>
      <c r="H654" s="0" t="s">
        <v>1791</v>
      </c>
      <c r="I654" s="0" t="s">
        <v>1792</v>
      </c>
    </row>
    <row r="655" customFormat="false" ht="13.5" hidden="false" customHeight="false" outlineLevel="0" collapsed="false">
      <c r="A655" s="0" t="s">
        <v>1793</v>
      </c>
      <c r="C655" s="0" t="n">
        <v>315.9680347</v>
      </c>
      <c r="D655" s="0" t="n">
        <v>628.4227756</v>
      </c>
      <c r="E655" s="0" t="n">
        <v>-0.99196</v>
      </c>
      <c r="F655" s="0" t="n">
        <v>0.0046139</v>
      </c>
      <c r="G655" s="0" t="n">
        <v>0.049974</v>
      </c>
      <c r="H655" s="0" t="s">
        <v>1794</v>
      </c>
      <c r="I655" s="0" t="s">
        <v>1795</v>
      </c>
    </row>
    <row r="656" customFormat="false" ht="13.5" hidden="false" customHeight="false" outlineLevel="0" collapsed="false">
      <c r="A656" s="0" t="s">
        <v>1796</v>
      </c>
      <c r="C656" s="0" t="n">
        <v>30.81162208</v>
      </c>
      <c r="D656" s="0" t="n">
        <v>105.9749091</v>
      </c>
      <c r="E656" s="0" t="n">
        <v>-1.7822</v>
      </c>
      <c r="F656" s="1" t="n">
        <v>2.09E-006</v>
      </c>
      <c r="G656" s="1" t="n">
        <v>8.06E-005</v>
      </c>
      <c r="H656" s="0" t="s">
        <v>1797</v>
      </c>
      <c r="I656" s="0" t="s">
        <v>1798</v>
      </c>
    </row>
    <row r="657" customFormat="false" ht="13.5" hidden="false" customHeight="false" outlineLevel="0" collapsed="false">
      <c r="A657" s="0" t="s">
        <v>1799</v>
      </c>
      <c r="C657" s="0" t="n">
        <v>1334.035018</v>
      </c>
      <c r="D657" s="0" t="n">
        <v>728.6245677</v>
      </c>
      <c r="E657" s="0" t="n">
        <v>0.87255</v>
      </c>
      <c r="F657" s="0" t="n">
        <v>0.00087165</v>
      </c>
      <c r="G657" s="0" t="n">
        <v>0.013751</v>
      </c>
      <c r="H657" s="0" t="s">
        <v>1800</v>
      </c>
      <c r="I657" s="0" t="s">
        <v>1801</v>
      </c>
    </row>
    <row r="658" customFormat="false" ht="13.5" hidden="false" customHeight="false" outlineLevel="0" collapsed="false">
      <c r="A658" s="0" t="s">
        <v>1802</v>
      </c>
      <c r="C658" s="0" t="n">
        <v>109.508356</v>
      </c>
      <c r="D658" s="0" t="n">
        <v>222.7311289</v>
      </c>
      <c r="E658" s="0" t="n">
        <v>-1.0243</v>
      </c>
      <c r="F658" s="0" t="n">
        <v>0.00090008</v>
      </c>
      <c r="G658" s="0" t="n">
        <v>0.014073</v>
      </c>
      <c r="H658" s="0" t="s">
        <v>213</v>
      </c>
    </row>
    <row r="659" customFormat="false" ht="13.5" hidden="false" customHeight="false" outlineLevel="0" collapsed="false">
      <c r="A659" s="0" t="s">
        <v>1803</v>
      </c>
      <c r="C659" s="0" t="n">
        <v>1647.160112</v>
      </c>
      <c r="D659" s="0" t="n">
        <v>2863.138569</v>
      </c>
      <c r="E659" s="0" t="n">
        <v>-0.79762</v>
      </c>
      <c r="F659" s="0" t="n">
        <v>0.0017641</v>
      </c>
      <c r="G659" s="0" t="n">
        <v>0.023645</v>
      </c>
      <c r="H659" s="0" t="s">
        <v>1804</v>
      </c>
      <c r="I659" s="0" t="s">
        <v>818</v>
      </c>
    </row>
    <row r="660" customFormat="false" ht="13.5" hidden="false" customHeight="false" outlineLevel="0" collapsed="false">
      <c r="A660" s="0" t="s">
        <v>1805</v>
      </c>
      <c r="C660" s="0" t="n">
        <v>500.7131044</v>
      </c>
      <c r="D660" s="0" t="n">
        <v>1203.264162</v>
      </c>
      <c r="E660" s="0" t="n">
        <v>-1.2649</v>
      </c>
      <c r="F660" s="0" t="n">
        <v>0.00056656</v>
      </c>
      <c r="G660" s="0" t="n">
        <v>0.0097956</v>
      </c>
      <c r="H660" s="0" t="s">
        <v>27</v>
      </c>
      <c r="I660" s="0" t="s">
        <v>1806</v>
      </c>
    </row>
    <row r="661" customFormat="false" ht="13.5" hidden="false" customHeight="false" outlineLevel="0" collapsed="false">
      <c r="A661" s="0" t="s">
        <v>1807</v>
      </c>
      <c r="C661" s="0" t="n">
        <v>19.24771472</v>
      </c>
      <c r="D661" s="0" t="n">
        <v>67.87207376</v>
      </c>
      <c r="E661" s="0" t="n">
        <v>-1.8181</v>
      </c>
      <c r="F661" s="1" t="n">
        <v>1.63E-005</v>
      </c>
      <c r="G661" s="0" t="n">
        <v>0.00049235</v>
      </c>
      <c r="H661" s="0" t="s">
        <v>1808</v>
      </c>
      <c r="I661" s="0" t="s">
        <v>1809</v>
      </c>
    </row>
    <row r="662" customFormat="false" ht="13.5" hidden="false" customHeight="false" outlineLevel="0" collapsed="false">
      <c r="A662" s="0" t="s">
        <v>1810</v>
      </c>
      <c r="C662" s="0" t="n">
        <v>283.3208228</v>
      </c>
      <c r="D662" s="0" t="n">
        <v>151.5159713</v>
      </c>
      <c r="E662" s="0" t="n">
        <v>0.90297</v>
      </c>
      <c r="F662" s="0" t="n">
        <v>0.0023275</v>
      </c>
      <c r="G662" s="0" t="n">
        <v>0.029511</v>
      </c>
      <c r="H662" s="0" t="s">
        <v>1811</v>
      </c>
      <c r="I662" s="0" t="s">
        <v>27</v>
      </c>
    </row>
    <row r="663" customFormat="false" ht="13.5" hidden="false" customHeight="false" outlineLevel="0" collapsed="false">
      <c r="A663" s="0" t="s">
        <v>1812</v>
      </c>
      <c r="C663" s="0" t="n">
        <v>405.4204108</v>
      </c>
      <c r="D663" s="0" t="n">
        <v>961.9084898</v>
      </c>
      <c r="E663" s="0" t="n">
        <v>-1.2465</v>
      </c>
      <c r="F663" s="1" t="n">
        <v>7.07E-005</v>
      </c>
      <c r="G663" s="0" t="n">
        <v>0.0017063</v>
      </c>
      <c r="H663" s="0" t="s">
        <v>1813</v>
      </c>
      <c r="I663" s="0" t="s">
        <v>1814</v>
      </c>
    </row>
    <row r="664" customFormat="false" ht="13.5" hidden="false" customHeight="false" outlineLevel="0" collapsed="false">
      <c r="A664" s="0" t="s">
        <v>1815</v>
      </c>
      <c r="C664" s="0" t="n">
        <v>42.15871519</v>
      </c>
      <c r="D664" s="0" t="n">
        <v>101.0496676</v>
      </c>
      <c r="E664" s="0" t="n">
        <v>-1.2612</v>
      </c>
      <c r="F664" s="0" t="n">
        <v>0.00036282</v>
      </c>
      <c r="G664" s="0" t="n">
        <v>0.0067981</v>
      </c>
      <c r="H664" s="0" t="s">
        <v>1816</v>
      </c>
      <c r="I664" s="0" t="s">
        <v>1817</v>
      </c>
    </row>
    <row r="665" customFormat="false" ht="13.5" hidden="false" customHeight="false" outlineLevel="0" collapsed="false">
      <c r="A665" s="0" t="s">
        <v>1818</v>
      </c>
      <c r="C665" s="0" t="n">
        <v>11.13690752</v>
      </c>
      <c r="D665" s="0" t="n">
        <v>85.50596163</v>
      </c>
      <c r="E665" s="0" t="n">
        <v>-2.9407</v>
      </c>
      <c r="F665" s="1" t="n">
        <v>9.61E-009</v>
      </c>
      <c r="G665" s="1" t="n">
        <v>6.21E-007</v>
      </c>
      <c r="H665" s="0" t="s">
        <v>1819</v>
      </c>
      <c r="I665" s="0" t="s">
        <v>27</v>
      </c>
    </row>
    <row r="666" customFormat="false" ht="13.5" hidden="false" customHeight="false" outlineLevel="0" collapsed="false">
      <c r="A666" s="0" t="s">
        <v>1820</v>
      </c>
      <c r="C666" s="0" t="n">
        <v>858.3355477</v>
      </c>
      <c r="D666" s="0" t="n">
        <v>1622.988171</v>
      </c>
      <c r="E666" s="0" t="n">
        <v>-0.91904</v>
      </c>
      <c r="F666" s="0" t="n">
        <v>0.00072589</v>
      </c>
      <c r="G666" s="0" t="n">
        <v>0.012003</v>
      </c>
      <c r="H666" s="0" t="s">
        <v>27</v>
      </c>
      <c r="I666" s="0" t="s">
        <v>1821</v>
      </c>
    </row>
    <row r="667" customFormat="false" ht="13.5" hidden="false" customHeight="false" outlineLevel="0" collapsed="false">
      <c r="A667" s="0" t="s">
        <v>1822</v>
      </c>
      <c r="C667" s="0" t="n">
        <v>81.24762442</v>
      </c>
      <c r="D667" s="0" t="n">
        <v>154.2780437</v>
      </c>
      <c r="E667" s="0" t="n">
        <v>-0.92514</v>
      </c>
      <c r="F667" s="0" t="n">
        <v>0.0041459</v>
      </c>
      <c r="G667" s="0" t="n">
        <v>0.046098</v>
      </c>
      <c r="H667" s="0" t="s">
        <v>1823</v>
      </c>
      <c r="I667" s="0" t="s">
        <v>1824</v>
      </c>
    </row>
    <row r="668" customFormat="false" ht="13.5" hidden="false" customHeight="false" outlineLevel="0" collapsed="false">
      <c r="A668" s="0" t="s">
        <v>1825</v>
      </c>
      <c r="C668" s="0" t="n">
        <v>54.35221464</v>
      </c>
      <c r="D668" s="0" t="n">
        <v>148.3209339</v>
      </c>
      <c r="E668" s="0" t="n">
        <v>-1.4483</v>
      </c>
      <c r="F668" s="1" t="n">
        <v>2.16E-005</v>
      </c>
      <c r="G668" s="0" t="n">
        <v>0.00062946</v>
      </c>
      <c r="H668" s="0" t="s">
        <v>1826</v>
      </c>
      <c r="I668" s="0" t="s">
        <v>1827</v>
      </c>
    </row>
    <row r="669" customFormat="false" ht="13.5" hidden="false" customHeight="false" outlineLevel="0" collapsed="false">
      <c r="A669" s="0" t="s">
        <v>1828</v>
      </c>
      <c r="C669" s="0" t="n">
        <v>510.2401955</v>
      </c>
      <c r="D669" s="0" t="n">
        <v>902.8690729</v>
      </c>
      <c r="E669" s="0" t="n">
        <v>-0.82334</v>
      </c>
      <c r="F669" s="0" t="n">
        <v>0.0019755</v>
      </c>
      <c r="G669" s="0" t="n">
        <v>0.025954</v>
      </c>
      <c r="H669" s="0" t="s">
        <v>1829</v>
      </c>
      <c r="I669" s="0" t="s">
        <v>1830</v>
      </c>
    </row>
    <row r="670" customFormat="false" ht="13.5" hidden="false" customHeight="false" outlineLevel="0" collapsed="false">
      <c r="A670" s="0" t="s">
        <v>1831</v>
      </c>
      <c r="C670" s="0" t="n">
        <v>4922.277499</v>
      </c>
      <c r="D670" s="0" t="n">
        <v>2647.366937</v>
      </c>
      <c r="E670" s="0" t="n">
        <v>0.89477</v>
      </c>
      <c r="F670" s="0" t="n">
        <v>0.00048046</v>
      </c>
      <c r="G670" s="0" t="n">
        <v>0.0085151</v>
      </c>
      <c r="H670" s="0" t="s">
        <v>1832</v>
      </c>
      <c r="I670" s="0" t="s">
        <v>1833</v>
      </c>
    </row>
    <row r="671" customFormat="false" ht="13.5" hidden="false" customHeight="false" outlineLevel="0" collapsed="false">
      <c r="A671" s="0" t="s">
        <v>1834</v>
      </c>
      <c r="C671" s="0" t="n">
        <v>7.500287988</v>
      </c>
      <c r="D671" s="0" t="n">
        <v>27.52757371</v>
      </c>
      <c r="E671" s="0" t="n">
        <v>-1.8759</v>
      </c>
      <c r="F671" s="0" t="n">
        <v>0.0019519</v>
      </c>
      <c r="G671" s="0" t="n">
        <v>0.025732</v>
      </c>
      <c r="H671" s="0" t="s">
        <v>1835</v>
      </c>
      <c r="I671" s="0" t="s">
        <v>1547</v>
      </c>
    </row>
    <row r="672" customFormat="false" ht="13.5" hidden="false" customHeight="false" outlineLevel="0" collapsed="false">
      <c r="A672" s="0" t="s">
        <v>1836</v>
      </c>
      <c r="C672" s="0" t="n">
        <v>36.39629147</v>
      </c>
      <c r="D672" s="0" t="n">
        <v>8.655795894</v>
      </c>
      <c r="E672" s="0" t="n">
        <v>2.0721</v>
      </c>
      <c r="F672" s="0" t="n">
        <v>0.00010055</v>
      </c>
      <c r="G672" s="0" t="n">
        <v>0.0022984</v>
      </c>
      <c r="H672" s="0" t="s">
        <v>1837</v>
      </c>
      <c r="I672" s="0" t="s">
        <v>1838</v>
      </c>
    </row>
    <row r="673" customFormat="false" ht="13.5" hidden="false" customHeight="false" outlineLevel="0" collapsed="false">
      <c r="A673" s="0" t="s">
        <v>1839</v>
      </c>
      <c r="C673" s="0" t="n">
        <v>14.15290893</v>
      </c>
      <c r="D673" s="0" t="n">
        <v>58.48459928</v>
      </c>
      <c r="E673" s="0" t="n">
        <v>-2.047</v>
      </c>
      <c r="F673" s="1" t="n">
        <v>7.86E-006</v>
      </c>
      <c r="G673" s="0" t="n">
        <v>0.00025708</v>
      </c>
      <c r="H673" s="0" t="s">
        <v>1840</v>
      </c>
      <c r="I673" s="0" t="s">
        <v>1841</v>
      </c>
    </row>
    <row r="674" customFormat="false" ht="13.5" hidden="false" customHeight="false" outlineLevel="0" collapsed="false">
      <c r="A674" s="0" t="s">
        <v>1842</v>
      </c>
      <c r="C674" s="0" t="n">
        <v>10.56449938</v>
      </c>
      <c r="D674" s="0" t="n">
        <v>69.56953598</v>
      </c>
      <c r="E674" s="0" t="n">
        <v>-2.7192</v>
      </c>
      <c r="F674" s="1" t="n">
        <v>8.26E-006</v>
      </c>
      <c r="G674" s="0" t="n">
        <v>0.00026749</v>
      </c>
      <c r="H674" s="0" t="s">
        <v>1843</v>
      </c>
      <c r="I674" s="0" t="s">
        <v>1844</v>
      </c>
    </row>
    <row r="675" customFormat="false" ht="13.5" hidden="false" customHeight="false" outlineLevel="0" collapsed="false">
      <c r="A675" s="0" t="s">
        <v>1845</v>
      </c>
      <c r="C675" s="0" t="n">
        <v>157.1762968</v>
      </c>
      <c r="D675" s="0" t="n">
        <v>78.57610077</v>
      </c>
      <c r="E675" s="0" t="n">
        <v>1.0002</v>
      </c>
      <c r="F675" s="0" t="n">
        <v>0.0016784</v>
      </c>
      <c r="G675" s="0" t="n">
        <v>0.02268</v>
      </c>
      <c r="H675" s="0" t="s">
        <v>27</v>
      </c>
      <c r="I675" s="0" t="s">
        <v>1846</v>
      </c>
    </row>
    <row r="676" customFormat="false" ht="13.5" hidden="false" customHeight="false" outlineLevel="0" collapsed="false">
      <c r="A676" s="0" t="s">
        <v>1847</v>
      </c>
      <c r="C676" s="0" t="n">
        <v>307.9817852</v>
      </c>
      <c r="D676" s="0" t="n">
        <v>78.50480441</v>
      </c>
      <c r="E676" s="0" t="n">
        <v>1.972</v>
      </c>
      <c r="F676" s="1" t="n">
        <v>9.47E-011</v>
      </c>
      <c r="G676" s="1" t="n">
        <v>8.68E-009</v>
      </c>
      <c r="H676" s="0" t="s">
        <v>1848</v>
      </c>
      <c r="I676" s="0" t="s">
        <v>1849</v>
      </c>
    </row>
    <row r="677" customFormat="false" ht="13.5" hidden="false" customHeight="false" outlineLevel="0" collapsed="false">
      <c r="A677" s="0" t="s">
        <v>1850</v>
      </c>
      <c r="C677" s="0" t="n">
        <v>6.30881846</v>
      </c>
      <c r="D677" s="0" t="n">
        <v>49.44984372</v>
      </c>
      <c r="E677" s="0" t="n">
        <v>-2.9705</v>
      </c>
      <c r="F677" s="1" t="n">
        <v>9.95E-007</v>
      </c>
      <c r="G677" s="1" t="n">
        <v>4.22E-005</v>
      </c>
      <c r="H677" s="0" t="s">
        <v>1851</v>
      </c>
      <c r="I677" s="0" t="s">
        <v>1852</v>
      </c>
    </row>
    <row r="678" customFormat="false" ht="13.5" hidden="false" customHeight="false" outlineLevel="0" collapsed="false">
      <c r="A678" s="0" t="s">
        <v>1853</v>
      </c>
      <c r="C678" s="0" t="n">
        <v>1709.867442</v>
      </c>
      <c r="D678" s="0" t="n">
        <v>2917.618713</v>
      </c>
      <c r="E678" s="0" t="n">
        <v>-0.77091</v>
      </c>
      <c r="F678" s="0" t="n">
        <v>0.0032981</v>
      </c>
      <c r="G678" s="0" t="n">
        <v>0.038872</v>
      </c>
      <c r="H678" s="0" t="s">
        <v>1854</v>
      </c>
      <c r="I678" s="0" t="s">
        <v>27</v>
      </c>
    </row>
    <row r="679" customFormat="false" ht="13.5" hidden="false" customHeight="false" outlineLevel="0" collapsed="false">
      <c r="A679" s="0" t="s">
        <v>1855</v>
      </c>
      <c r="C679" s="0" t="n">
        <v>382.1797446</v>
      </c>
      <c r="D679" s="0" t="n">
        <v>122.7974859</v>
      </c>
      <c r="E679" s="0" t="n">
        <v>1.638</v>
      </c>
      <c r="F679" s="1" t="n">
        <v>2.57E-008</v>
      </c>
      <c r="G679" s="1" t="n">
        <v>1.51E-006</v>
      </c>
      <c r="H679" s="0" t="s">
        <v>1856</v>
      </c>
      <c r="I679" s="0" t="s">
        <v>1857</v>
      </c>
    </row>
    <row r="680" customFormat="false" ht="13.5" hidden="false" customHeight="false" outlineLevel="0" collapsed="false">
      <c r="A680" s="0" t="s">
        <v>1858</v>
      </c>
      <c r="C680" s="0" t="n">
        <v>115.0495811</v>
      </c>
      <c r="D680" s="0" t="n">
        <v>38.70870856</v>
      </c>
      <c r="E680" s="0" t="n">
        <v>1.5715</v>
      </c>
      <c r="F680" s="1" t="n">
        <v>7.87E-006</v>
      </c>
      <c r="G680" s="0" t="n">
        <v>0.00025708</v>
      </c>
      <c r="H680" s="0" t="s">
        <v>27</v>
      </c>
      <c r="I680" s="0" t="s">
        <v>1859</v>
      </c>
    </row>
    <row r="681" customFormat="false" ht="13.5" hidden="false" customHeight="false" outlineLevel="0" collapsed="false">
      <c r="A681" s="0" t="s">
        <v>1860</v>
      </c>
      <c r="C681" s="0" t="n">
        <v>3278.385132</v>
      </c>
      <c r="D681" s="0" t="n">
        <v>5893.137153</v>
      </c>
      <c r="E681" s="0" t="n">
        <v>-0.84605</v>
      </c>
      <c r="F681" s="0" t="n">
        <v>0.0010663</v>
      </c>
      <c r="G681" s="0" t="n">
        <v>0.015997</v>
      </c>
      <c r="H681" s="0" t="s">
        <v>1861</v>
      </c>
      <c r="I681" s="0" t="s">
        <v>1862</v>
      </c>
    </row>
    <row r="682" customFormat="false" ht="13.5" hidden="false" customHeight="false" outlineLevel="0" collapsed="false">
      <c r="A682" s="0" t="s">
        <v>1863</v>
      </c>
      <c r="C682" s="0" t="n">
        <v>115.5086207</v>
      </c>
      <c r="D682" s="0" t="n">
        <v>240.5414013</v>
      </c>
      <c r="E682" s="0" t="n">
        <v>-1.0583</v>
      </c>
      <c r="F682" s="0" t="n">
        <v>0.0012751</v>
      </c>
      <c r="G682" s="0" t="n">
        <v>0.018453</v>
      </c>
      <c r="H682" s="0" t="s">
        <v>1864</v>
      </c>
      <c r="I682" s="0" t="s">
        <v>1865</v>
      </c>
    </row>
    <row r="683" customFormat="false" ht="13.5" hidden="false" customHeight="false" outlineLevel="0" collapsed="false">
      <c r="A683" s="0" t="s">
        <v>1866</v>
      </c>
      <c r="C683" s="0" t="n">
        <v>1903.411195</v>
      </c>
      <c r="D683" s="0" t="n">
        <v>826.4250211</v>
      </c>
      <c r="E683" s="0" t="n">
        <v>1.2036</v>
      </c>
      <c r="F683" s="1" t="n">
        <v>3.81E-006</v>
      </c>
      <c r="G683" s="0" t="n">
        <v>0.00013802</v>
      </c>
      <c r="H683" s="0" t="s">
        <v>1867</v>
      </c>
      <c r="I683" s="0" t="s">
        <v>1868</v>
      </c>
    </row>
    <row r="684" customFormat="false" ht="13.5" hidden="false" customHeight="false" outlineLevel="0" collapsed="false">
      <c r="A684" s="0" t="s">
        <v>1869</v>
      </c>
      <c r="C684" s="0" t="n">
        <v>92.83832354</v>
      </c>
      <c r="D684" s="0" t="n">
        <v>204.8094622</v>
      </c>
      <c r="E684" s="0" t="n">
        <v>-1.1415</v>
      </c>
      <c r="F684" s="0" t="n">
        <v>0.0002528</v>
      </c>
      <c r="G684" s="0" t="n">
        <v>0.0049955</v>
      </c>
      <c r="H684" s="0" t="s">
        <v>1870</v>
      </c>
      <c r="I684" s="0" t="s">
        <v>1871</v>
      </c>
    </row>
    <row r="685" customFormat="false" ht="13.5" hidden="false" customHeight="false" outlineLevel="0" collapsed="false">
      <c r="A685" s="0" t="s">
        <v>1872</v>
      </c>
      <c r="C685" s="0" t="n">
        <v>434.9575973</v>
      </c>
      <c r="D685" s="0" t="n">
        <v>232.3377841</v>
      </c>
      <c r="E685" s="0" t="n">
        <v>0.90465</v>
      </c>
      <c r="F685" s="0" t="n">
        <v>0.0010216</v>
      </c>
      <c r="G685" s="0" t="n">
        <v>0.015458</v>
      </c>
      <c r="H685" s="0" t="s">
        <v>1873</v>
      </c>
      <c r="I685" s="0" t="s">
        <v>1874</v>
      </c>
    </row>
    <row r="686" customFormat="false" ht="13.5" hidden="false" customHeight="false" outlineLevel="0" collapsed="false">
      <c r="A686" s="0" t="s">
        <v>1875</v>
      </c>
      <c r="C686" s="0" t="n">
        <v>35.49763731</v>
      </c>
      <c r="D686" s="0" t="n">
        <v>113.4636751</v>
      </c>
      <c r="E686" s="0" t="n">
        <v>-1.6764</v>
      </c>
      <c r="F686" s="1" t="n">
        <v>3.9E-006</v>
      </c>
      <c r="G686" s="0" t="n">
        <v>0.00014026</v>
      </c>
      <c r="H686" s="0" t="s">
        <v>1876</v>
      </c>
      <c r="I686" s="0" t="s">
        <v>925</v>
      </c>
    </row>
    <row r="687" customFormat="false" ht="13.5" hidden="false" customHeight="false" outlineLevel="0" collapsed="false">
      <c r="A687" s="0" t="s">
        <v>1877</v>
      </c>
      <c r="C687" s="0" t="n">
        <v>3164.93794</v>
      </c>
      <c r="D687" s="0" t="n">
        <v>1325.240097</v>
      </c>
      <c r="E687" s="0" t="n">
        <v>1.2559</v>
      </c>
      <c r="F687" s="1" t="n">
        <v>9.22E-007</v>
      </c>
      <c r="G687" s="1" t="n">
        <v>3.92E-005</v>
      </c>
      <c r="H687" s="0" t="s">
        <v>1878</v>
      </c>
      <c r="I687" s="0" t="s">
        <v>1879</v>
      </c>
    </row>
    <row r="688" customFormat="false" ht="13.5" hidden="false" customHeight="false" outlineLevel="0" collapsed="false">
      <c r="A688" s="0" t="s">
        <v>1880</v>
      </c>
      <c r="C688" s="0" t="n">
        <v>84.23497108</v>
      </c>
      <c r="D688" s="0" t="n">
        <v>181.1148225</v>
      </c>
      <c r="E688" s="0" t="n">
        <v>-1.1044</v>
      </c>
      <c r="F688" s="0" t="n">
        <v>0.000545</v>
      </c>
      <c r="G688" s="0" t="n">
        <v>0.0094843</v>
      </c>
      <c r="H688" s="0" t="s">
        <v>1881</v>
      </c>
      <c r="I688" s="0" t="s">
        <v>1882</v>
      </c>
    </row>
    <row r="689" customFormat="false" ht="13.5" hidden="false" customHeight="false" outlineLevel="0" collapsed="false">
      <c r="A689" s="0" t="s">
        <v>1883</v>
      </c>
      <c r="C689" s="0" t="n">
        <v>394.9218989</v>
      </c>
      <c r="D689" s="0" t="n">
        <v>693.5607035</v>
      </c>
      <c r="E689" s="0" t="n">
        <v>-0.81245</v>
      </c>
      <c r="F689" s="0" t="n">
        <v>0.0021858</v>
      </c>
      <c r="G689" s="0" t="n">
        <v>0.028134</v>
      </c>
      <c r="H689" s="0" t="s">
        <v>1884</v>
      </c>
      <c r="I689" s="0" t="s">
        <v>1885</v>
      </c>
    </row>
    <row r="690" customFormat="false" ht="13.5" hidden="false" customHeight="false" outlineLevel="0" collapsed="false">
      <c r="A690" s="0" t="s">
        <v>1886</v>
      </c>
      <c r="C690" s="0" t="n">
        <v>272.0225072</v>
      </c>
      <c r="D690" s="0" t="n">
        <v>492.9449594</v>
      </c>
      <c r="E690" s="0" t="n">
        <v>-0.8577</v>
      </c>
      <c r="F690" s="0" t="n">
        <v>0.0022123</v>
      </c>
      <c r="G690" s="0" t="n">
        <v>0.028368</v>
      </c>
      <c r="H690" s="0" t="s">
        <v>1887</v>
      </c>
      <c r="I690" s="0" t="s">
        <v>27</v>
      </c>
    </row>
    <row r="691" customFormat="false" ht="13.5" hidden="false" customHeight="false" outlineLevel="0" collapsed="false">
      <c r="A691" s="0" t="s">
        <v>1888</v>
      </c>
      <c r="C691" s="0" t="n">
        <v>26.7683363</v>
      </c>
      <c r="D691" s="0" t="n">
        <v>71.87967424</v>
      </c>
      <c r="E691" s="0" t="n">
        <v>-1.4251</v>
      </c>
      <c r="F691" s="0" t="n">
        <v>0.00034099</v>
      </c>
      <c r="G691" s="0" t="n">
        <v>0.0064343</v>
      </c>
      <c r="H691" s="0" t="s">
        <v>27</v>
      </c>
      <c r="I691" s="0" t="s">
        <v>1889</v>
      </c>
    </row>
    <row r="692" customFormat="false" ht="13.5" hidden="false" customHeight="false" outlineLevel="0" collapsed="false">
      <c r="A692" s="0" t="s">
        <v>1890</v>
      </c>
      <c r="C692" s="0" t="n">
        <v>0</v>
      </c>
      <c r="D692" s="0" t="n">
        <v>6.127496984</v>
      </c>
      <c r="E692" s="0" t="e">
        <f aca="false"/>
        <v>#NAME?</v>
      </c>
      <c r="F692" s="0" t="n">
        <v>0.0045644</v>
      </c>
      <c r="G692" s="0" t="n">
        <v>0.04955</v>
      </c>
      <c r="H692" s="0" t="s">
        <v>1891</v>
      </c>
      <c r="I692" s="0" t="s">
        <v>92</v>
      </c>
    </row>
    <row r="693" customFormat="false" ht="13.5" hidden="false" customHeight="false" outlineLevel="0" collapsed="false">
      <c r="A693" s="0" t="s">
        <v>1892</v>
      </c>
      <c r="C693" s="0" t="n">
        <v>997.8462447</v>
      </c>
      <c r="D693" s="0" t="n">
        <v>360.0310689</v>
      </c>
      <c r="E693" s="0" t="n">
        <v>1.4707</v>
      </c>
      <c r="F693" s="1" t="n">
        <v>7.28E-006</v>
      </c>
      <c r="G693" s="0" t="n">
        <v>0.00024023</v>
      </c>
      <c r="H693" s="0" t="s">
        <v>1893</v>
      </c>
      <c r="I693" s="0" t="s">
        <v>1894</v>
      </c>
    </row>
    <row r="694" customFormat="false" ht="13.5" hidden="false" customHeight="false" outlineLevel="0" collapsed="false">
      <c r="A694" s="0" t="s">
        <v>1895</v>
      </c>
      <c r="C694" s="0" t="n">
        <v>995.1223315</v>
      </c>
      <c r="D694" s="0" t="n">
        <v>1748.994296</v>
      </c>
      <c r="E694" s="0" t="n">
        <v>-0.81358</v>
      </c>
      <c r="F694" s="0" t="n">
        <v>0.0021931</v>
      </c>
      <c r="G694" s="0" t="n">
        <v>0.028178</v>
      </c>
      <c r="H694" s="0" t="s">
        <v>1896</v>
      </c>
      <c r="I694" s="0" t="s">
        <v>1897</v>
      </c>
    </row>
    <row r="695" customFormat="false" ht="13.5" hidden="false" customHeight="false" outlineLevel="0" collapsed="false">
      <c r="A695" s="0" t="s">
        <v>1898</v>
      </c>
      <c r="C695" s="0" t="n">
        <v>454.2752663</v>
      </c>
      <c r="D695" s="0" t="n">
        <v>215.9025705</v>
      </c>
      <c r="E695" s="0" t="n">
        <v>1.0732</v>
      </c>
      <c r="F695" s="0" t="n">
        <v>0.00018884</v>
      </c>
      <c r="G695" s="0" t="n">
        <v>0.003893</v>
      </c>
      <c r="H695" s="0" t="s">
        <v>1899</v>
      </c>
      <c r="I695" s="0" t="s">
        <v>1900</v>
      </c>
    </row>
    <row r="696" customFormat="false" ht="13.5" hidden="false" customHeight="false" outlineLevel="0" collapsed="false">
      <c r="A696" s="0" t="s">
        <v>1901</v>
      </c>
      <c r="C696" s="0" t="n">
        <v>27.59133589</v>
      </c>
      <c r="D696" s="0" t="n">
        <v>75.05331356</v>
      </c>
      <c r="E696" s="0" t="n">
        <v>-1.4437</v>
      </c>
      <c r="F696" s="0" t="n">
        <v>0.00042915</v>
      </c>
      <c r="G696" s="0" t="n">
        <v>0.0078144</v>
      </c>
      <c r="H696" s="0" t="s">
        <v>1902</v>
      </c>
      <c r="I696" s="0" t="s">
        <v>676</v>
      </c>
    </row>
    <row r="697" customFormat="false" ht="13.5" hidden="false" customHeight="false" outlineLevel="0" collapsed="false">
      <c r="A697" s="0" t="s">
        <v>1903</v>
      </c>
      <c r="C697" s="0" t="n">
        <v>5.49613879</v>
      </c>
      <c r="D697" s="0" t="n">
        <v>31.78607674</v>
      </c>
      <c r="E697" s="0" t="n">
        <v>-2.5319</v>
      </c>
      <c r="F697" s="1" t="n">
        <v>4.23E-005</v>
      </c>
      <c r="G697" s="0" t="n">
        <v>0.0011162</v>
      </c>
      <c r="H697" s="0" t="s">
        <v>1904</v>
      </c>
      <c r="I697" s="0" t="s">
        <v>1905</v>
      </c>
    </row>
    <row r="698" customFormat="false" ht="13.5" hidden="false" customHeight="false" outlineLevel="0" collapsed="false">
      <c r="A698" s="0" t="s">
        <v>1906</v>
      </c>
      <c r="C698" s="0" t="n">
        <v>1.721000933</v>
      </c>
      <c r="D698" s="0" t="n">
        <v>97.11416888</v>
      </c>
      <c r="E698" s="0" t="n">
        <v>-5.8184</v>
      </c>
      <c r="F698" s="1" t="n">
        <v>9.13E-010</v>
      </c>
      <c r="G698" s="1" t="n">
        <v>7.03E-008</v>
      </c>
      <c r="H698" s="0" t="s">
        <v>1907</v>
      </c>
      <c r="I698" s="0" t="s">
        <v>1908</v>
      </c>
    </row>
    <row r="699" customFormat="false" ht="13.5" hidden="false" customHeight="false" outlineLevel="0" collapsed="false">
      <c r="A699" s="0" t="s">
        <v>1909</v>
      </c>
      <c r="C699" s="0" t="n">
        <v>764.5899176</v>
      </c>
      <c r="D699" s="0" t="n">
        <v>1294.185683</v>
      </c>
      <c r="E699" s="0" t="n">
        <v>-0.75929</v>
      </c>
      <c r="F699" s="0" t="n">
        <v>0.0039195</v>
      </c>
      <c r="G699" s="0" t="n">
        <v>0.044314</v>
      </c>
      <c r="H699" s="0" t="s">
        <v>1910</v>
      </c>
      <c r="I699" s="0" t="s">
        <v>1911</v>
      </c>
    </row>
    <row r="700" customFormat="false" ht="13.5" hidden="false" customHeight="false" outlineLevel="0" collapsed="false">
      <c r="A700" s="0" t="s">
        <v>1912</v>
      </c>
      <c r="C700" s="0" t="n">
        <v>3415.168259</v>
      </c>
      <c r="D700" s="0" t="n">
        <v>1711.788148</v>
      </c>
      <c r="E700" s="0" t="n">
        <v>0.99645</v>
      </c>
      <c r="F700" s="0" t="n">
        <v>0.00013645</v>
      </c>
      <c r="G700" s="0" t="n">
        <v>0.0029878</v>
      </c>
      <c r="H700" s="0" t="s">
        <v>1913</v>
      </c>
      <c r="I700" s="0" t="s">
        <v>1914</v>
      </c>
    </row>
    <row r="701" customFormat="false" ht="13.5" hidden="false" customHeight="false" outlineLevel="0" collapsed="false">
      <c r="A701" s="0" t="s">
        <v>1915</v>
      </c>
      <c r="C701" s="0" t="n">
        <v>149.8655142</v>
      </c>
      <c r="D701" s="0" t="n">
        <v>280.7113995</v>
      </c>
      <c r="E701" s="0" t="n">
        <v>-0.90542</v>
      </c>
      <c r="F701" s="0" t="n">
        <v>0.0021424</v>
      </c>
      <c r="G701" s="0" t="n">
        <v>0.027711</v>
      </c>
      <c r="H701" s="0" t="s">
        <v>1916</v>
      </c>
      <c r="I701" s="0" t="s">
        <v>1917</v>
      </c>
    </row>
    <row r="702" customFormat="false" ht="13.5" hidden="false" customHeight="false" outlineLevel="0" collapsed="false">
      <c r="A702" s="0" t="s">
        <v>1918</v>
      </c>
      <c r="C702" s="0" t="n">
        <v>323.1771146</v>
      </c>
      <c r="D702" s="0" t="n">
        <v>706.7151927</v>
      </c>
      <c r="E702" s="0" t="n">
        <v>-1.1288</v>
      </c>
      <c r="F702" s="1" t="n">
        <v>5E-005</v>
      </c>
      <c r="G702" s="0" t="n">
        <v>0.0012808</v>
      </c>
      <c r="H702" s="0" t="s">
        <v>1919</v>
      </c>
      <c r="I702" s="0" t="s">
        <v>1920</v>
      </c>
    </row>
    <row r="703" customFormat="false" ht="13.5" hidden="false" customHeight="false" outlineLevel="0" collapsed="false">
      <c r="A703" s="0" t="s">
        <v>1921</v>
      </c>
      <c r="C703" s="0" t="n">
        <v>34.74859977</v>
      </c>
      <c r="D703" s="0" t="n">
        <v>119.9602044</v>
      </c>
      <c r="E703" s="0" t="n">
        <v>-1.7875</v>
      </c>
      <c r="F703" s="1" t="n">
        <v>8.26E-007</v>
      </c>
      <c r="G703" s="1" t="n">
        <v>3.52E-005</v>
      </c>
      <c r="H703" s="0" t="s">
        <v>1922</v>
      </c>
      <c r="I703" s="0" t="s">
        <v>1923</v>
      </c>
    </row>
    <row r="704" customFormat="false" ht="13.5" hidden="false" customHeight="false" outlineLevel="0" collapsed="false">
      <c r="A704" s="0" t="s">
        <v>1924</v>
      </c>
      <c r="C704" s="0" t="n">
        <v>842.8494374</v>
      </c>
      <c r="D704" s="0" t="n">
        <v>1818.866499</v>
      </c>
      <c r="E704" s="0" t="n">
        <v>-1.1097</v>
      </c>
      <c r="F704" s="1" t="n">
        <v>3.1E-005</v>
      </c>
      <c r="G704" s="0" t="n">
        <v>0.00084938</v>
      </c>
      <c r="H704" s="0" t="s">
        <v>1925</v>
      </c>
      <c r="I704" s="0" t="s">
        <v>1926</v>
      </c>
    </row>
    <row r="705" customFormat="false" ht="13.5" hidden="false" customHeight="false" outlineLevel="0" collapsed="false">
      <c r="A705" s="0" t="s">
        <v>1927</v>
      </c>
      <c r="C705" s="0" t="n">
        <v>476.1304981</v>
      </c>
      <c r="D705" s="0" t="n">
        <v>1057.632803</v>
      </c>
      <c r="E705" s="0" t="n">
        <v>-1.1514</v>
      </c>
      <c r="F705" s="1" t="n">
        <v>2.45E-005</v>
      </c>
      <c r="G705" s="0" t="n">
        <v>0.00069605</v>
      </c>
      <c r="H705" s="0" t="s">
        <v>1928</v>
      </c>
      <c r="I705" s="0" t="s">
        <v>1929</v>
      </c>
    </row>
    <row r="706" customFormat="false" ht="13.5" hidden="false" customHeight="false" outlineLevel="0" collapsed="false">
      <c r="A706" s="0" t="s">
        <v>1930</v>
      </c>
      <c r="B706" s="0" t="s">
        <v>1931</v>
      </c>
      <c r="C706" s="0" t="n">
        <v>1.721000933</v>
      </c>
      <c r="D706" s="0" t="n">
        <v>21.72479922</v>
      </c>
      <c r="E706" s="0" t="n">
        <v>-3.658</v>
      </c>
      <c r="F706" s="1" t="n">
        <v>1.08E-005</v>
      </c>
      <c r="G706" s="0" t="n">
        <v>0.00033977</v>
      </c>
      <c r="H706" s="0" t="s">
        <v>1932</v>
      </c>
      <c r="I706" s="0" t="s">
        <v>709</v>
      </c>
    </row>
    <row r="707" customFormat="false" ht="13.5" hidden="false" customHeight="false" outlineLevel="0" collapsed="false">
      <c r="A707" s="0" t="s">
        <v>1933</v>
      </c>
      <c r="C707" s="0" t="n">
        <v>4.781656827</v>
      </c>
      <c r="D707" s="0" t="n">
        <v>45.55142583</v>
      </c>
      <c r="E707" s="0" t="n">
        <v>-3.2519</v>
      </c>
      <c r="F707" s="1" t="n">
        <v>2.95E-005</v>
      </c>
      <c r="G707" s="0" t="n">
        <v>0.00081598</v>
      </c>
      <c r="H707" s="0" t="s">
        <v>1934</v>
      </c>
      <c r="I707" s="0" t="s">
        <v>709</v>
      </c>
    </row>
    <row r="708" customFormat="false" ht="13.5" hidden="false" customHeight="false" outlineLevel="0" collapsed="false">
      <c r="A708" s="0" t="s">
        <v>1935</v>
      </c>
      <c r="C708" s="0" t="n">
        <v>576.5576101</v>
      </c>
      <c r="D708" s="0" t="n">
        <v>286.0655288</v>
      </c>
      <c r="E708" s="0" t="n">
        <v>1.0111</v>
      </c>
      <c r="F708" s="0" t="n">
        <v>0.00028826</v>
      </c>
      <c r="G708" s="0" t="n">
        <v>0.0055649</v>
      </c>
      <c r="H708" s="0" t="s">
        <v>1936</v>
      </c>
      <c r="I708" s="0" t="s">
        <v>1937</v>
      </c>
    </row>
    <row r="709" customFormat="false" ht="13.5" hidden="false" customHeight="false" outlineLevel="0" collapsed="false">
      <c r="A709" s="0" t="s">
        <v>1938</v>
      </c>
      <c r="C709" s="0" t="n">
        <v>631.3513932</v>
      </c>
      <c r="D709" s="0" t="n">
        <v>368.6053965</v>
      </c>
      <c r="E709" s="0" t="n">
        <v>0.77637</v>
      </c>
      <c r="F709" s="0" t="n">
        <v>0.0038492</v>
      </c>
      <c r="G709" s="0" t="n">
        <v>0.043734</v>
      </c>
      <c r="H709" s="0" t="s">
        <v>1939</v>
      </c>
      <c r="I709" s="0" t="s">
        <v>27</v>
      </c>
    </row>
    <row r="710" customFormat="false" ht="13.5" hidden="false" customHeight="false" outlineLevel="0" collapsed="false">
      <c r="A710" s="0" t="s">
        <v>1940</v>
      </c>
      <c r="C710" s="0" t="n">
        <v>33.21966039</v>
      </c>
      <c r="D710" s="0" t="n">
        <v>8.866522985</v>
      </c>
      <c r="E710" s="0" t="n">
        <v>1.9056</v>
      </c>
      <c r="F710" s="0" t="n">
        <v>0.00061919</v>
      </c>
      <c r="G710" s="0" t="n">
        <v>0.0105</v>
      </c>
      <c r="H710" s="0" t="s">
        <v>1941</v>
      </c>
      <c r="I710" s="0" t="s">
        <v>1942</v>
      </c>
    </row>
    <row r="711" customFormat="false" ht="13.5" hidden="false" customHeight="false" outlineLevel="0" collapsed="false">
      <c r="A711" s="0" t="s">
        <v>1943</v>
      </c>
      <c r="C711" s="0" t="n">
        <v>2.770396637</v>
      </c>
      <c r="D711" s="0" t="n">
        <v>60.96976277</v>
      </c>
      <c r="E711" s="0" t="n">
        <v>-4.4599</v>
      </c>
      <c r="F711" s="1" t="n">
        <v>2.21E-013</v>
      </c>
      <c r="G711" s="1" t="n">
        <v>2.84E-011</v>
      </c>
      <c r="H711" s="0" t="s">
        <v>1944</v>
      </c>
      <c r="I711" s="0" t="s">
        <v>1945</v>
      </c>
    </row>
    <row r="712" customFormat="false" ht="13.5" hidden="false" customHeight="false" outlineLevel="0" collapsed="false">
      <c r="A712" s="0" t="s">
        <v>1946</v>
      </c>
      <c r="C712" s="0" t="n">
        <v>605.5273705</v>
      </c>
      <c r="D712" s="0" t="n">
        <v>1075.659208</v>
      </c>
      <c r="E712" s="0" t="n">
        <v>-0.82896</v>
      </c>
      <c r="F712" s="0" t="n">
        <v>0.0015709</v>
      </c>
      <c r="G712" s="0" t="n">
        <v>0.021627</v>
      </c>
      <c r="H712" s="0" t="s">
        <v>1947</v>
      </c>
      <c r="I712" s="0" t="s">
        <v>27</v>
      </c>
    </row>
    <row r="713" customFormat="false" ht="13.5" hidden="false" customHeight="false" outlineLevel="0" collapsed="false">
      <c r="A713" s="0" t="s">
        <v>1948</v>
      </c>
      <c r="C713" s="0" t="n">
        <v>498.5138909</v>
      </c>
      <c r="D713" s="0" t="n">
        <v>1038.652678</v>
      </c>
      <c r="E713" s="0" t="n">
        <v>-1.059</v>
      </c>
      <c r="F713" s="1" t="n">
        <v>9.54E-005</v>
      </c>
      <c r="G713" s="0" t="n">
        <v>0.0022039</v>
      </c>
      <c r="H713" s="0" t="s">
        <v>1949</v>
      </c>
      <c r="I713" s="0" t="s">
        <v>1950</v>
      </c>
    </row>
    <row r="714" customFormat="false" ht="13.5" hidden="false" customHeight="false" outlineLevel="0" collapsed="false">
      <c r="A714" s="0" t="s">
        <v>1951</v>
      </c>
      <c r="C714" s="0" t="n">
        <v>174.745109</v>
      </c>
      <c r="D714" s="0" t="n">
        <v>92.57912594</v>
      </c>
      <c r="E714" s="0" t="n">
        <v>0.91649</v>
      </c>
      <c r="F714" s="0" t="n">
        <v>0.0045364</v>
      </c>
      <c r="G714" s="0" t="n">
        <v>0.049355</v>
      </c>
      <c r="H714" s="0" t="s">
        <v>1952</v>
      </c>
      <c r="I714" s="0" t="s">
        <v>1953</v>
      </c>
    </row>
    <row r="715" customFormat="false" ht="13.5" hidden="false" customHeight="false" outlineLevel="0" collapsed="false">
      <c r="A715" s="0" t="s">
        <v>1954</v>
      </c>
      <c r="C715" s="0" t="n">
        <v>555.9255513</v>
      </c>
      <c r="D715" s="0" t="n">
        <v>313.6048553</v>
      </c>
      <c r="E715" s="0" t="n">
        <v>0.82594</v>
      </c>
      <c r="F715" s="0" t="n">
        <v>0.0026156</v>
      </c>
      <c r="G715" s="0" t="n">
        <v>0.032291</v>
      </c>
      <c r="H715" s="0" t="s">
        <v>1955</v>
      </c>
      <c r="I715" s="0" t="s">
        <v>1956</v>
      </c>
    </row>
    <row r="716" customFormat="false" ht="13.5" hidden="false" customHeight="false" outlineLevel="0" collapsed="false">
      <c r="A716" s="0" t="s">
        <v>1957</v>
      </c>
      <c r="C716" s="0" t="n">
        <v>284.3850081</v>
      </c>
      <c r="D716" s="0" t="n">
        <v>675.0543674</v>
      </c>
      <c r="E716" s="0" t="n">
        <v>-1.2472</v>
      </c>
      <c r="F716" s="1" t="n">
        <v>6.11E-006</v>
      </c>
      <c r="G716" s="0" t="n">
        <v>0.00020658</v>
      </c>
      <c r="H716" s="0" t="s">
        <v>1958</v>
      </c>
      <c r="I716" s="0" t="s">
        <v>1959</v>
      </c>
    </row>
    <row r="717" customFormat="false" ht="13.5" hidden="false" customHeight="false" outlineLevel="0" collapsed="false">
      <c r="A717" s="0" t="s">
        <v>1960</v>
      </c>
      <c r="C717" s="0" t="n">
        <v>2606.388193</v>
      </c>
      <c r="D717" s="0" t="n">
        <v>526.9112644</v>
      </c>
      <c r="E717" s="0" t="n">
        <v>2.3064</v>
      </c>
      <c r="F717" s="0" t="n">
        <v>0.0016982</v>
      </c>
      <c r="G717" s="0" t="n">
        <v>0.02292</v>
      </c>
      <c r="H717" s="0" t="s">
        <v>27</v>
      </c>
      <c r="I717" s="0" t="s">
        <v>1961</v>
      </c>
    </row>
    <row r="718" customFormat="false" ht="13.5" hidden="false" customHeight="false" outlineLevel="0" collapsed="false">
      <c r="A718" s="0" t="s">
        <v>1962</v>
      </c>
      <c r="C718" s="0" t="n">
        <v>44.04398652</v>
      </c>
      <c r="D718" s="0" t="n">
        <v>673.6583563</v>
      </c>
      <c r="E718" s="0" t="n">
        <v>-3.935</v>
      </c>
      <c r="F718" s="1" t="n">
        <v>7.1E-010</v>
      </c>
      <c r="G718" s="1" t="n">
        <v>5.59E-008</v>
      </c>
      <c r="H718" s="0" t="s">
        <v>1963</v>
      </c>
      <c r="I718" s="0" t="s">
        <v>1964</v>
      </c>
    </row>
    <row r="719" customFormat="false" ht="13.5" hidden="false" customHeight="false" outlineLevel="0" collapsed="false">
      <c r="A719" s="0" t="s">
        <v>1965</v>
      </c>
      <c r="C719" s="0" t="n">
        <v>46.62800142</v>
      </c>
      <c r="D719" s="0" t="n">
        <v>158.7906811</v>
      </c>
      <c r="E719" s="0" t="n">
        <v>-1.7679</v>
      </c>
      <c r="F719" s="1" t="n">
        <v>1.76E-007</v>
      </c>
      <c r="G719" s="1" t="n">
        <v>8.62E-006</v>
      </c>
      <c r="H719" s="0" t="s">
        <v>1966</v>
      </c>
      <c r="I719" s="0" t="s">
        <v>1967</v>
      </c>
    </row>
    <row r="720" customFormat="false" ht="13.5" hidden="false" customHeight="false" outlineLevel="0" collapsed="false">
      <c r="A720" s="0" t="s">
        <v>1968</v>
      </c>
      <c r="C720" s="0" t="n">
        <v>1.051173452</v>
      </c>
      <c r="D720" s="0" t="n">
        <v>37.44057046</v>
      </c>
      <c r="E720" s="0" t="n">
        <v>-5.1545</v>
      </c>
      <c r="F720" s="1" t="n">
        <v>4.02E-011</v>
      </c>
      <c r="G720" s="1" t="n">
        <v>3.86E-009</v>
      </c>
      <c r="H720" s="0" t="s">
        <v>27</v>
      </c>
      <c r="I720" s="0" t="s">
        <v>1969</v>
      </c>
    </row>
    <row r="721" customFormat="false" ht="13.5" hidden="false" customHeight="false" outlineLevel="0" collapsed="false">
      <c r="A721" s="0" t="s">
        <v>1970</v>
      </c>
      <c r="C721" s="0" t="n">
        <v>11.53780872</v>
      </c>
      <c r="D721" s="0" t="n">
        <v>58.0794287</v>
      </c>
      <c r="E721" s="0" t="n">
        <v>-2.3317</v>
      </c>
      <c r="F721" s="1" t="n">
        <v>7.49E-007</v>
      </c>
      <c r="G721" s="1" t="n">
        <v>3.22E-005</v>
      </c>
      <c r="H721" s="0" t="s">
        <v>1971</v>
      </c>
      <c r="I721" s="0" t="s">
        <v>1972</v>
      </c>
    </row>
    <row r="722" customFormat="false" ht="13.5" hidden="false" customHeight="false" outlineLevel="0" collapsed="false">
      <c r="A722" s="0" t="s">
        <v>1973</v>
      </c>
      <c r="C722" s="0" t="n">
        <v>765.5382634</v>
      </c>
      <c r="D722" s="0" t="n">
        <v>1894.864255</v>
      </c>
      <c r="E722" s="0" t="n">
        <v>-1.3075</v>
      </c>
      <c r="F722" s="1" t="n">
        <v>6.82E-007</v>
      </c>
      <c r="G722" s="1" t="n">
        <v>2.98E-005</v>
      </c>
      <c r="H722" s="0" t="s">
        <v>1974</v>
      </c>
      <c r="I722" s="0" t="s">
        <v>1975</v>
      </c>
    </row>
    <row r="723" customFormat="false" ht="13.5" hidden="false" customHeight="false" outlineLevel="0" collapsed="false">
      <c r="A723" s="0" t="s">
        <v>1976</v>
      </c>
      <c r="C723" s="0" t="n">
        <v>128.2293164</v>
      </c>
      <c r="D723" s="0" t="n">
        <v>59.7677792</v>
      </c>
      <c r="E723" s="0" t="n">
        <v>1.1013</v>
      </c>
      <c r="F723" s="0" t="n">
        <v>0.00083933</v>
      </c>
      <c r="G723" s="0" t="n">
        <v>0.013384</v>
      </c>
      <c r="H723" s="0" t="s">
        <v>1977</v>
      </c>
      <c r="I723" s="0" t="s">
        <v>1978</v>
      </c>
    </row>
    <row r="724" customFormat="false" ht="13.5" hidden="false" customHeight="false" outlineLevel="0" collapsed="false">
      <c r="A724" s="0" t="s">
        <v>1979</v>
      </c>
      <c r="C724" s="0" t="n">
        <v>33.8205125</v>
      </c>
      <c r="D724" s="0" t="n">
        <v>105.1255371</v>
      </c>
      <c r="E724" s="0" t="n">
        <v>-1.6361</v>
      </c>
      <c r="F724" s="1" t="n">
        <v>1.11E-005</v>
      </c>
      <c r="G724" s="0" t="n">
        <v>0.00034762</v>
      </c>
      <c r="H724" s="0" t="s">
        <v>1980</v>
      </c>
      <c r="I724" s="0" t="s">
        <v>1981</v>
      </c>
    </row>
    <row r="725" customFormat="false" ht="13.5" hidden="false" customHeight="false" outlineLevel="0" collapsed="false">
      <c r="A725" s="0" t="s">
        <v>1982</v>
      </c>
      <c r="C725" s="0" t="n">
        <v>78.42225338</v>
      </c>
      <c r="D725" s="0" t="n">
        <v>340.2294506</v>
      </c>
      <c r="E725" s="0" t="n">
        <v>-2.1172</v>
      </c>
      <c r="F725" s="1" t="n">
        <v>5.77E-012</v>
      </c>
      <c r="G725" s="1" t="n">
        <v>6.07E-010</v>
      </c>
      <c r="H725" s="0" t="s">
        <v>1983</v>
      </c>
      <c r="I725" s="0" t="s">
        <v>1984</v>
      </c>
    </row>
    <row r="726" customFormat="false" ht="13.5" hidden="false" customHeight="false" outlineLevel="0" collapsed="false">
      <c r="A726" s="0" t="s">
        <v>1985</v>
      </c>
      <c r="C726" s="0" t="n">
        <v>629.1309524</v>
      </c>
      <c r="D726" s="0" t="n">
        <v>1520.950176</v>
      </c>
      <c r="E726" s="0" t="n">
        <v>-1.2735</v>
      </c>
      <c r="F726" s="1" t="n">
        <v>1.63E-006</v>
      </c>
      <c r="G726" s="1" t="n">
        <v>6.53E-005</v>
      </c>
      <c r="H726" s="0" t="s">
        <v>1986</v>
      </c>
      <c r="I726" s="0" t="s">
        <v>1987</v>
      </c>
    </row>
    <row r="727" customFormat="false" ht="13.5" hidden="false" customHeight="false" outlineLevel="0" collapsed="false">
      <c r="A727" s="0" t="s">
        <v>1988</v>
      </c>
      <c r="C727" s="0" t="n">
        <v>211.4490906</v>
      </c>
      <c r="D727" s="0" t="n">
        <v>745.3296524</v>
      </c>
      <c r="E727" s="0" t="n">
        <v>-1.8176</v>
      </c>
      <c r="F727" s="0" t="n">
        <v>0.00030332</v>
      </c>
      <c r="G727" s="0" t="n">
        <v>0.005809</v>
      </c>
      <c r="H727" s="0" t="s">
        <v>1989</v>
      </c>
      <c r="I727" s="0" t="s">
        <v>1990</v>
      </c>
    </row>
    <row r="728" customFormat="false" ht="13.5" hidden="false" customHeight="false" outlineLevel="0" collapsed="false">
      <c r="A728" s="0" t="s">
        <v>1991</v>
      </c>
      <c r="C728" s="0" t="n">
        <v>141.704458</v>
      </c>
      <c r="D728" s="0" t="n">
        <v>18.84772145</v>
      </c>
      <c r="E728" s="0" t="n">
        <v>2.9104</v>
      </c>
      <c r="F728" s="0" t="n">
        <v>0.0010073</v>
      </c>
      <c r="G728" s="0" t="n">
        <v>0.015302</v>
      </c>
      <c r="H728" s="0" t="s">
        <v>1992</v>
      </c>
      <c r="I728" s="0" t="s">
        <v>154</v>
      </c>
    </row>
    <row r="729" customFormat="false" ht="13.5" hidden="false" customHeight="false" outlineLevel="0" collapsed="false">
      <c r="A729" s="0" t="s">
        <v>1993</v>
      </c>
      <c r="C729" s="0" t="n">
        <v>459.0454135</v>
      </c>
      <c r="D729" s="0" t="n">
        <v>798.2712603</v>
      </c>
      <c r="E729" s="0" t="n">
        <v>-0.79824</v>
      </c>
      <c r="F729" s="0" t="n">
        <v>0.0029322</v>
      </c>
      <c r="G729" s="0" t="n">
        <v>0.035362</v>
      </c>
      <c r="H729" s="0" t="s">
        <v>1994</v>
      </c>
      <c r="I729" s="0" t="s">
        <v>1995</v>
      </c>
    </row>
    <row r="730" customFormat="false" ht="13.5" hidden="false" customHeight="false" outlineLevel="0" collapsed="false">
      <c r="A730" s="0" t="s">
        <v>1996</v>
      </c>
      <c r="C730" s="0" t="n">
        <v>7.596707946</v>
      </c>
      <c r="D730" s="0" t="n">
        <v>40.58109885</v>
      </c>
      <c r="E730" s="0" t="n">
        <v>-2.4174</v>
      </c>
      <c r="F730" s="0" t="n">
        <v>0.001166</v>
      </c>
      <c r="G730" s="0" t="n">
        <v>0.017158</v>
      </c>
      <c r="H730" s="0" t="s">
        <v>1997</v>
      </c>
      <c r="I730" s="0" t="s">
        <v>591</v>
      </c>
    </row>
    <row r="731" customFormat="false" ht="13.5" hidden="false" customHeight="false" outlineLevel="0" collapsed="false">
      <c r="A731" s="0" t="s">
        <v>1998</v>
      </c>
      <c r="C731" s="0" t="n">
        <v>193.0224273</v>
      </c>
      <c r="D731" s="0" t="n">
        <v>370.0301891</v>
      </c>
      <c r="E731" s="0" t="n">
        <v>-0.93887</v>
      </c>
      <c r="F731" s="0" t="n">
        <v>0.0010642</v>
      </c>
      <c r="G731" s="0" t="n">
        <v>0.015976</v>
      </c>
      <c r="H731" s="0" t="s">
        <v>1999</v>
      </c>
      <c r="I731" s="0" t="s">
        <v>2000</v>
      </c>
    </row>
    <row r="732" customFormat="false" ht="13.5" hidden="false" customHeight="false" outlineLevel="0" collapsed="false">
      <c r="A732" s="0" t="s">
        <v>2001</v>
      </c>
      <c r="C732" s="0" t="n">
        <v>866.9437016</v>
      </c>
      <c r="D732" s="0" t="n">
        <v>476.3300252</v>
      </c>
      <c r="E732" s="0" t="n">
        <v>0.86398</v>
      </c>
      <c r="F732" s="0" t="n">
        <v>0.0013521</v>
      </c>
      <c r="G732" s="0" t="n">
        <v>0.019358</v>
      </c>
      <c r="H732" s="0" t="s">
        <v>2002</v>
      </c>
      <c r="I732" s="0" t="s">
        <v>2003</v>
      </c>
    </row>
    <row r="733" customFormat="false" ht="13.5" hidden="false" customHeight="false" outlineLevel="0" collapsed="false">
      <c r="A733" s="0" t="s">
        <v>2004</v>
      </c>
      <c r="C733" s="0" t="n">
        <v>1292.899314</v>
      </c>
      <c r="D733" s="0" t="n">
        <v>520.9825396</v>
      </c>
      <c r="E733" s="0" t="n">
        <v>1.3113</v>
      </c>
      <c r="F733" s="1" t="n">
        <v>9.5E-005</v>
      </c>
      <c r="G733" s="0" t="n">
        <v>0.0021968</v>
      </c>
      <c r="H733" s="0" t="s">
        <v>2005</v>
      </c>
      <c r="I733" s="0" t="s">
        <v>2006</v>
      </c>
    </row>
    <row r="734" customFormat="false" ht="13.5" hidden="false" customHeight="false" outlineLevel="0" collapsed="false">
      <c r="A734" s="0" t="s">
        <v>2007</v>
      </c>
      <c r="C734" s="0" t="n">
        <v>32.51129003</v>
      </c>
      <c r="D734" s="0" t="n">
        <v>91.43928699</v>
      </c>
      <c r="E734" s="0" t="n">
        <v>-1.4919</v>
      </c>
      <c r="F734" s="1" t="n">
        <v>7.99E-005</v>
      </c>
      <c r="G734" s="0" t="n">
        <v>0.0018899</v>
      </c>
      <c r="H734" s="0" t="s">
        <v>27</v>
      </c>
      <c r="I734" s="0" t="s">
        <v>2008</v>
      </c>
    </row>
    <row r="735" customFormat="false" ht="13.5" hidden="false" customHeight="false" outlineLevel="0" collapsed="false">
      <c r="A735" s="0" t="s">
        <v>2009</v>
      </c>
      <c r="C735" s="0" t="n">
        <v>46.56912495</v>
      </c>
      <c r="D735" s="0" t="n">
        <v>123.3980699</v>
      </c>
      <c r="E735" s="0" t="n">
        <v>-1.4059</v>
      </c>
      <c r="F735" s="1" t="n">
        <v>4.72E-005</v>
      </c>
      <c r="G735" s="0" t="n">
        <v>0.0012231</v>
      </c>
      <c r="H735" s="0" t="s">
        <v>2010</v>
      </c>
      <c r="I735" s="0" t="s">
        <v>2011</v>
      </c>
    </row>
    <row r="736" customFormat="false" ht="13.5" hidden="false" customHeight="false" outlineLevel="0" collapsed="false">
      <c r="A736" s="0" t="s">
        <v>2012</v>
      </c>
      <c r="C736" s="0" t="n">
        <v>3520.766909</v>
      </c>
      <c r="D736" s="0" t="n">
        <v>305.9675069</v>
      </c>
      <c r="E736" s="0" t="n">
        <v>3.5244</v>
      </c>
      <c r="F736" s="0" t="n">
        <v>0.0044938</v>
      </c>
      <c r="G736" s="0" t="n">
        <v>0.049004</v>
      </c>
      <c r="H736" s="0" t="s">
        <v>2013</v>
      </c>
      <c r="I736" s="0" t="s">
        <v>2014</v>
      </c>
    </row>
    <row r="737" customFormat="false" ht="13.5" hidden="false" customHeight="false" outlineLevel="0" collapsed="false">
      <c r="A737" s="0" t="s">
        <v>2015</v>
      </c>
      <c r="C737" s="0" t="n">
        <v>415.9844034</v>
      </c>
      <c r="D737" s="0" t="n">
        <v>89.26411604</v>
      </c>
      <c r="E737" s="0" t="n">
        <v>2.2204</v>
      </c>
      <c r="F737" s="1" t="n">
        <v>1.21E-013</v>
      </c>
      <c r="G737" s="1" t="n">
        <v>1.61E-011</v>
      </c>
      <c r="H737" s="0" t="s">
        <v>2016</v>
      </c>
      <c r="I737" s="0" t="s">
        <v>2017</v>
      </c>
    </row>
    <row r="738" customFormat="false" ht="13.5" hidden="false" customHeight="false" outlineLevel="0" collapsed="false">
      <c r="A738" s="0" t="s">
        <v>2018</v>
      </c>
      <c r="C738" s="0" t="n">
        <v>25.47077971</v>
      </c>
      <c r="D738" s="0" t="n">
        <v>162.5662536</v>
      </c>
      <c r="E738" s="0" t="n">
        <v>-2.6741</v>
      </c>
      <c r="F738" s="1" t="n">
        <v>1.79E-013</v>
      </c>
      <c r="G738" s="1" t="n">
        <v>2.35E-011</v>
      </c>
      <c r="H738" s="0" t="s">
        <v>2019</v>
      </c>
      <c r="I738" s="0" t="s">
        <v>2020</v>
      </c>
    </row>
    <row r="739" customFormat="false" ht="13.5" hidden="false" customHeight="false" outlineLevel="0" collapsed="false">
      <c r="A739" s="0" t="s">
        <v>2021</v>
      </c>
      <c r="C739" s="0" t="n">
        <v>62.59365081</v>
      </c>
      <c r="D739" s="0" t="n">
        <v>194.8680224</v>
      </c>
      <c r="E739" s="0" t="n">
        <v>-1.6384</v>
      </c>
      <c r="F739" s="0" t="n">
        <v>0.0026991</v>
      </c>
      <c r="G739" s="0" t="n">
        <v>0.033195</v>
      </c>
      <c r="H739" s="0" t="s">
        <v>2022</v>
      </c>
      <c r="I739" s="0" t="s">
        <v>1485</v>
      </c>
    </row>
    <row r="740" customFormat="false" ht="13.5" hidden="false" customHeight="false" outlineLevel="0" collapsed="false">
      <c r="A740" s="0" t="s">
        <v>2023</v>
      </c>
      <c r="C740" s="0" t="n">
        <v>855.5105187</v>
      </c>
      <c r="D740" s="0" t="n">
        <v>479.3921152</v>
      </c>
      <c r="E740" s="0" t="n">
        <v>0.83558</v>
      </c>
      <c r="F740" s="0" t="n">
        <v>0.0020856</v>
      </c>
      <c r="G740" s="0" t="n">
        <v>0.027104</v>
      </c>
      <c r="H740" s="0" t="s">
        <v>2024</v>
      </c>
      <c r="I740" s="0" t="s">
        <v>2025</v>
      </c>
    </row>
    <row r="741" customFormat="false" ht="13.5" hidden="false" customHeight="false" outlineLevel="0" collapsed="false">
      <c r="A741" s="0" t="s">
        <v>2026</v>
      </c>
      <c r="C741" s="0" t="n">
        <v>7719.877699</v>
      </c>
      <c r="D741" s="0" t="n">
        <v>820.5798569</v>
      </c>
      <c r="E741" s="0" t="n">
        <v>3.2339</v>
      </c>
      <c r="F741" s="0" t="n">
        <v>0.00078397</v>
      </c>
      <c r="G741" s="0" t="n">
        <v>0.012724</v>
      </c>
      <c r="H741" s="0" t="s">
        <v>2027</v>
      </c>
      <c r="I741" s="0" t="s">
        <v>2028</v>
      </c>
    </row>
    <row r="742" customFormat="false" ht="13.5" hidden="false" customHeight="false" outlineLevel="0" collapsed="false">
      <c r="A742" s="0" t="s">
        <v>2029</v>
      </c>
      <c r="C742" s="0" t="n">
        <v>99.05705467</v>
      </c>
      <c r="D742" s="0" t="n">
        <v>42.45251921</v>
      </c>
      <c r="E742" s="0" t="n">
        <v>1.2224</v>
      </c>
      <c r="F742" s="0" t="n">
        <v>0.00071681</v>
      </c>
      <c r="G742" s="0" t="n">
        <v>0.011873</v>
      </c>
      <c r="H742" s="0" t="s">
        <v>2030</v>
      </c>
      <c r="I742" s="0" t="s">
        <v>1485</v>
      </c>
    </row>
    <row r="743" customFormat="false" ht="13.5" hidden="false" customHeight="false" outlineLevel="0" collapsed="false">
      <c r="A743" s="0" t="s">
        <v>2031</v>
      </c>
      <c r="C743" s="0" t="n">
        <v>132.0242203</v>
      </c>
      <c r="D743" s="0" t="n">
        <v>246.0242559</v>
      </c>
      <c r="E743" s="0" t="n">
        <v>-0.898</v>
      </c>
      <c r="F743" s="0" t="n">
        <v>0.0027846</v>
      </c>
      <c r="G743" s="0" t="n">
        <v>0.033943</v>
      </c>
      <c r="H743" s="0" t="s">
        <v>2032</v>
      </c>
      <c r="I743" s="0" t="s">
        <v>2033</v>
      </c>
    </row>
    <row r="744" customFormat="false" ht="13.5" hidden="false" customHeight="false" outlineLevel="0" collapsed="false">
      <c r="A744" s="0" t="s">
        <v>2034</v>
      </c>
      <c r="C744" s="0" t="n">
        <v>215.1428088</v>
      </c>
      <c r="D744" s="0" t="n">
        <v>545.4651696</v>
      </c>
      <c r="E744" s="0" t="n">
        <v>-1.3422</v>
      </c>
      <c r="F744" s="1" t="n">
        <v>1.9E-006</v>
      </c>
      <c r="G744" s="1" t="n">
        <v>7.41E-005</v>
      </c>
      <c r="H744" s="0" t="s">
        <v>2035</v>
      </c>
      <c r="I744" s="0" t="s">
        <v>2036</v>
      </c>
    </row>
    <row r="745" customFormat="false" ht="13.5" hidden="false" customHeight="false" outlineLevel="0" collapsed="false">
      <c r="A745" s="0" t="s">
        <v>2037</v>
      </c>
      <c r="C745" s="0" t="n">
        <v>350.7226711</v>
      </c>
      <c r="D745" s="0" t="n">
        <v>797.2490569</v>
      </c>
      <c r="E745" s="0" t="n">
        <v>-1.1847</v>
      </c>
      <c r="F745" s="0" t="n">
        <v>0.00046805</v>
      </c>
      <c r="G745" s="0" t="n">
        <v>0.0083567</v>
      </c>
      <c r="H745" s="0" t="s">
        <v>2038</v>
      </c>
      <c r="I745" s="0" t="s">
        <v>2039</v>
      </c>
    </row>
    <row r="746" customFormat="false" ht="13.5" hidden="false" customHeight="false" outlineLevel="0" collapsed="false">
      <c r="A746" s="0" t="s">
        <v>2040</v>
      </c>
      <c r="C746" s="0" t="n">
        <v>683.0502317</v>
      </c>
      <c r="D746" s="0" t="n">
        <v>1160.686691</v>
      </c>
      <c r="E746" s="0" t="n">
        <v>-0.76492</v>
      </c>
      <c r="F746" s="0" t="n">
        <v>0.0030874</v>
      </c>
      <c r="G746" s="0" t="n">
        <v>0.036909</v>
      </c>
      <c r="H746" s="0" t="s">
        <v>2041</v>
      </c>
      <c r="I746" s="0" t="s">
        <v>2042</v>
      </c>
    </row>
    <row r="747" customFormat="false" ht="13.5" hidden="false" customHeight="false" outlineLevel="0" collapsed="false">
      <c r="A747" s="0" t="s">
        <v>2043</v>
      </c>
      <c r="C747" s="0" t="n">
        <v>52.3622022</v>
      </c>
      <c r="D747" s="0" t="n">
        <v>20.48459021</v>
      </c>
      <c r="E747" s="0" t="n">
        <v>1.354</v>
      </c>
      <c r="F747" s="0" t="n">
        <v>0.0034019</v>
      </c>
      <c r="G747" s="0" t="n">
        <v>0.039851</v>
      </c>
      <c r="H747" s="0" t="s">
        <v>27</v>
      </c>
      <c r="I747" s="0" t="s">
        <v>2044</v>
      </c>
    </row>
    <row r="748" customFormat="false" ht="13.5" hidden="false" customHeight="false" outlineLevel="0" collapsed="false">
      <c r="A748" s="0" t="s">
        <v>2045</v>
      </c>
      <c r="C748" s="0" t="n">
        <v>225.3568771</v>
      </c>
      <c r="D748" s="0" t="n">
        <v>487.2586937</v>
      </c>
      <c r="E748" s="0" t="n">
        <v>-1.1125</v>
      </c>
      <c r="F748" s="1" t="n">
        <v>6.64E-005</v>
      </c>
      <c r="G748" s="0" t="n">
        <v>0.0016339</v>
      </c>
      <c r="H748" s="0" t="s">
        <v>2046</v>
      </c>
      <c r="I748" s="0" t="s">
        <v>2047</v>
      </c>
    </row>
    <row r="749" customFormat="false" ht="13.5" hidden="false" customHeight="false" outlineLevel="0" collapsed="false">
      <c r="A749" s="0" t="s">
        <v>2048</v>
      </c>
      <c r="C749" s="0" t="n">
        <v>377.8886201</v>
      </c>
      <c r="D749" s="0" t="n">
        <v>1054.044852</v>
      </c>
      <c r="E749" s="0" t="n">
        <v>-1.4799</v>
      </c>
      <c r="F749" s="1" t="n">
        <v>2.69E-006</v>
      </c>
      <c r="G749" s="0" t="n">
        <v>0.00010084</v>
      </c>
      <c r="H749" s="0" t="s">
        <v>2049</v>
      </c>
      <c r="I749" s="0" t="s">
        <v>2050</v>
      </c>
    </row>
    <row r="750" customFormat="false" ht="13.5" hidden="false" customHeight="false" outlineLevel="0" collapsed="false">
      <c r="A750" s="0" t="s">
        <v>2051</v>
      </c>
      <c r="C750" s="0" t="n">
        <v>473.4531767</v>
      </c>
      <c r="D750" s="0" t="n">
        <v>890.9870412</v>
      </c>
      <c r="E750" s="0" t="n">
        <v>-0.91218</v>
      </c>
      <c r="F750" s="0" t="n">
        <v>0.00062458</v>
      </c>
      <c r="G750" s="0" t="n">
        <v>0.010563</v>
      </c>
      <c r="H750" s="0" t="s">
        <v>2052</v>
      </c>
      <c r="I750" s="0" t="s">
        <v>2053</v>
      </c>
    </row>
    <row r="751" customFormat="false" ht="13.5" hidden="false" customHeight="false" outlineLevel="0" collapsed="false">
      <c r="A751" s="0" t="s">
        <v>2054</v>
      </c>
      <c r="C751" s="0" t="n">
        <v>214.7061419</v>
      </c>
      <c r="D751" s="0" t="n">
        <v>789.6795412</v>
      </c>
      <c r="E751" s="0" t="n">
        <v>-1.8789</v>
      </c>
      <c r="F751" s="1" t="n">
        <v>1.11E-008</v>
      </c>
      <c r="G751" s="1" t="n">
        <v>7.04E-007</v>
      </c>
      <c r="H751" s="0" t="s">
        <v>2055</v>
      </c>
      <c r="I751" s="0" t="s">
        <v>2056</v>
      </c>
    </row>
    <row r="752" customFormat="false" ht="13.5" hidden="false" customHeight="false" outlineLevel="0" collapsed="false">
      <c r="A752" s="0" t="s">
        <v>2057</v>
      </c>
      <c r="C752" s="0" t="n">
        <v>570.7646238</v>
      </c>
      <c r="D752" s="0" t="n">
        <v>1233.738529</v>
      </c>
      <c r="E752" s="0" t="n">
        <v>-1.1121</v>
      </c>
      <c r="F752" s="1" t="n">
        <v>2.59E-005</v>
      </c>
      <c r="G752" s="0" t="n">
        <v>0.00073071</v>
      </c>
      <c r="H752" s="0" t="s">
        <v>2058</v>
      </c>
      <c r="I752" s="0" t="s">
        <v>27</v>
      </c>
    </row>
    <row r="753" customFormat="false" ht="13.5" hidden="false" customHeight="false" outlineLevel="0" collapsed="false">
      <c r="A753" s="0" t="s">
        <v>2059</v>
      </c>
      <c r="C753" s="0" t="n">
        <v>9964.897101</v>
      </c>
      <c r="D753" s="0" t="n">
        <v>2209.778488</v>
      </c>
      <c r="E753" s="0" t="n">
        <v>2.173</v>
      </c>
      <c r="F753" s="0" t="n">
        <v>0.0011072</v>
      </c>
      <c r="G753" s="0" t="n">
        <v>0.016481</v>
      </c>
      <c r="H753" s="0" t="s">
        <v>2060</v>
      </c>
      <c r="I753" s="0" t="s">
        <v>2061</v>
      </c>
    </row>
    <row r="754" customFormat="false" ht="13.5" hidden="false" customHeight="false" outlineLevel="0" collapsed="false">
      <c r="A754" s="0" t="s">
        <v>2062</v>
      </c>
      <c r="C754" s="0" t="n">
        <v>101.7656722</v>
      </c>
      <c r="D754" s="0" t="n">
        <v>621.350028</v>
      </c>
      <c r="E754" s="0" t="n">
        <v>-2.6102</v>
      </c>
      <c r="F754" s="1" t="n">
        <v>3.35E-018</v>
      </c>
      <c r="G754" s="1" t="n">
        <v>8.37E-016</v>
      </c>
      <c r="H754" s="0" t="s">
        <v>27</v>
      </c>
      <c r="I754" s="0" t="s">
        <v>2063</v>
      </c>
    </row>
    <row r="755" customFormat="false" ht="13.5" hidden="false" customHeight="false" outlineLevel="0" collapsed="false">
      <c r="A755" s="0" t="s">
        <v>2064</v>
      </c>
      <c r="C755" s="0" t="n">
        <v>57.34822902</v>
      </c>
      <c r="D755" s="0" t="n">
        <v>365.456706</v>
      </c>
      <c r="E755" s="0" t="n">
        <v>-2.6719</v>
      </c>
      <c r="F755" s="1" t="n">
        <v>7.07E-007</v>
      </c>
      <c r="G755" s="1" t="n">
        <v>3.07E-005</v>
      </c>
      <c r="H755" s="0" t="s">
        <v>2065</v>
      </c>
      <c r="I755" s="0" t="s">
        <v>27</v>
      </c>
    </row>
    <row r="756" customFormat="false" ht="13.5" hidden="false" customHeight="false" outlineLevel="0" collapsed="false">
      <c r="A756" s="0" t="s">
        <v>2066</v>
      </c>
      <c r="C756" s="0" t="n">
        <v>1388.079281</v>
      </c>
      <c r="D756" s="0" t="n">
        <v>765.6343004</v>
      </c>
      <c r="E756" s="0" t="n">
        <v>0.85836</v>
      </c>
      <c r="F756" s="0" t="n">
        <v>0.0016483</v>
      </c>
      <c r="G756" s="0" t="n">
        <v>0.022452</v>
      </c>
      <c r="H756" s="0" t="s">
        <v>2067</v>
      </c>
      <c r="I756" s="0" t="s">
        <v>2068</v>
      </c>
    </row>
    <row r="757" customFormat="false" ht="13.5" hidden="false" customHeight="false" outlineLevel="0" collapsed="false">
      <c r="A757" s="0" t="s">
        <v>2069</v>
      </c>
      <c r="C757" s="0" t="n">
        <v>94.09686514</v>
      </c>
      <c r="D757" s="0" t="n">
        <v>28.10794423</v>
      </c>
      <c r="E757" s="0" t="n">
        <v>1.7432</v>
      </c>
      <c r="F757" s="0" t="n">
        <v>0.00097905</v>
      </c>
      <c r="G757" s="0" t="n">
        <v>0.015027</v>
      </c>
      <c r="H757" s="0" t="s">
        <v>2070</v>
      </c>
      <c r="I757" s="0" t="s">
        <v>2071</v>
      </c>
    </row>
    <row r="758" customFormat="false" ht="13.5" hidden="false" customHeight="false" outlineLevel="0" collapsed="false">
      <c r="A758" s="0" t="s">
        <v>2072</v>
      </c>
      <c r="C758" s="0" t="n">
        <v>143.174918</v>
      </c>
      <c r="D758" s="0" t="n">
        <v>54.92325761</v>
      </c>
      <c r="E758" s="0" t="n">
        <v>1.3823</v>
      </c>
      <c r="F758" s="1" t="n">
        <v>2.72E-005</v>
      </c>
      <c r="G758" s="0" t="n">
        <v>0.00076129</v>
      </c>
      <c r="H758" s="0" t="s">
        <v>27</v>
      </c>
      <c r="I758" s="0" t="s">
        <v>2073</v>
      </c>
    </row>
    <row r="759" customFormat="false" ht="13.5" hidden="false" customHeight="false" outlineLevel="0" collapsed="false">
      <c r="A759" s="0" t="s">
        <v>2074</v>
      </c>
      <c r="C759" s="0" t="n">
        <v>98.81123912</v>
      </c>
      <c r="D759" s="0" t="n">
        <v>38.20868897</v>
      </c>
      <c r="E759" s="0" t="n">
        <v>1.3708</v>
      </c>
      <c r="F759" s="0" t="n">
        <v>0.00013697</v>
      </c>
      <c r="G759" s="0" t="n">
        <v>0.0029898</v>
      </c>
      <c r="H759" s="0" t="s">
        <v>2075</v>
      </c>
      <c r="I759" s="0" t="s">
        <v>2076</v>
      </c>
    </row>
    <row r="760" customFormat="false" ht="13.5" hidden="false" customHeight="false" outlineLevel="0" collapsed="false">
      <c r="A760" s="0" t="s">
        <v>2077</v>
      </c>
      <c r="C760" s="0" t="n">
        <v>0.666271984</v>
      </c>
      <c r="D760" s="0" t="n">
        <v>12.35906205</v>
      </c>
      <c r="E760" s="0" t="n">
        <v>-4.2133</v>
      </c>
      <c r="F760" s="0" t="n">
        <v>0.0041606</v>
      </c>
      <c r="G760" s="0" t="n">
        <v>0.046211</v>
      </c>
      <c r="H760" s="0" t="s">
        <v>2078</v>
      </c>
      <c r="I760" s="0" t="s">
        <v>2079</v>
      </c>
    </row>
    <row r="761" customFormat="false" ht="13.5" hidden="false" customHeight="false" outlineLevel="0" collapsed="false">
      <c r="A761" s="0" t="s">
        <v>2080</v>
      </c>
      <c r="C761" s="0" t="n">
        <v>0</v>
      </c>
      <c r="D761" s="0" t="n">
        <v>9.717039609</v>
      </c>
      <c r="E761" s="0" t="e">
        <f aca="false"/>
        <v>#NAME?</v>
      </c>
      <c r="F761" s="0" t="n">
        <v>0.00019849</v>
      </c>
      <c r="G761" s="0" t="n">
        <v>0.0040577</v>
      </c>
      <c r="H761" s="0" t="s">
        <v>27</v>
      </c>
      <c r="I761" s="0" t="s">
        <v>614</v>
      </c>
    </row>
    <row r="762" customFormat="false" ht="13.5" hidden="false" customHeight="false" outlineLevel="0" collapsed="false">
      <c r="A762" s="0" t="s">
        <v>2081</v>
      </c>
      <c r="C762" s="0" t="n">
        <v>292.9542817</v>
      </c>
      <c r="D762" s="0" t="n">
        <v>978.2274658</v>
      </c>
      <c r="E762" s="0" t="n">
        <v>-1.7395</v>
      </c>
      <c r="F762" s="0" t="n">
        <v>0.00022334</v>
      </c>
      <c r="G762" s="0" t="n">
        <v>0.0044777</v>
      </c>
      <c r="H762" s="0" t="s">
        <v>2082</v>
      </c>
      <c r="I762" s="0" t="s">
        <v>2083</v>
      </c>
    </row>
    <row r="763" customFormat="false" ht="13.5" hidden="false" customHeight="false" outlineLevel="0" collapsed="false">
      <c r="A763" s="0" t="s">
        <v>2084</v>
      </c>
      <c r="C763" s="0" t="n">
        <v>242.3578763</v>
      </c>
      <c r="D763" s="0" t="n">
        <v>1639.979735</v>
      </c>
      <c r="E763" s="0" t="n">
        <v>-2.7585</v>
      </c>
      <c r="F763" s="1" t="n">
        <v>2.02E-016</v>
      </c>
      <c r="G763" s="1" t="n">
        <v>4.01E-014</v>
      </c>
      <c r="H763" s="0" t="s">
        <v>2085</v>
      </c>
      <c r="I763" s="0" t="s">
        <v>390</v>
      </c>
    </row>
    <row r="764" customFormat="false" ht="13.5" hidden="false" customHeight="false" outlineLevel="0" collapsed="false">
      <c r="A764" s="0" t="s">
        <v>2086</v>
      </c>
      <c r="C764" s="0" t="n">
        <v>1179.58679</v>
      </c>
      <c r="D764" s="0" t="n">
        <v>30522.86258</v>
      </c>
      <c r="E764" s="0" t="n">
        <v>-4.6935</v>
      </c>
      <c r="F764" s="1" t="n">
        <v>2E-024</v>
      </c>
      <c r="G764" s="1" t="n">
        <v>1.04E-021</v>
      </c>
      <c r="H764" s="0" t="s">
        <v>27</v>
      </c>
      <c r="I764" s="0" t="s">
        <v>2087</v>
      </c>
    </row>
    <row r="765" customFormat="false" ht="13.5" hidden="false" customHeight="false" outlineLevel="0" collapsed="false">
      <c r="A765" s="0" t="s">
        <v>2088</v>
      </c>
      <c r="C765" s="0" t="n">
        <v>546.8729621</v>
      </c>
      <c r="D765" s="0" t="n">
        <v>250.2955891</v>
      </c>
      <c r="E765" s="0" t="n">
        <v>1.1276</v>
      </c>
      <c r="F765" s="0" t="n">
        <v>0.00056371</v>
      </c>
      <c r="G765" s="0" t="n">
        <v>0.0097746</v>
      </c>
      <c r="H765" s="0" t="s">
        <v>2089</v>
      </c>
      <c r="I765" s="0" t="s">
        <v>2090</v>
      </c>
    </row>
    <row r="766" customFormat="false" ht="13.5" hidden="false" customHeight="false" outlineLevel="0" collapsed="false">
      <c r="A766" s="0" t="s">
        <v>2091</v>
      </c>
      <c r="C766" s="0" t="n">
        <v>311.1263821</v>
      </c>
      <c r="D766" s="0" t="n">
        <v>537.0739117</v>
      </c>
      <c r="E766" s="0" t="n">
        <v>-0.78762</v>
      </c>
      <c r="F766" s="0" t="n">
        <v>0.0037445</v>
      </c>
      <c r="G766" s="0" t="n">
        <v>0.042885</v>
      </c>
      <c r="H766" s="0" t="s">
        <v>2092</v>
      </c>
      <c r="I766" s="0" t="s">
        <v>2093</v>
      </c>
    </row>
    <row r="767" customFormat="false" ht="13.5" hidden="false" customHeight="false" outlineLevel="0" collapsed="false">
      <c r="A767" s="0" t="s">
        <v>2094</v>
      </c>
      <c r="C767" s="0" t="n">
        <v>111.0432814</v>
      </c>
      <c r="D767" s="0" t="n">
        <v>264.3325204</v>
      </c>
      <c r="E767" s="0" t="n">
        <v>-1.2512</v>
      </c>
      <c r="F767" s="1" t="n">
        <v>6.81E-005</v>
      </c>
      <c r="G767" s="0" t="n">
        <v>0.0016581</v>
      </c>
      <c r="H767" s="0" t="s">
        <v>2095</v>
      </c>
      <c r="I767" s="0" t="s">
        <v>2096</v>
      </c>
    </row>
    <row r="768" customFormat="false" ht="13.5" hidden="false" customHeight="false" outlineLevel="0" collapsed="false">
      <c r="A768" s="0" t="s">
        <v>2097</v>
      </c>
      <c r="C768" s="0" t="n">
        <v>12886.37873</v>
      </c>
      <c r="D768" s="0" t="n">
        <v>3067.811029</v>
      </c>
      <c r="E768" s="0" t="n">
        <v>2.0706</v>
      </c>
      <c r="F768" s="1" t="n">
        <v>4.17E-015</v>
      </c>
      <c r="G768" s="1" t="n">
        <v>6.98E-013</v>
      </c>
      <c r="H768" s="0" t="s">
        <v>2098</v>
      </c>
      <c r="I768" s="0" t="s">
        <v>2099</v>
      </c>
    </row>
    <row r="769" customFormat="false" ht="13.5" hidden="false" customHeight="false" outlineLevel="0" collapsed="false">
      <c r="A769" s="0" t="s">
        <v>2100</v>
      </c>
      <c r="C769" s="0" t="n">
        <v>591.0440119</v>
      </c>
      <c r="D769" s="0" t="n">
        <v>272.7543484</v>
      </c>
      <c r="E769" s="0" t="n">
        <v>1.1157</v>
      </c>
      <c r="F769" s="1" t="n">
        <v>4.31E-005</v>
      </c>
      <c r="G769" s="0" t="n">
        <v>0.0011348</v>
      </c>
      <c r="H769" s="0" t="s">
        <v>2101</v>
      </c>
      <c r="I769" s="0" t="s">
        <v>2102</v>
      </c>
    </row>
    <row r="770" customFormat="false" ht="13.5" hidden="false" customHeight="false" outlineLevel="0" collapsed="false">
      <c r="A770" s="0" t="s">
        <v>2103</v>
      </c>
      <c r="C770" s="0" t="n">
        <v>545.5307306</v>
      </c>
      <c r="D770" s="0" t="n">
        <v>264.2319262</v>
      </c>
      <c r="E770" s="0" t="n">
        <v>1.0459</v>
      </c>
      <c r="F770" s="0" t="n">
        <v>0.00014906</v>
      </c>
      <c r="G770" s="0" t="n">
        <v>0.0031949</v>
      </c>
      <c r="H770" s="0" t="s">
        <v>2104</v>
      </c>
      <c r="I770" s="0" t="s">
        <v>2105</v>
      </c>
    </row>
    <row r="771" customFormat="false" ht="13.5" hidden="false" customHeight="false" outlineLevel="0" collapsed="false">
      <c r="A771" s="0" t="s">
        <v>2106</v>
      </c>
      <c r="C771" s="0" t="n">
        <v>1298.036807</v>
      </c>
      <c r="D771" s="0" t="n">
        <v>550.0959571</v>
      </c>
      <c r="E771" s="0" t="n">
        <v>1.2386</v>
      </c>
      <c r="F771" s="0" t="n">
        <v>0.0025663</v>
      </c>
      <c r="G771" s="0" t="n">
        <v>0.031867</v>
      </c>
      <c r="H771" s="0" t="s">
        <v>2107</v>
      </c>
      <c r="I771" s="0" t="s">
        <v>2108</v>
      </c>
    </row>
    <row r="772" customFormat="false" ht="13.5" hidden="false" customHeight="false" outlineLevel="0" collapsed="false">
      <c r="A772" s="0" t="s">
        <v>2109</v>
      </c>
      <c r="C772" s="0" t="n">
        <v>39.44805862</v>
      </c>
      <c r="D772" s="0" t="n">
        <v>13.20251415</v>
      </c>
      <c r="E772" s="0" t="n">
        <v>1.5791</v>
      </c>
      <c r="F772" s="0" t="n">
        <v>0.0010919</v>
      </c>
      <c r="G772" s="0" t="n">
        <v>0.016291</v>
      </c>
      <c r="H772" s="0" t="s">
        <v>2110</v>
      </c>
      <c r="I772" s="0" t="s">
        <v>2111</v>
      </c>
    </row>
    <row r="773" customFormat="false" ht="13.5" hidden="false" customHeight="false" outlineLevel="0" collapsed="false">
      <c r="A773" s="0" t="s">
        <v>2112</v>
      </c>
      <c r="C773" s="0" t="n">
        <v>75.51364466</v>
      </c>
      <c r="D773" s="0" t="n">
        <v>1396.183913</v>
      </c>
      <c r="E773" s="0" t="n">
        <v>-4.2086</v>
      </c>
      <c r="F773" s="0" t="n">
        <v>0.0008807</v>
      </c>
      <c r="G773" s="0" t="n">
        <v>0.013849</v>
      </c>
      <c r="H773" s="0" t="s">
        <v>2113</v>
      </c>
      <c r="I773" s="0" t="s">
        <v>2114</v>
      </c>
    </row>
    <row r="774" customFormat="false" ht="13.5" hidden="false" customHeight="false" outlineLevel="0" collapsed="false">
      <c r="A774" s="0" t="s">
        <v>2115</v>
      </c>
      <c r="C774" s="0" t="n">
        <v>3796.190604</v>
      </c>
      <c r="D774" s="0" t="n">
        <v>6705.238962</v>
      </c>
      <c r="E774" s="0" t="n">
        <v>-0.82074</v>
      </c>
      <c r="F774" s="0" t="n">
        <v>0.0011853</v>
      </c>
      <c r="G774" s="0" t="n">
        <v>0.017376</v>
      </c>
      <c r="H774" s="0" t="s">
        <v>2116</v>
      </c>
      <c r="I774" s="0" t="s">
        <v>2117</v>
      </c>
    </row>
    <row r="775" customFormat="false" ht="13.5" hidden="false" customHeight="false" outlineLevel="0" collapsed="false">
      <c r="A775" s="0" t="s">
        <v>2118</v>
      </c>
      <c r="C775" s="0" t="n">
        <v>649.817167</v>
      </c>
      <c r="D775" s="0" t="n">
        <v>1106.476471</v>
      </c>
      <c r="E775" s="0" t="n">
        <v>-0.76787</v>
      </c>
      <c r="F775" s="0" t="n">
        <v>0.0042186</v>
      </c>
      <c r="G775" s="0" t="n">
        <v>0.046717</v>
      </c>
      <c r="H775" s="0" t="s">
        <v>2119</v>
      </c>
      <c r="I775" s="0" t="s">
        <v>2120</v>
      </c>
    </row>
    <row r="776" customFormat="false" ht="13.5" hidden="false" customHeight="false" outlineLevel="0" collapsed="false">
      <c r="A776" s="0" t="s">
        <v>2121</v>
      </c>
      <c r="C776" s="0" t="n">
        <v>1567.301271</v>
      </c>
      <c r="D776" s="0" t="n">
        <v>872.8300276</v>
      </c>
      <c r="E776" s="0" t="n">
        <v>0.84451</v>
      </c>
      <c r="F776" s="0" t="n">
        <v>0.0016032</v>
      </c>
      <c r="G776" s="0" t="n">
        <v>0.021946</v>
      </c>
      <c r="H776" s="0" t="s">
        <v>2122</v>
      </c>
      <c r="I776" s="0" t="s">
        <v>2123</v>
      </c>
    </row>
    <row r="777" customFormat="false" ht="13.5" hidden="false" customHeight="false" outlineLevel="0" collapsed="false">
      <c r="A777" s="0" t="s">
        <v>2124</v>
      </c>
      <c r="C777" s="0" t="n">
        <v>688.2393837</v>
      </c>
      <c r="D777" s="0" t="n">
        <v>334.8383205</v>
      </c>
      <c r="E777" s="0" t="n">
        <v>1.0394</v>
      </c>
      <c r="F777" s="0" t="n">
        <v>0.00024483</v>
      </c>
      <c r="G777" s="0" t="n">
        <v>0.0048481</v>
      </c>
      <c r="H777" s="0" t="s">
        <v>2125</v>
      </c>
      <c r="I777" s="0" t="s">
        <v>1900</v>
      </c>
    </row>
    <row r="778" customFormat="false" ht="13.5" hidden="false" customHeight="false" outlineLevel="0" collapsed="false">
      <c r="A778" s="0" t="s">
        <v>2126</v>
      </c>
      <c r="C778" s="0" t="n">
        <v>892.4127831</v>
      </c>
      <c r="D778" s="0" t="n">
        <v>441.8524266</v>
      </c>
      <c r="E778" s="0" t="n">
        <v>1.0141</v>
      </c>
      <c r="F778" s="0" t="n">
        <v>0.00014584</v>
      </c>
      <c r="G778" s="0" t="n">
        <v>0.0031505</v>
      </c>
      <c r="H778" s="0" t="s">
        <v>2127</v>
      </c>
      <c r="I778" s="0" t="s">
        <v>2128</v>
      </c>
    </row>
    <row r="779" customFormat="false" ht="13.5" hidden="false" customHeight="false" outlineLevel="0" collapsed="false">
      <c r="A779" s="0" t="s">
        <v>2129</v>
      </c>
      <c r="C779" s="0" t="n">
        <v>187.6793248</v>
      </c>
      <c r="D779" s="0" t="n">
        <v>97.24341062</v>
      </c>
      <c r="E779" s="0" t="n">
        <v>0.9486</v>
      </c>
      <c r="F779" s="0" t="n">
        <v>0.0018815</v>
      </c>
      <c r="G779" s="0" t="n">
        <v>0.024992</v>
      </c>
      <c r="H779" s="0" t="s">
        <v>2130</v>
      </c>
      <c r="I779" s="0" t="s">
        <v>1485</v>
      </c>
    </row>
    <row r="780" customFormat="false" ht="13.5" hidden="false" customHeight="false" outlineLevel="0" collapsed="false">
      <c r="A780" s="0" t="s">
        <v>2131</v>
      </c>
      <c r="C780" s="0" t="n">
        <v>4368.521246</v>
      </c>
      <c r="D780" s="0" t="n">
        <v>1697.804367</v>
      </c>
      <c r="E780" s="0" t="n">
        <v>1.3635</v>
      </c>
      <c r="F780" s="1" t="n">
        <v>2.06E-007</v>
      </c>
      <c r="G780" s="1" t="n">
        <v>1E-005</v>
      </c>
      <c r="H780" s="0" t="s">
        <v>2132</v>
      </c>
      <c r="I780" s="0" t="s">
        <v>2133</v>
      </c>
    </row>
    <row r="781" customFormat="false" ht="13.5" hidden="false" customHeight="false" outlineLevel="0" collapsed="false">
      <c r="A781" s="0" t="s">
        <v>2134</v>
      </c>
      <c r="C781" s="0" t="n">
        <v>805.7545177</v>
      </c>
      <c r="D781" s="0" t="n">
        <v>412.026794</v>
      </c>
      <c r="E781" s="0" t="n">
        <v>0.9676</v>
      </c>
      <c r="F781" s="0" t="n">
        <v>0.00039192</v>
      </c>
      <c r="G781" s="0" t="n">
        <v>0.0072532</v>
      </c>
      <c r="H781" s="0" t="s">
        <v>2135</v>
      </c>
      <c r="I781" s="0" t="s">
        <v>2136</v>
      </c>
    </row>
    <row r="782" customFormat="false" ht="13.5" hidden="false" customHeight="false" outlineLevel="0" collapsed="false">
      <c r="A782" s="0" t="s">
        <v>2137</v>
      </c>
      <c r="C782" s="0" t="n">
        <v>85.04699793</v>
      </c>
      <c r="D782" s="0" t="n">
        <v>25.82169783</v>
      </c>
      <c r="E782" s="0" t="n">
        <v>1.7197</v>
      </c>
      <c r="F782" s="1" t="n">
        <v>1.27E-005</v>
      </c>
      <c r="G782" s="0" t="n">
        <v>0.00039437</v>
      </c>
      <c r="H782" s="0" t="s">
        <v>2138</v>
      </c>
      <c r="I782" s="0" t="s">
        <v>2139</v>
      </c>
    </row>
    <row r="783" customFormat="false" ht="13.5" hidden="false" customHeight="false" outlineLevel="0" collapsed="false">
      <c r="A783" s="0" t="s">
        <v>2140</v>
      </c>
      <c r="C783" s="0" t="n">
        <v>342.0894332</v>
      </c>
      <c r="D783" s="0" t="n">
        <v>4875.673459</v>
      </c>
      <c r="E783" s="0" t="n">
        <v>-3.8332</v>
      </c>
      <c r="F783" s="1" t="n">
        <v>2.89E-039</v>
      </c>
      <c r="G783" s="1" t="n">
        <v>3.71E-036</v>
      </c>
      <c r="H783" s="0" t="s">
        <v>2141</v>
      </c>
      <c r="I783" s="0" t="s">
        <v>2139</v>
      </c>
    </row>
    <row r="784" customFormat="false" ht="13.5" hidden="false" customHeight="false" outlineLevel="0" collapsed="false">
      <c r="A784" s="0" t="s">
        <v>2142</v>
      </c>
      <c r="C784" s="0" t="n">
        <v>23.40740748</v>
      </c>
      <c r="D784" s="0" t="n">
        <v>114.7013903</v>
      </c>
      <c r="E784" s="0" t="n">
        <v>-2.2928</v>
      </c>
      <c r="F784" s="0" t="n">
        <v>0.00010869</v>
      </c>
      <c r="G784" s="0" t="n">
        <v>0.0024612</v>
      </c>
      <c r="H784" s="0" t="s">
        <v>2143</v>
      </c>
      <c r="I784" s="0" t="s">
        <v>2144</v>
      </c>
    </row>
    <row r="785" customFormat="false" ht="13.5" hidden="false" customHeight="false" outlineLevel="0" collapsed="false">
      <c r="A785" s="0" t="s">
        <v>2145</v>
      </c>
      <c r="C785" s="0" t="n">
        <v>519.7970407</v>
      </c>
      <c r="D785" s="0" t="n">
        <v>1147.548363</v>
      </c>
      <c r="E785" s="0" t="n">
        <v>-1.1425</v>
      </c>
      <c r="F785" s="1" t="n">
        <v>2.94E-005</v>
      </c>
      <c r="G785" s="0" t="n">
        <v>0.00081468</v>
      </c>
      <c r="H785" s="0" t="s">
        <v>2146</v>
      </c>
      <c r="I785" s="0" t="s">
        <v>2147</v>
      </c>
    </row>
    <row r="786" customFormat="false" ht="13.5" hidden="false" customHeight="false" outlineLevel="0" collapsed="false">
      <c r="A786" s="0" t="s">
        <v>2148</v>
      </c>
      <c r="C786" s="0" t="n">
        <v>678.2591936</v>
      </c>
      <c r="D786" s="0" t="n">
        <v>1941.774436</v>
      </c>
      <c r="E786" s="0" t="n">
        <v>-1.5175</v>
      </c>
      <c r="F786" s="1" t="n">
        <v>1.02E-008</v>
      </c>
      <c r="G786" s="1" t="n">
        <v>6.52E-007</v>
      </c>
      <c r="H786" s="0" t="s">
        <v>2149</v>
      </c>
      <c r="I786" s="0" t="s">
        <v>2150</v>
      </c>
    </row>
    <row r="787" customFormat="false" ht="13.5" hidden="false" customHeight="false" outlineLevel="0" collapsed="false">
      <c r="A787" s="0" t="s">
        <v>2151</v>
      </c>
      <c r="C787" s="0" t="n">
        <v>212.2030699</v>
      </c>
      <c r="D787" s="0" t="n">
        <v>499.9198383</v>
      </c>
      <c r="E787" s="0" t="n">
        <v>-1.2363</v>
      </c>
      <c r="F787" s="1" t="n">
        <v>8.2E-006</v>
      </c>
      <c r="G787" s="0" t="n">
        <v>0.00026609</v>
      </c>
      <c r="H787" s="0" t="s">
        <v>2152</v>
      </c>
      <c r="I787" s="0" t="s">
        <v>2153</v>
      </c>
    </row>
    <row r="788" customFormat="false" ht="13.5" hidden="false" customHeight="false" outlineLevel="0" collapsed="false">
      <c r="A788" s="0" t="s">
        <v>2154</v>
      </c>
      <c r="C788" s="0" t="n">
        <v>132.3455649</v>
      </c>
      <c r="D788" s="0" t="n">
        <v>347.4854802</v>
      </c>
      <c r="E788" s="0" t="n">
        <v>-1.3926</v>
      </c>
      <c r="F788" s="1" t="n">
        <v>6.76E-005</v>
      </c>
      <c r="G788" s="0" t="n">
        <v>0.0016528</v>
      </c>
      <c r="H788" s="0" t="s">
        <v>2155</v>
      </c>
      <c r="I788" s="0" t="s">
        <v>2156</v>
      </c>
    </row>
    <row r="789" customFormat="false" ht="13.5" hidden="false" customHeight="false" outlineLevel="0" collapsed="false">
      <c r="A789" s="0" t="s">
        <v>2157</v>
      </c>
      <c r="C789" s="0" t="n">
        <v>7.113608772</v>
      </c>
      <c r="D789" s="0" t="n">
        <v>90.32562144</v>
      </c>
      <c r="E789" s="0" t="n">
        <v>-3.6665</v>
      </c>
      <c r="F789" s="1" t="n">
        <v>1.27E-014</v>
      </c>
      <c r="G789" s="1" t="n">
        <v>1.96E-012</v>
      </c>
      <c r="H789" s="0" t="s">
        <v>27</v>
      </c>
      <c r="I789" s="0" t="s">
        <v>2158</v>
      </c>
    </row>
    <row r="790" customFormat="false" ht="13.5" hidden="false" customHeight="false" outlineLevel="0" collapsed="false">
      <c r="A790" s="0" t="s">
        <v>2159</v>
      </c>
      <c r="C790" s="0" t="n">
        <v>920.9246982</v>
      </c>
      <c r="D790" s="0" t="n">
        <v>542.285254</v>
      </c>
      <c r="E790" s="0" t="n">
        <v>0.76403</v>
      </c>
      <c r="F790" s="0" t="n">
        <v>0.0035235</v>
      </c>
      <c r="G790" s="0" t="n">
        <v>0.040878</v>
      </c>
      <c r="H790" s="0" t="s">
        <v>2160</v>
      </c>
      <c r="I790" s="0" t="s">
        <v>2161</v>
      </c>
    </row>
    <row r="791" customFormat="false" ht="13.5" hidden="false" customHeight="false" outlineLevel="0" collapsed="false">
      <c r="A791" s="0" t="s">
        <v>2162</v>
      </c>
      <c r="C791" s="0" t="n">
        <v>107.014775</v>
      </c>
      <c r="D791" s="0" t="n">
        <v>35.04060053</v>
      </c>
      <c r="E791" s="0" t="n">
        <v>1.6107</v>
      </c>
      <c r="F791" s="1" t="n">
        <v>1.1E-005</v>
      </c>
      <c r="G791" s="0" t="n">
        <v>0.00034526</v>
      </c>
      <c r="H791" s="0" t="s">
        <v>27</v>
      </c>
      <c r="I791" s="0" t="s">
        <v>528</v>
      </c>
    </row>
    <row r="792" customFormat="false" ht="13.5" hidden="false" customHeight="false" outlineLevel="0" collapsed="false">
      <c r="A792" s="0" t="s">
        <v>2163</v>
      </c>
      <c r="C792" s="0" t="n">
        <v>17.76386162</v>
      </c>
      <c r="D792" s="0" t="n">
        <v>52.30609694</v>
      </c>
      <c r="E792" s="0" t="n">
        <v>-1.558</v>
      </c>
      <c r="F792" s="0" t="n">
        <v>0.00081996</v>
      </c>
      <c r="G792" s="0" t="n">
        <v>0.013176</v>
      </c>
      <c r="H792" s="0" t="s">
        <v>2164</v>
      </c>
      <c r="I792" s="0" t="s">
        <v>2165</v>
      </c>
    </row>
    <row r="793" customFormat="false" ht="13.5" hidden="false" customHeight="false" outlineLevel="0" collapsed="false">
      <c r="A793" s="0" t="s">
        <v>2166</v>
      </c>
      <c r="C793" s="0" t="n">
        <v>201.7159625</v>
      </c>
      <c r="D793" s="0" t="n">
        <v>402.5885759</v>
      </c>
      <c r="E793" s="0" t="n">
        <v>-0.99698</v>
      </c>
      <c r="F793" s="0" t="n">
        <v>0.00039864</v>
      </c>
      <c r="G793" s="0" t="n">
        <v>0.0073406</v>
      </c>
      <c r="H793" s="0" t="s">
        <v>27</v>
      </c>
      <c r="I793" s="0" t="s">
        <v>2167</v>
      </c>
    </row>
    <row r="794" customFormat="false" ht="13.5" hidden="false" customHeight="false" outlineLevel="0" collapsed="false">
      <c r="A794" s="0" t="s">
        <v>2168</v>
      </c>
      <c r="C794" s="0" t="n">
        <v>1690.075829</v>
      </c>
      <c r="D794" s="0" t="n">
        <v>548.0113089</v>
      </c>
      <c r="E794" s="0" t="n">
        <v>1.6248</v>
      </c>
      <c r="F794" s="1" t="n">
        <v>1.04E-009</v>
      </c>
      <c r="G794" s="1" t="n">
        <v>7.94E-008</v>
      </c>
      <c r="H794" s="0" t="s">
        <v>2169</v>
      </c>
      <c r="I794" s="0" t="s">
        <v>2170</v>
      </c>
    </row>
    <row r="795" customFormat="false" ht="13.5" hidden="false" customHeight="false" outlineLevel="0" collapsed="false">
      <c r="A795" s="0" t="s">
        <v>2171</v>
      </c>
      <c r="C795" s="0" t="n">
        <v>567.3271711</v>
      </c>
      <c r="D795" s="0" t="n">
        <v>1987.414471</v>
      </c>
      <c r="E795" s="0" t="n">
        <v>-1.8086</v>
      </c>
      <c r="F795" s="1" t="n">
        <v>7.52E-008</v>
      </c>
      <c r="G795" s="1" t="n">
        <v>3.94E-006</v>
      </c>
      <c r="H795" s="0" t="s">
        <v>2172</v>
      </c>
      <c r="I795" s="0" t="s">
        <v>2173</v>
      </c>
    </row>
    <row r="796" customFormat="false" ht="13.5" hidden="false" customHeight="false" outlineLevel="0" collapsed="false">
      <c r="A796" s="0" t="s">
        <v>2174</v>
      </c>
      <c r="C796" s="0" t="n">
        <v>112.8466059</v>
      </c>
      <c r="D796" s="0" t="n">
        <v>224.2630466</v>
      </c>
      <c r="E796" s="0" t="n">
        <v>-0.99083</v>
      </c>
      <c r="F796" s="0" t="n">
        <v>0.0013393</v>
      </c>
      <c r="G796" s="0" t="n">
        <v>0.019236</v>
      </c>
      <c r="H796" s="0" t="s">
        <v>2175</v>
      </c>
      <c r="I796" s="0" t="s">
        <v>2176</v>
      </c>
    </row>
    <row r="797" customFormat="false" ht="13.5" hidden="false" customHeight="false" outlineLevel="0" collapsed="false">
      <c r="A797" s="0" t="s">
        <v>2177</v>
      </c>
      <c r="C797" s="0" t="n">
        <v>8.238659043</v>
      </c>
      <c r="D797" s="0" t="n">
        <v>29.88656278</v>
      </c>
      <c r="E797" s="0" t="n">
        <v>-1.859</v>
      </c>
      <c r="F797" s="0" t="n">
        <v>0.00097043</v>
      </c>
      <c r="G797" s="0" t="n">
        <v>0.014942</v>
      </c>
      <c r="H797" s="0" t="s">
        <v>27</v>
      </c>
      <c r="I797" s="0" t="s">
        <v>2178</v>
      </c>
    </row>
    <row r="798" customFormat="false" ht="13.5" hidden="false" customHeight="false" outlineLevel="0" collapsed="false">
      <c r="A798" s="0" t="s">
        <v>2179</v>
      </c>
      <c r="C798" s="0" t="n">
        <v>51.53074566</v>
      </c>
      <c r="D798" s="0" t="n">
        <v>178.3342821</v>
      </c>
      <c r="E798" s="0" t="n">
        <v>-1.7911</v>
      </c>
      <c r="F798" s="1" t="n">
        <v>5.65E-008</v>
      </c>
      <c r="G798" s="1" t="n">
        <v>3.07E-006</v>
      </c>
      <c r="H798" s="0" t="s">
        <v>27</v>
      </c>
      <c r="I798" s="0" t="s">
        <v>2180</v>
      </c>
    </row>
    <row r="799" customFormat="false" ht="13.5" hidden="false" customHeight="false" outlineLevel="0" collapsed="false">
      <c r="A799" s="0" t="s">
        <v>2181</v>
      </c>
      <c r="C799" s="0" t="n">
        <v>1745.394426</v>
      </c>
      <c r="D799" s="0" t="n">
        <v>930.2969175</v>
      </c>
      <c r="E799" s="0" t="n">
        <v>0.90779</v>
      </c>
      <c r="F799" s="0" t="n">
        <v>0.0017815</v>
      </c>
      <c r="G799" s="0" t="n">
        <v>0.023862</v>
      </c>
      <c r="H799" s="0" t="s">
        <v>2182</v>
      </c>
      <c r="I799" s="0" t="s">
        <v>2183</v>
      </c>
    </row>
    <row r="800" customFormat="false" ht="13.5" hidden="false" customHeight="false" outlineLevel="0" collapsed="false">
      <c r="A800" s="0" t="s">
        <v>2184</v>
      </c>
      <c r="C800" s="0" t="n">
        <v>90.21811111</v>
      </c>
      <c r="D800" s="0" t="n">
        <v>273.2248853</v>
      </c>
      <c r="E800" s="0" t="n">
        <v>-1.5986</v>
      </c>
      <c r="F800" s="1" t="n">
        <v>1.75E-007</v>
      </c>
      <c r="G800" s="1" t="n">
        <v>8.57E-006</v>
      </c>
      <c r="H800" s="0" t="s">
        <v>2185</v>
      </c>
      <c r="I800" s="0" t="s">
        <v>588</v>
      </c>
    </row>
    <row r="801" customFormat="false" ht="13.5" hidden="false" customHeight="false" outlineLevel="0" collapsed="false">
      <c r="A801" s="0" t="s">
        <v>2186</v>
      </c>
      <c r="C801" s="0" t="n">
        <v>95.12926173</v>
      </c>
      <c r="D801" s="0" t="n">
        <v>40.30755641</v>
      </c>
      <c r="E801" s="0" t="n">
        <v>1.2388</v>
      </c>
      <c r="F801" s="0" t="n">
        <v>0.00048629</v>
      </c>
      <c r="G801" s="0" t="n">
        <v>0.0086097</v>
      </c>
      <c r="H801" s="0" t="s">
        <v>2187</v>
      </c>
      <c r="I801" s="0" t="s">
        <v>2188</v>
      </c>
    </row>
    <row r="802" customFormat="false" ht="13.5" hidden="false" customHeight="false" outlineLevel="0" collapsed="false">
      <c r="A802" s="0" t="s">
        <v>2189</v>
      </c>
      <c r="C802" s="0" t="n">
        <v>155.6980383</v>
      </c>
      <c r="D802" s="0" t="n">
        <v>434.7096715</v>
      </c>
      <c r="E802" s="0" t="n">
        <v>-1.4813</v>
      </c>
      <c r="F802" s="1" t="n">
        <v>2.08E-007</v>
      </c>
      <c r="G802" s="1" t="n">
        <v>1.01E-005</v>
      </c>
      <c r="H802" s="0" t="s">
        <v>2190</v>
      </c>
      <c r="I802" s="0" t="s">
        <v>2191</v>
      </c>
    </row>
    <row r="803" customFormat="false" ht="13.5" hidden="false" customHeight="false" outlineLevel="0" collapsed="false">
      <c r="A803" s="0" t="s">
        <v>2192</v>
      </c>
      <c r="C803" s="0" t="n">
        <v>6.264163977</v>
      </c>
      <c r="D803" s="0" t="n">
        <v>26.73718435</v>
      </c>
      <c r="E803" s="0" t="n">
        <v>-2.0937</v>
      </c>
      <c r="F803" s="0" t="n">
        <v>0.00078093</v>
      </c>
      <c r="G803" s="0" t="n">
        <v>0.012695</v>
      </c>
      <c r="H803" s="0" t="s">
        <v>2193</v>
      </c>
      <c r="I803" s="0" t="s">
        <v>2194</v>
      </c>
    </row>
    <row r="804" customFormat="false" ht="13.5" hidden="false" customHeight="false" outlineLevel="0" collapsed="false">
      <c r="A804" s="0" t="s">
        <v>2195</v>
      </c>
      <c r="C804" s="0" t="n">
        <v>3.010668167</v>
      </c>
      <c r="D804" s="0" t="n">
        <v>84.07561822</v>
      </c>
      <c r="E804" s="0" t="n">
        <v>-4.8035</v>
      </c>
      <c r="F804" s="1" t="n">
        <v>3.14E-018</v>
      </c>
      <c r="G804" s="1" t="n">
        <v>8.06E-016</v>
      </c>
      <c r="H804" s="0" t="s">
        <v>2196</v>
      </c>
      <c r="I804" s="0" t="s">
        <v>2197</v>
      </c>
    </row>
    <row r="805" customFormat="false" ht="13.5" hidden="false" customHeight="false" outlineLevel="0" collapsed="false">
      <c r="A805" s="0" t="s">
        <v>2198</v>
      </c>
      <c r="C805" s="0" t="n">
        <v>51.74101649</v>
      </c>
      <c r="D805" s="0" t="n">
        <v>113.5861813</v>
      </c>
      <c r="E805" s="0" t="n">
        <v>-1.1344</v>
      </c>
      <c r="F805" s="0" t="n">
        <v>0.00099815</v>
      </c>
      <c r="G805" s="0" t="n">
        <v>0.015228</v>
      </c>
      <c r="H805" s="0" t="s">
        <v>2199</v>
      </c>
      <c r="I805" s="0" t="s">
        <v>2200</v>
      </c>
    </row>
    <row r="806" customFormat="false" ht="13.5" hidden="false" customHeight="false" outlineLevel="0" collapsed="false">
      <c r="A806" s="0" t="s">
        <v>2201</v>
      </c>
      <c r="C806" s="0" t="n">
        <v>100.716106</v>
      </c>
      <c r="D806" s="0" t="n">
        <v>34.15795308</v>
      </c>
      <c r="E806" s="0" t="n">
        <v>1.56</v>
      </c>
      <c r="F806" s="0" t="n">
        <v>0.004329</v>
      </c>
      <c r="G806" s="0" t="n">
        <v>0.047666</v>
      </c>
      <c r="H806" s="0" t="s">
        <v>2202</v>
      </c>
      <c r="I806" s="0" t="s">
        <v>2203</v>
      </c>
    </row>
    <row r="807" customFormat="false" ht="13.5" hidden="false" customHeight="false" outlineLevel="0" collapsed="false">
      <c r="A807" s="0" t="s">
        <v>2204</v>
      </c>
      <c r="C807" s="0" t="n">
        <v>5394.293142</v>
      </c>
      <c r="D807" s="0" t="n">
        <v>3042.125015</v>
      </c>
      <c r="E807" s="0" t="n">
        <v>0.82635</v>
      </c>
      <c r="F807" s="0" t="n">
        <v>0.0013601</v>
      </c>
      <c r="G807" s="0" t="n">
        <v>0.019449</v>
      </c>
      <c r="H807" s="0" t="s">
        <v>2205</v>
      </c>
      <c r="I807" s="0" t="s">
        <v>2206</v>
      </c>
    </row>
    <row r="808" customFormat="false" ht="13.5" hidden="false" customHeight="false" outlineLevel="0" collapsed="false">
      <c r="A808" s="0" t="s">
        <v>2207</v>
      </c>
      <c r="C808" s="0" t="n">
        <v>7.648473422</v>
      </c>
      <c r="D808" s="0" t="n">
        <v>0.310321571</v>
      </c>
      <c r="E808" s="0" t="n">
        <v>4.6233</v>
      </c>
      <c r="F808" s="0" t="n">
        <v>0.0035334</v>
      </c>
      <c r="G808" s="0" t="n">
        <v>0.040968</v>
      </c>
      <c r="H808" s="0" t="s">
        <v>2208</v>
      </c>
      <c r="I808" s="0" t="s">
        <v>2209</v>
      </c>
    </row>
    <row r="809" customFormat="false" ht="13.5" hidden="false" customHeight="false" outlineLevel="0" collapsed="false">
      <c r="A809" s="0" t="s">
        <v>2210</v>
      </c>
      <c r="C809" s="0" t="n">
        <v>2632.976355</v>
      </c>
      <c r="D809" s="0" t="n">
        <v>1575.856415</v>
      </c>
      <c r="E809" s="0" t="n">
        <v>0.74056</v>
      </c>
      <c r="F809" s="0" t="n">
        <v>0.0042757</v>
      </c>
      <c r="G809" s="0" t="n">
        <v>0.047269</v>
      </c>
      <c r="H809" s="0" t="s">
        <v>2211</v>
      </c>
      <c r="I809" s="0" t="s">
        <v>2212</v>
      </c>
    </row>
    <row r="810" customFormat="false" ht="13.5" hidden="false" customHeight="false" outlineLevel="0" collapsed="false">
      <c r="A810" s="0" t="s">
        <v>2213</v>
      </c>
      <c r="C810" s="0" t="n">
        <v>177.7979607</v>
      </c>
      <c r="D810" s="0" t="n">
        <v>56.39038015</v>
      </c>
      <c r="E810" s="0" t="n">
        <v>1.6567</v>
      </c>
      <c r="F810" s="1" t="n">
        <v>4.9E-005</v>
      </c>
      <c r="G810" s="0" t="n">
        <v>0.0012591</v>
      </c>
      <c r="H810" s="0" t="s">
        <v>2214</v>
      </c>
      <c r="I810" s="0" t="s">
        <v>2215</v>
      </c>
    </row>
    <row r="811" customFormat="false" ht="13.5" hidden="false" customHeight="false" outlineLevel="0" collapsed="false">
      <c r="A811" s="0" t="s">
        <v>2216</v>
      </c>
      <c r="C811" s="0" t="n">
        <v>4.829866806</v>
      </c>
      <c r="D811" s="0" t="n">
        <v>22.42185322</v>
      </c>
      <c r="E811" s="0" t="n">
        <v>-2.2149</v>
      </c>
      <c r="F811" s="0" t="n">
        <v>0.0011409</v>
      </c>
      <c r="G811" s="0" t="n">
        <v>0.01684</v>
      </c>
      <c r="H811" s="0" t="s">
        <v>213</v>
      </c>
    </row>
    <row r="812" customFormat="false" ht="13.5" hidden="false" customHeight="false" outlineLevel="0" collapsed="false">
      <c r="A812" s="0" t="s">
        <v>2217</v>
      </c>
      <c r="C812" s="0" t="n">
        <v>760.869724</v>
      </c>
      <c r="D812" s="0" t="n">
        <v>1328.867994</v>
      </c>
      <c r="E812" s="0" t="n">
        <v>-0.80448</v>
      </c>
      <c r="F812" s="0" t="n">
        <v>0.0027361</v>
      </c>
      <c r="G812" s="0" t="n">
        <v>0.033521</v>
      </c>
      <c r="H812" s="0" t="s">
        <v>2218</v>
      </c>
      <c r="I812" s="0" t="s">
        <v>2219</v>
      </c>
    </row>
    <row r="813" customFormat="false" ht="13.5" hidden="false" customHeight="false" outlineLevel="0" collapsed="false">
      <c r="A813" s="0" t="s">
        <v>2220</v>
      </c>
      <c r="C813" s="0" t="n">
        <v>67.72456891</v>
      </c>
      <c r="D813" s="0" t="n">
        <v>158.569483</v>
      </c>
      <c r="E813" s="0" t="n">
        <v>-1.2274</v>
      </c>
      <c r="F813" s="0" t="n">
        <v>0.0043028</v>
      </c>
      <c r="G813" s="0" t="n">
        <v>0.047514</v>
      </c>
      <c r="H813" s="0" t="s">
        <v>2221</v>
      </c>
      <c r="I813" s="0" t="s">
        <v>2222</v>
      </c>
    </row>
    <row r="814" customFormat="false" ht="13.5" hidden="false" customHeight="false" outlineLevel="0" collapsed="false">
      <c r="A814" s="0" t="s">
        <v>2223</v>
      </c>
      <c r="C814" s="0" t="n">
        <v>3739.574924</v>
      </c>
      <c r="D814" s="0" t="n">
        <v>2196.757778</v>
      </c>
      <c r="E814" s="0" t="n">
        <v>0.7675</v>
      </c>
      <c r="F814" s="0" t="n">
        <v>0.0036054</v>
      </c>
      <c r="G814" s="0" t="n">
        <v>0.041628</v>
      </c>
      <c r="H814" s="0" t="s">
        <v>2224</v>
      </c>
      <c r="I814" s="0" t="s">
        <v>27</v>
      </c>
    </row>
    <row r="815" customFormat="false" ht="13.5" hidden="false" customHeight="false" outlineLevel="0" collapsed="false">
      <c r="A815" s="0" t="s">
        <v>2225</v>
      </c>
      <c r="B815" s="0" t="s">
        <v>2226</v>
      </c>
      <c r="C815" s="0" t="n">
        <v>72.86416498</v>
      </c>
      <c r="D815" s="0" t="n">
        <v>8.548059613</v>
      </c>
      <c r="E815" s="0" t="n">
        <v>3.0915</v>
      </c>
      <c r="F815" s="0" t="n">
        <v>0.0021475</v>
      </c>
      <c r="G815" s="0" t="n">
        <v>0.02774</v>
      </c>
      <c r="H815" s="0" t="s">
        <v>2227</v>
      </c>
      <c r="I815" s="0" t="s">
        <v>655</v>
      </c>
    </row>
    <row r="816" customFormat="false" ht="13.5" hidden="false" customHeight="false" outlineLevel="0" collapsed="false">
      <c r="A816" s="0" t="s">
        <v>2228</v>
      </c>
      <c r="C816" s="0" t="n">
        <v>22.51941981</v>
      </c>
      <c r="D816" s="0" t="n">
        <v>281.8269775</v>
      </c>
      <c r="E816" s="0" t="n">
        <v>-3.6456</v>
      </c>
      <c r="F816" s="1" t="n">
        <v>9.12E-016</v>
      </c>
      <c r="G816" s="1" t="n">
        <v>1.7E-013</v>
      </c>
      <c r="H816" s="0" t="s">
        <v>2229</v>
      </c>
      <c r="I816" s="0" t="s">
        <v>2230</v>
      </c>
    </row>
    <row r="817" customFormat="false" ht="13.5" hidden="false" customHeight="false" outlineLevel="0" collapsed="false">
      <c r="A817" s="0" t="s">
        <v>2231</v>
      </c>
      <c r="C817" s="0" t="n">
        <v>0</v>
      </c>
      <c r="D817" s="0" t="n">
        <v>51.41029036</v>
      </c>
      <c r="E817" s="0" t="e">
        <f aca="false"/>
        <v>#NAME?</v>
      </c>
      <c r="F817" s="1" t="n">
        <v>6.61E-017</v>
      </c>
      <c r="G817" s="1" t="n">
        <v>1.37E-014</v>
      </c>
      <c r="H817" s="0" t="s">
        <v>2232</v>
      </c>
      <c r="I817" s="0" t="s">
        <v>2233</v>
      </c>
    </row>
    <row r="818" customFormat="false" ht="13.5" hidden="false" customHeight="false" outlineLevel="0" collapsed="false">
      <c r="A818" s="0" t="s">
        <v>2234</v>
      </c>
      <c r="C818" s="0" t="n">
        <v>118.855719</v>
      </c>
      <c r="D818" s="0" t="n">
        <v>230.0919647</v>
      </c>
      <c r="E818" s="0" t="n">
        <v>-0.953</v>
      </c>
      <c r="F818" s="0" t="n">
        <v>0.0022315</v>
      </c>
      <c r="G818" s="0" t="n">
        <v>0.028577</v>
      </c>
      <c r="H818" s="0" t="s">
        <v>2235</v>
      </c>
      <c r="I818" s="0" t="s">
        <v>27</v>
      </c>
    </row>
    <row r="819" customFormat="false" ht="13.5" hidden="false" customHeight="false" outlineLevel="0" collapsed="false">
      <c r="A819" s="0" t="s">
        <v>2236</v>
      </c>
      <c r="C819" s="0" t="n">
        <v>297.969883</v>
      </c>
      <c r="D819" s="0" t="n">
        <v>1129.865417</v>
      </c>
      <c r="E819" s="0" t="n">
        <v>-1.9229</v>
      </c>
      <c r="F819" s="1" t="n">
        <v>4.45E-009</v>
      </c>
      <c r="G819" s="1" t="n">
        <v>3.07E-007</v>
      </c>
      <c r="H819" s="0" t="s">
        <v>2237</v>
      </c>
      <c r="I819" s="0" t="s">
        <v>2238</v>
      </c>
    </row>
    <row r="820" customFormat="false" ht="13.5" hidden="false" customHeight="false" outlineLevel="0" collapsed="false">
      <c r="A820" s="0" t="s">
        <v>2239</v>
      </c>
      <c r="C820" s="0" t="n">
        <v>0</v>
      </c>
      <c r="D820" s="0" t="n">
        <v>38.84793477</v>
      </c>
      <c r="E820" s="0" t="e">
        <f aca="false"/>
        <v>#NAME?</v>
      </c>
      <c r="F820" s="1" t="n">
        <v>3.43E-010</v>
      </c>
      <c r="G820" s="1" t="n">
        <v>2.9E-008</v>
      </c>
      <c r="H820" s="0" t="s">
        <v>2240</v>
      </c>
      <c r="I820" s="0" t="s">
        <v>2241</v>
      </c>
    </row>
    <row r="821" customFormat="false" ht="13.5" hidden="false" customHeight="false" outlineLevel="0" collapsed="false">
      <c r="A821" s="0" t="s">
        <v>2242</v>
      </c>
      <c r="C821" s="0" t="n">
        <v>40.91825732</v>
      </c>
      <c r="D821" s="0" t="n">
        <v>11.68821897</v>
      </c>
      <c r="E821" s="0" t="n">
        <v>1.8077</v>
      </c>
      <c r="F821" s="0" t="n">
        <v>0.0010803</v>
      </c>
      <c r="G821" s="0" t="n">
        <v>0.016181</v>
      </c>
      <c r="H821" s="0" t="s">
        <v>2243</v>
      </c>
      <c r="I821" s="0" t="s">
        <v>2244</v>
      </c>
    </row>
    <row r="822" customFormat="false" ht="13.5" hidden="false" customHeight="false" outlineLevel="0" collapsed="false">
      <c r="A822" s="0" t="s">
        <v>2245</v>
      </c>
      <c r="C822" s="0" t="n">
        <v>352.5087811</v>
      </c>
      <c r="D822" s="0" t="n">
        <v>1845.617937</v>
      </c>
      <c r="E822" s="0" t="n">
        <v>-2.3884</v>
      </c>
      <c r="F822" s="1" t="n">
        <v>3.49E-018</v>
      </c>
      <c r="G822" s="1" t="n">
        <v>8.5E-016</v>
      </c>
      <c r="H822" s="0" t="s">
        <v>2246</v>
      </c>
      <c r="I822" s="0" t="s">
        <v>2247</v>
      </c>
    </row>
    <row r="823" customFormat="false" ht="13.5" hidden="false" customHeight="false" outlineLevel="0" collapsed="false">
      <c r="A823" s="0" t="s">
        <v>2248</v>
      </c>
      <c r="C823" s="0" t="n">
        <v>669.006412</v>
      </c>
      <c r="D823" s="0" t="n">
        <v>1537.094447</v>
      </c>
      <c r="E823" s="0" t="n">
        <v>-1.2001</v>
      </c>
      <c r="F823" s="1" t="n">
        <v>6.08E-006</v>
      </c>
      <c r="G823" s="0" t="n">
        <v>0.00020592</v>
      </c>
      <c r="H823" s="0" t="s">
        <v>2249</v>
      </c>
      <c r="I823" s="0" t="s">
        <v>2250</v>
      </c>
    </row>
    <row r="824" customFormat="false" ht="13.5" hidden="false" customHeight="false" outlineLevel="0" collapsed="false">
      <c r="A824" s="0" t="s">
        <v>2251</v>
      </c>
      <c r="C824" s="0" t="n">
        <v>1689.569428</v>
      </c>
      <c r="D824" s="0" t="n">
        <v>923.6966491</v>
      </c>
      <c r="E824" s="0" t="n">
        <v>0.87116</v>
      </c>
      <c r="F824" s="0" t="n">
        <v>0.0010565</v>
      </c>
      <c r="G824" s="0" t="n">
        <v>0.015873</v>
      </c>
      <c r="H824" s="0" t="s">
        <v>2252</v>
      </c>
      <c r="I824" s="0" t="s">
        <v>2253</v>
      </c>
    </row>
    <row r="825" customFormat="false" ht="13.5" hidden="false" customHeight="false" outlineLevel="0" collapsed="false">
      <c r="A825" s="0" t="s">
        <v>2254</v>
      </c>
      <c r="C825" s="0" t="n">
        <v>309.5369891</v>
      </c>
      <c r="D825" s="0" t="n">
        <v>917.8893609</v>
      </c>
      <c r="E825" s="0" t="n">
        <v>-1.5682</v>
      </c>
      <c r="F825" s="1" t="n">
        <v>6.75E-007</v>
      </c>
      <c r="G825" s="1" t="n">
        <v>2.96E-005</v>
      </c>
      <c r="H825" s="0" t="s">
        <v>2255</v>
      </c>
      <c r="I825" s="0" t="s">
        <v>2256</v>
      </c>
    </row>
    <row r="826" customFormat="false" ht="13.5" hidden="false" customHeight="false" outlineLevel="0" collapsed="false">
      <c r="A826" s="0" t="s">
        <v>2257</v>
      </c>
      <c r="C826" s="0" t="n">
        <v>2.675754426</v>
      </c>
      <c r="D826" s="0" t="n">
        <v>248.1901805</v>
      </c>
      <c r="E826" s="0" t="n">
        <v>-6.5354</v>
      </c>
      <c r="F826" s="1" t="n">
        <v>6.79E-042</v>
      </c>
      <c r="G826" s="1" t="n">
        <v>1.11E-038</v>
      </c>
      <c r="H826" s="0" t="s">
        <v>2258</v>
      </c>
      <c r="I826" s="0" t="s">
        <v>597</v>
      </c>
    </row>
    <row r="827" customFormat="false" ht="13.5" hidden="false" customHeight="false" outlineLevel="0" collapsed="false">
      <c r="A827" s="0" t="s">
        <v>2259</v>
      </c>
      <c r="C827" s="0" t="n">
        <v>1.102938927</v>
      </c>
      <c r="D827" s="0" t="n">
        <v>125.1114765</v>
      </c>
      <c r="E827" s="0" t="n">
        <v>-6.8257</v>
      </c>
      <c r="F827" s="1" t="n">
        <v>2.72E-006</v>
      </c>
      <c r="G827" s="0" t="n">
        <v>0.00010171</v>
      </c>
      <c r="H827" s="0" t="s">
        <v>2260</v>
      </c>
      <c r="I827" s="0" t="s">
        <v>2261</v>
      </c>
    </row>
    <row r="828" customFormat="false" ht="13.5" hidden="false" customHeight="false" outlineLevel="0" collapsed="false">
      <c r="A828" s="0" t="s">
        <v>2262</v>
      </c>
      <c r="C828" s="0" t="n">
        <v>71.65661049</v>
      </c>
      <c r="D828" s="0" t="n">
        <v>748.987219</v>
      </c>
      <c r="E828" s="0" t="n">
        <v>-3.3858</v>
      </c>
      <c r="F828" s="0" t="n">
        <v>0.0041287</v>
      </c>
      <c r="G828" s="0" t="n">
        <v>0.046013</v>
      </c>
      <c r="H828" s="0" t="s">
        <v>2263</v>
      </c>
      <c r="I828" s="0" t="s">
        <v>2264</v>
      </c>
    </row>
    <row r="829" customFormat="false" ht="13.5" hidden="false" customHeight="false" outlineLevel="0" collapsed="false">
      <c r="A829" s="0" t="s">
        <v>2265</v>
      </c>
      <c r="C829" s="0" t="n">
        <v>17.93871328</v>
      </c>
      <c r="D829" s="0" t="n">
        <v>82.78746098</v>
      </c>
      <c r="E829" s="0" t="n">
        <v>-2.2063</v>
      </c>
      <c r="F829" s="1" t="n">
        <v>1.48E-007</v>
      </c>
      <c r="G829" s="1" t="n">
        <v>7.38E-006</v>
      </c>
      <c r="H829" s="0" t="s">
        <v>2266</v>
      </c>
      <c r="I829" s="0" t="s">
        <v>2267</v>
      </c>
    </row>
    <row r="830" customFormat="false" ht="13.5" hidden="false" customHeight="false" outlineLevel="0" collapsed="false">
      <c r="A830" s="0" t="s">
        <v>2268</v>
      </c>
      <c r="C830" s="0" t="n">
        <v>148.4650346</v>
      </c>
      <c r="D830" s="0" t="n">
        <v>407.7822454</v>
      </c>
      <c r="E830" s="0" t="n">
        <v>-1.4577</v>
      </c>
      <c r="F830" s="1" t="n">
        <v>5.98E-005</v>
      </c>
      <c r="G830" s="0" t="n">
        <v>0.001495</v>
      </c>
      <c r="H830" s="0" t="s">
        <v>2269</v>
      </c>
      <c r="I830" s="0" t="s">
        <v>2270</v>
      </c>
    </row>
    <row r="831" customFormat="false" ht="13.5" hidden="false" customHeight="false" outlineLevel="0" collapsed="false">
      <c r="A831" s="0" t="s">
        <v>2271</v>
      </c>
      <c r="C831" s="0" t="n">
        <v>2.33728519</v>
      </c>
      <c r="D831" s="0" t="n">
        <v>56.92824596</v>
      </c>
      <c r="E831" s="0" t="n">
        <v>-4.6062</v>
      </c>
      <c r="F831" s="1" t="n">
        <v>3.73E-006</v>
      </c>
      <c r="G831" s="0" t="n">
        <v>0.00013558</v>
      </c>
      <c r="H831" s="0" t="s">
        <v>27</v>
      </c>
      <c r="I831" s="0" t="s">
        <v>2272</v>
      </c>
    </row>
    <row r="832" customFormat="false" ht="13.5" hidden="false" customHeight="false" outlineLevel="0" collapsed="false">
      <c r="A832" s="0" t="s">
        <v>2273</v>
      </c>
      <c r="C832" s="0" t="n">
        <v>30.27064582</v>
      </c>
      <c r="D832" s="0" t="n">
        <v>146.9150832</v>
      </c>
      <c r="E832" s="0" t="n">
        <v>-2.279</v>
      </c>
      <c r="F832" s="1" t="n">
        <v>3.79E-010</v>
      </c>
      <c r="G832" s="1" t="n">
        <v>3.18E-008</v>
      </c>
      <c r="H832" s="0" t="s">
        <v>2274</v>
      </c>
      <c r="I832" s="0" t="s">
        <v>2275</v>
      </c>
    </row>
    <row r="833" customFormat="false" ht="13.5" hidden="false" customHeight="false" outlineLevel="0" collapsed="false">
      <c r="A833" s="0" t="s">
        <v>2276</v>
      </c>
      <c r="C833" s="0" t="n">
        <v>226.03038</v>
      </c>
      <c r="D833" s="0" t="n">
        <v>652.4736848</v>
      </c>
      <c r="E833" s="0" t="n">
        <v>-1.5294</v>
      </c>
      <c r="F833" s="0" t="n">
        <v>0.0025446</v>
      </c>
      <c r="G833" s="0" t="n">
        <v>0.031679</v>
      </c>
      <c r="H833" s="0" t="s">
        <v>2277</v>
      </c>
      <c r="I833" s="0" t="s">
        <v>2278</v>
      </c>
    </row>
    <row r="834" customFormat="false" ht="13.5" hidden="false" customHeight="false" outlineLevel="0" collapsed="false">
      <c r="A834" s="0" t="s">
        <v>2279</v>
      </c>
      <c r="C834" s="0" t="n">
        <v>26.73257056</v>
      </c>
      <c r="D834" s="0" t="n">
        <v>7.534055886</v>
      </c>
      <c r="E834" s="0" t="n">
        <v>1.8271</v>
      </c>
      <c r="F834" s="0" t="n">
        <v>0.0025613</v>
      </c>
      <c r="G834" s="0" t="n">
        <v>0.031826</v>
      </c>
      <c r="H834" s="0" t="s">
        <v>2280</v>
      </c>
      <c r="I834" s="0" t="s">
        <v>2281</v>
      </c>
    </row>
    <row r="835" customFormat="false" ht="13.5" hidden="false" customHeight="false" outlineLevel="0" collapsed="false">
      <c r="A835" s="0" t="s">
        <v>2282</v>
      </c>
      <c r="C835" s="0" t="n">
        <v>345.3827832</v>
      </c>
      <c r="D835" s="0" t="n">
        <v>148.4405875</v>
      </c>
      <c r="E835" s="0" t="n">
        <v>1.2183</v>
      </c>
      <c r="F835" s="1" t="n">
        <v>2.73E-005</v>
      </c>
      <c r="G835" s="0" t="n">
        <v>0.00076212</v>
      </c>
      <c r="H835" s="0" t="s">
        <v>2283</v>
      </c>
      <c r="I835" s="0" t="s">
        <v>2284</v>
      </c>
    </row>
    <row r="836" customFormat="false" ht="13.5" hidden="false" customHeight="false" outlineLevel="0" collapsed="false">
      <c r="A836" s="0" t="s">
        <v>2285</v>
      </c>
      <c r="C836" s="0" t="n">
        <v>208.7513606</v>
      </c>
      <c r="D836" s="0" t="n">
        <v>473.631329</v>
      </c>
      <c r="E836" s="0" t="n">
        <v>-1.182</v>
      </c>
      <c r="F836" s="1" t="n">
        <v>3.03E-005</v>
      </c>
      <c r="G836" s="0" t="n">
        <v>0.00083399</v>
      </c>
      <c r="H836" s="0" t="s">
        <v>2286</v>
      </c>
      <c r="I836" s="0" t="s">
        <v>2287</v>
      </c>
    </row>
    <row r="837" customFormat="false" ht="13.5" hidden="false" customHeight="false" outlineLevel="0" collapsed="false">
      <c r="A837" s="0" t="s">
        <v>2288</v>
      </c>
      <c r="C837" s="0" t="n">
        <v>1.334321717</v>
      </c>
      <c r="D837" s="0" t="n">
        <v>40.75602692</v>
      </c>
      <c r="E837" s="0" t="n">
        <v>-4.9328</v>
      </c>
      <c r="F837" s="1" t="n">
        <v>5.28E-006</v>
      </c>
      <c r="G837" s="0" t="n">
        <v>0.00018245</v>
      </c>
      <c r="H837" s="0" t="s">
        <v>27</v>
      </c>
      <c r="I837" s="0" t="s">
        <v>2289</v>
      </c>
    </row>
    <row r="838" customFormat="false" ht="13.5" hidden="false" customHeight="false" outlineLevel="0" collapsed="false">
      <c r="A838" s="0" t="s">
        <v>2290</v>
      </c>
      <c r="C838" s="0" t="n">
        <v>475.8423734</v>
      </c>
      <c r="D838" s="0" t="n">
        <v>887.2869079</v>
      </c>
      <c r="E838" s="0" t="n">
        <v>-0.89892</v>
      </c>
      <c r="F838" s="0" t="n">
        <v>0.0010097</v>
      </c>
      <c r="G838" s="0" t="n">
        <v>0.015308</v>
      </c>
      <c r="H838" s="0" t="s">
        <v>2291</v>
      </c>
      <c r="I838" s="0" t="s">
        <v>2292</v>
      </c>
    </row>
    <row r="839" customFormat="false" ht="13.5" hidden="false" customHeight="false" outlineLevel="0" collapsed="false">
      <c r="A839" s="0" t="s">
        <v>2293</v>
      </c>
      <c r="C839" s="0" t="n">
        <v>953.1011409</v>
      </c>
      <c r="D839" s="0" t="n">
        <v>1911.400508</v>
      </c>
      <c r="E839" s="0" t="n">
        <v>-1.0039</v>
      </c>
      <c r="F839" s="0" t="n">
        <v>0.0021529</v>
      </c>
      <c r="G839" s="0" t="n">
        <v>0.027792</v>
      </c>
      <c r="H839" s="0" t="s">
        <v>2294</v>
      </c>
      <c r="I839" s="0" t="s">
        <v>2295</v>
      </c>
    </row>
    <row r="840" customFormat="false" ht="13.5" hidden="false" customHeight="false" outlineLevel="0" collapsed="false">
      <c r="A840" s="0" t="s">
        <v>2296</v>
      </c>
      <c r="C840" s="0" t="n">
        <v>6.543324949</v>
      </c>
      <c r="D840" s="0" t="n">
        <v>4448.302247</v>
      </c>
      <c r="E840" s="0" t="n">
        <v>-9.409</v>
      </c>
      <c r="F840" s="1" t="n">
        <v>7.13E-118</v>
      </c>
      <c r="G840" s="1" t="n">
        <v>6.86E-114</v>
      </c>
      <c r="H840" s="0" t="s">
        <v>2297</v>
      </c>
      <c r="I840" s="0" t="s">
        <v>2298</v>
      </c>
    </row>
    <row r="841" customFormat="false" ht="13.5" hidden="false" customHeight="false" outlineLevel="0" collapsed="false">
      <c r="A841" s="0" t="s">
        <v>2299</v>
      </c>
      <c r="C841" s="0" t="n">
        <v>10.56449938</v>
      </c>
      <c r="D841" s="0" t="n">
        <v>81.4768957</v>
      </c>
      <c r="E841" s="0" t="n">
        <v>-2.9472</v>
      </c>
      <c r="F841" s="1" t="n">
        <v>8.66E-011</v>
      </c>
      <c r="G841" s="1" t="n">
        <v>8.1E-009</v>
      </c>
      <c r="H841" s="0" t="s">
        <v>2300</v>
      </c>
      <c r="I841" s="0" t="s">
        <v>2301</v>
      </c>
    </row>
    <row r="842" customFormat="false" ht="13.5" hidden="false" customHeight="false" outlineLevel="0" collapsed="false">
      <c r="A842" s="0" t="s">
        <v>2302</v>
      </c>
      <c r="C842" s="0" t="n">
        <v>1466.322641</v>
      </c>
      <c r="D842" s="0" t="n">
        <v>689.7490627</v>
      </c>
      <c r="E842" s="0" t="n">
        <v>1.0881</v>
      </c>
      <c r="F842" s="0" t="n">
        <v>0.0018533</v>
      </c>
      <c r="G842" s="0" t="n">
        <v>0.024719</v>
      </c>
      <c r="H842" s="0" t="s">
        <v>2303</v>
      </c>
      <c r="I842" s="0" t="s">
        <v>591</v>
      </c>
    </row>
    <row r="843" customFormat="false" ht="13.5" hidden="false" customHeight="false" outlineLevel="0" collapsed="false">
      <c r="A843" s="0" t="s">
        <v>2304</v>
      </c>
      <c r="C843" s="0" t="n">
        <v>435.686512</v>
      </c>
      <c r="D843" s="0" t="n">
        <v>970.3572191</v>
      </c>
      <c r="E843" s="0" t="n">
        <v>-1.1552</v>
      </c>
      <c r="F843" s="0" t="n">
        <v>0.0012916</v>
      </c>
      <c r="G843" s="0" t="n">
        <v>0.01865</v>
      </c>
      <c r="H843" s="0" t="s">
        <v>2305</v>
      </c>
      <c r="I843" s="0" t="s">
        <v>2306</v>
      </c>
    </row>
    <row r="844" customFormat="false" ht="13.5" hidden="false" customHeight="false" outlineLevel="0" collapsed="false">
      <c r="A844" s="0" t="s">
        <v>2307</v>
      </c>
      <c r="C844" s="0" t="n">
        <v>438.3023605</v>
      </c>
      <c r="D844" s="0" t="n">
        <v>250.2672134</v>
      </c>
      <c r="E844" s="0" t="n">
        <v>0.80846</v>
      </c>
      <c r="F844" s="0" t="n">
        <v>0.0039023</v>
      </c>
      <c r="G844" s="0" t="n">
        <v>0.044155</v>
      </c>
      <c r="H844" s="0" t="s">
        <v>2308</v>
      </c>
      <c r="I844" s="0" t="s">
        <v>2309</v>
      </c>
    </row>
    <row r="845" customFormat="false" ht="13.5" hidden="false" customHeight="false" outlineLevel="0" collapsed="false">
      <c r="A845" s="0" t="s">
        <v>2310</v>
      </c>
      <c r="C845" s="0" t="n">
        <v>1078.172427</v>
      </c>
      <c r="D845" s="0" t="n">
        <v>3544.604418</v>
      </c>
      <c r="E845" s="0" t="n">
        <v>-1.717</v>
      </c>
      <c r="F845" s="1" t="n">
        <v>9.26E-008</v>
      </c>
      <c r="G845" s="1" t="n">
        <v>4.73E-006</v>
      </c>
      <c r="H845" s="0" t="s">
        <v>2311</v>
      </c>
      <c r="I845" s="0" t="s">
        <v>2312</v>
      </c>
    </row>
    <row r="846" customFormat="false" ht="13.5" hidden="false" customHeight="false" outlineLevel="0" collapsed="false">
      <c r="A846" s="0" t="s">
        <v>2313</v>
      </c>
      <c r="C846" s="0" t="n">
        <v>133.0718383</v>
      </c>
      <c r="D846" s="0" t="n">
        <v>294.0144405</v>
      </c>
      <c r="E846" s="0" t="n">
        <v>-1.1437</v>
      </c>
      <c r="F846" s="0" t="n">
        <v>0.0033856</v>
      </c>
      <c r="G846" s="0" t="n">
        <v>0.039692</v>
      </c>
      <c r="H846" s="0" t="s">
        <v>2314</v>
      </c>
      <c r="I846" s="0" t="s">
        <v>2315</v>
      </c>
    </row>
    <row r="847" customFormat="false" ht="13.5" hidden="false" customHeight="false" outlineLevel="0" collapsed="false">
      <c r="A847" s="0" t="s">
        <v>2316</v>
      </c>
      <c r="C847" s="0" t="n">
        <v>300.2394479</v>
      </c>
      <c r="D847" s="0" t="n">
        <v>588.182284</v>
      </c>
      <c r="E847" s="0" t="n">
        <v>-0.97015</v>
      </c>
      <c r="F847" s="0" t="n">
        <v>0.00043563</v>
      </c>
      <c r="G847" s="0" t="n">
        <v>0.0078877</v>
      </c>
      <c r="H847" s="0" t="s">
        <v>2317</v>
      </c>
      <c r="I847" s="0" t="s">
        <v>2318</v>
      </c>
    </row>
    <row r="848" customFormat="false" ht="13.5" hidden="false" customHeight="false" outlineLevel="0" collapsed="false">
      <c r="A848" s="0" t="s">
        <v>2319</v>
      </c>
      <c r="C848" s="0" t="n">
        <v>4.111829346</v>
      </c>
      <c r="D848" s="0" t="n">
        <v>23.03435457</v>
      </c>
      <c r="E848" s="0" t="n">
        <v>-2.4859</v>
      </c>
      <c r="F848" s="0" t="n">
        <v>0.00040786</v>
      </c>
      <c r="G848" s="0" t="n">
        <v>0.0074905</v>
      </c>
      <c r="H848" s="0" t="s">
        <v>2320</v>
      </c>
      <c r="I848" s="0" t="s">
        <v>27</v>
      </c>
    </row>
    <row r="849" customFormat="false" ht="13.5" hidden="false" customHeight="false" outlineLevel="0" collapsed="false">
      <c r="A849" s="0" t="s">
        <v>2321</v>
      </c>
      <c r="C849" s="0" t="n">
        <v>246.2335919</v>
      </c>
      <c r="D849" s="0" t="n">
        <v>590.2770195</v>
      </c>
      <c r="E849" s="0" t="n">
        <v>-1.2614</v>
      </c>
      <c r="F849" s="1" t="n">
        <v>6.61E-006</v>
      </c>
      <c r="G849" s="0" t="n">
        <v>0.0002223</v>
      </c>
      <c r="H849" s="0" t="s">
        <v>2322</v>
      </c>
      <c r="I849" s="0" t="s">
        <v>2323</v>
      </c>
    </row>
    <row r="850" customFormat="false" ht="13.5" hidden="false" customHeight="false" outlineLevel="0" collapsed="false">
      <c r="A850" s="0" t="s">
        <v>2324</v>
      </c>
      <c r="C850" s="0" t="n">
        <v>15.40936653</v>
      </c>
      <c r="D850" s="0" t="n">
        <v>127.3561787</v>
      </c>
      <c r="E850" s="0" t="n">
        <v>-3.047</v>
      </c>
      <c r="F850" s="1" t="n">
        <v>3.49E-014</v>
      </c>
      <c r="G850" s="1" t="n">
        <v>4.97E-012</v>
      </c>
      <c r="H850" s="0" t="s">
        <v>213</v>
      </c>
    </row>
    <row r="851" customFormat="false" ht="13.5" hidden="false" customHeight="false" outlineLevel="0" collapsed="false">
      <c r="A851" s="0" t="s">
        <v>2325</v>
      </c>
      <c r="C851" s="0" t="n">
        <v>12.29872291</v>
      </c>
      <c r="D851" s="0" t="n">
        <v>34.25727569</v>
      </c>
      <c r="E851" s="0" t="n">
        <v>-1.4779</v>
      </c>
      <c r="F851" s="0" t="n">
        <v>0.0041608</v>
      </c>
      <c r="G851" s="0" t="n">
        <v>0.046211</v>
      </c>
      <c r="H851" s="0" t="s">
        <v>2326</v>
      </c>
      <c r="I851" s="0" t="s">
        <v>2327</v>
      </c>
    </row>
    <row r="852" customFormat="false" ht="13.5" hidden="false" customHeight="false" outlineLevel="0" collapsed="false">
      <c r="A852" s="0" t="s">
        <v>2328</v>
      </c>
      <c r="C852" s="0" t="n">
        <v>122.7355127</v>
      </c>
      <c r="D852" s="0" t="n">
        <v>225.5104275</v>
      </c>
      <c r="E852" s="0" t="n">
        <v>-0.87764</v>
      </c>
      <c r="F852" s="0" t="n">
        <v>0.0033862</v>
      </c>
      <c r="G852" s="0" t="n">
        <v>0.039692</v>
      </c>
      <c r="H852" s="0" t="s">
        <v>2329</v>
      </c>
      <c r="I852" s="0" t="s">
        <v>27</v>
      </c>
    </row>
    <row r="853" customFormat="false" ht="13.5" hidden="false" customHeight="false" outlineLevel="0" collapsed="false">
      <c r="A853" s="0" t="s">
        <v>2330</v>
      </c>
      <c r="C853" s="0" t="n">
        <v>76.10963564</v>
      </c>
      <c r="D853" s="0" t="n">
        <v>150.0676261</v>
      </c>
      <c r="E853" s="0" t="n">
        <v>-0.97946</v>
      </c>
      <c r="F853" s="0" t="n">
        <v>0.0022311</v>
      </c>
      <c r="G853" s="0" t="n">
        <v>0.028577</v>
      </c>
      <c r="H853" s="0" t="s">
        <v>2331</v>
      </c>
      <c r="I853" s="0" t="s">
        <v>2332</v>
      </c>
    </row>
    <row r="854" customFormat="false" ht="13.5" hidden="false" customHeight="false" outlineLevel="0" collapsed="false">
      <c r="A854" s="0" t="s">
        <v>2333</v>
      </c>
      <c r="C854" s="0" t="n">
        <v>1974.548243</v>
      </c>
      <c r="D854" s="0" t="n">
        <v>668.4787918</v>
      </c>
      <c r="E854" s="0" t="n">
        <v>1.5626</v>
      </c>
      <c r="F854" s="0" t="n">
        <v>0.00056583</v>
      </c>
      <c r="G854" s="0" t="n">
        <v>0.0097956</v>
      </c>
      <c r="H854" s="0" t="s">
        <v>2334</v>
      </c>
      <c r="I854" s="0" t="s">
        <v>436</v>
      </c>
    </row>
    <row r="855" customFormat="false" ht="13.5" hidden="false" customHeight="false" outlineLevel="0" collapsed="false">
      <c r="A855" s="0" t="s">
        <v>2335</v>
      </c>
      <c r="C855" s="0" t="n">
        <v>41.56996075</v>
      </c>
      <c r="D855" s="0" t="n">
        <v>6.888715476</v>
      </c>
      <c r="E855" s="0" t="n">
        <v>2.5932</v>
      </c>
      <c r="F855" s="1" t="n">
        <v>1.84E-006</v>
      </c>
      <c r="G855" s="1" t="n">
        <v>7.27E-005</v>
      </c>
      <c r="H855" s="0" t="s">
        <v>2336</v>
      </c>
      <c r="I855" s="0" t="s">
        <v>2337</v>
      </c>
    </row>
    <row r="856" customFormat="false" ht="13.5" hidden="false" customHeight="false" outlineLevel="0" collapsed="false">
      <c r="A856" s="0" t="s">
        <v>2338</v>
      </c>
      <c r="C856" s="0" t="n">
        <v>62.75861434</v>
      </c>
      <c r="D856" s="0" t="n">
        <v>220.653582</v>
      </c>
      <c r="E856" s="0" t="n">
        <v>-1.8139</v>
      </c>
      <c r="F856" s="0" t="n">
        <v>0.0013101</v>
      </c>
      <c r="G856" s="0" t="n">
        <v>0.018845</v>
      </c>
      <c r="H856" s="0" t="s">
        <v>2339</v>
      </c>
      <c r="I856" s="0" t="s">
        <v>2340</v>
      </c>
    </row>
    <row r="857" customFormat="false" ht="13.5" hidden="false" customHeight="false" outlineLevel="0" collapsed="false">
      <c r="A857" s="0" t="s">
        <v>2341</v>
      </c>
      <c r="C857" s="0" t="n">
        <v>68.27075287</v>
      </c>
      <c r="D857" s="0" t="n">
        <v>19.71371627</v>
      </c>
      <c r="E857" s="0" t="n">
        <v>1.7921</v>
      </c>
      <c r="F857" s="1" t="n">
        <v>2.57E-005</v>
      </c>
      <c r="G857" s="0" t="n">
        <v>0.00072595</v>
      </c>
      <c r="H857" s="0" t="s">
        <v>2342</v>
      </c>
      <c r="I857" s="0" t="s">
        <v>2343</v>
      </c>
    </row>
    <row r="858" customFormat="false" ht="13.5" hidden="false" customHeight="false" outlineLevel="0" collapsed="false">
      <c r="A858" s="0" t="s">
        <v>2344</v>
      </c>
      <c r="C858" s="0" t="n">
        <v>276.5652038</v>
      </c>
      <c r="D858" s="0" t="n">
        <v>107.1602127</v>
      </c>
      <c r="E858" s="0" t="n">
        <v>1.3679</v>
      </c>
      <c r="F858" s="0" t="n">
        <v>0.0019937</v>
      </c>
      <c r="G858" s="0" t="n">
        <v>0.026122</v>
      </c>
      <c r="H858" s="0" t="s">
        <v>2345</v>
      </c>
      <c r="I858" s="0" t="s">
        <v>2346</v>
      </c>
    </row>
    <row r="859" customFormat="false" ht="13.5" hidden="false" customHeight="false" outlineLevel="0" collapsed="false">
      <c r="A859" s="0" t="s">
        <v>2347</v>
      </c>
      <c r="C859" s="0" t="n">
        <v>1516.613326</v>
      </c>
      <c r="D859" s="0" t="n">
        <v>2537.265673</v>
      </c>
      <c r="E859" s="0" t="n">
        <v>-0.74242</v>
      </c>
      <c r="F859" s="0" t="n">
        <v>0.0046016</v>
      </c>
      <c r="G859" s="0" t="n">
        <v>0.049897</v>
      </c>
      <c r="H859" s="0" t="s">
        <v>2348</v>
      </c>
      <c r="I859" s="0" t="s">
        <v>2349</v>
      </c>
    </row>
    <row r="860" customFormat="false" ht="13.5" hidden="false" customHeight="false" outlineLevel="0" collapsed="false">
      <c r="A860" s="0" t="s">
        <v>2350</v>
      </c>
      <c r="C860" s="0" t="n">
        <v>21.98099966</v>
      </c>
      <c r="D860" s="0" t="n">
        <v>84.63667783</v>
      </c>
      <c r="E860" s="0" t="n">
        <v>-1.945</v>
      </c>
      <c r="F860" s="0" t="n">
        <v>0.0026123</v>
      </c>
      <c r="G860" s="0" t="n">
        <v>0.032272</v>
      </c>
      <c r="H860" s="0" t="s">
        <v>2351</v>
      </c>
      <c r="I860" s="0" t="s">
        <v>2352</v>
      </c>
    </row>
    <row r="861" customFormat="false" ht="13.5" hidden="false" customHeight="false" outlineLevel="0" collapsed="false">
      <c r="A861" s="0" t="s">
        <v>2353</v>
      </c>
      <c r="C861" s="0" t="n">
        <v>17.64268898</v>
      </c>
      <c r="D861" s="0" t="n">
        <v>51.35598584</v>
      </c>
      <c r="E861" s="0" t="n">
        <v>-1.5415</v>
      </c>
      <c r="F861" s="0" t="n">
        <v>0.00049216</v>
      </c>
      <c r="G861" s="0" t="n">
        <v>0.0086904</v>
      </c>
      <c r="H861" s="0" t="s">
        <v>2354</v>
      </c>
      <c r="I861" s="0" t="s">
        <v>1950</v>
      </c>
    </row>
    <row r="862" customFormat="false" ht="13.5" hidden="false" customHeight="false" outlineLevel="0" collapsed="false">
      <c r="A862" s="0" t="s">
        <v>2355</v>
      </c>
      <c r="C862" s="0" t="n">
        <v>164.5649537</v>
      </c>
      <c r="D862" s="0" t="n">
        <v>1599.095137</v>
      </c>
      <c r="E862" s="0" t="n">
        <v>-3.2805</v>
      </c>
      <c r="F862" s="1" t="n">
        <v>1.33E-015</v>
      </c>
      <c r="G862" s="1" t="n">
        <v>2.41E-013</v>
      </c>
      <c r="H862" s="0" t="s">
        <v>2356</v>
      </c>
      <c r="I862" s="0" t="s">
        <v>261</v>
      </c>
    </row>
    <row r="863" customFormat="false" ht="13.5" hidden="false" customHeight="false" outlineLevel="0" collapsed="false">
      <c r="A863" s="0" t="s">
        <v>2357</v>
      </c>
      <c r="C863" s="0" t="n">
        <v>975.8211747</v>
      </c>
      <c r="D863" s="0" t="n">
        <v>2105.013754</v>
      </c>
      <c r="E863" s="0" t="n">
        <v>-1.1091</v>
      </c>
      <c r="F863" s="0" t="n">
        <v>0.0014238</v>
      </c>
      <c r="G863" s="0" t="n">
        <v>0.020076</v>
      </c>
      <c r="H863" s="0" t="s">
        <v>2358</v>
      </c>
      <c r="I863" s="0" t="s">
        <v>27</v>
      </c>
    </row>
    <row r="864" customFormat="false" ht="13.5" hidden="false" customHeight="false" outlineLevel="0" collapsed="false">
      <c r="A864" s="0" t="s">
        <v>2359</v>
      </c>
      <c r="C864" s="0" t="n">
        <v>21.18865359</v>
      </c>
      <c r="D864" s="0" t="n">
        <v>118.5748391</v>
      </c>
      <c r="E864" s="0" t="n">
        <v>-2.4844</v>
      </c>
      <c r="F864" s="0" t="n">
        <v>0.003455</v>
      </c>
      <c r="G864" s="0" t="n">
        <v>0.040327</v>
      </c>
      <c r="H864" s="0" t="s">
        <v>2360</v>
      </c>
      <c r="I864" s="0" t="s">
        <v>2361</v>
      </c>
    </row>
    <row r="865" customFormat="false" ht="13.5" hidden="false" customHeight="false" outlineLevel="0" collapsed="false">
      <c r="A865" s="0" t="s">
        <v>2362</v>
      </c>
      <c r="C865" s="0" t="n">
        <v>174.6907874</v>
      </c>
      <c r="D865" s="0" t="n">
        <v>361.4060775</v>
      </c>
      <c r="E865" s="0" t="n">
        <v>-1.0488</v>
      </c>
      <c r="F865" s="0" t="n">
        <v>0.0002547</v>
      </c>
      <c r="G865" s="0" t="n">
        <v>0.0050279</v>
      </c>
      <c r="H865" s="0" t="s">
        <v>2363</v>
      </c>
      <c r="I865" s="0" t="s">
        <v>2364</v>
      </c>
    </row>
    <row r="866" customFormat="false" ht="13.5" hidden="false" customHeight="false" outlineLevel="0" collapsed="false">
      <c r="A866" s="0" t="s">
        <v>2365</v>
      </c>
      <c r="C866" s="0" t="n">
        <v>677.2730128</v>
      </c>
      <c r="D866" s="0" t="n">
        <v>267.1165747</v>
      </c>
      <c r="E866" s="0" t="n">
        <v>1.3423</v>
      </c>
      <c r="F866" s="1" t="n">
        <v>1.05E-006</v>
      </c>
      <c r="G866" s="1" t="n">
        <v>4.42E-005</v>
      </c>
      <c r="H866" s="0" t="s">
        <v>2366</v>
      </c>
      <c r="I866" s="0" t="s">
        <v>2367</v>
      </c>
    </row>
    <row r="867" customFormat="false" ht="13.5" hidden="false" customHeight="false" outlineLevel="0" collapsed="false">
      <c r="A867" s="0" t="s">
        <v>2368</v>
      </c>
      <c r="C867" s="0" t="n">
        <v>268.0875584</v>
      </c>
      <c r="D867" s="0" t="n">
        <v>719.2372075</v>
      </c>
      <c r="E867" s="0" t="n">
        <v>-1.4238</v>
      </c>
      <c r="F867" s="0" t="n">
        <v>0.00045397</v>
      </c>
      <c r="G867" s="0" t="n">
        <v>0.0081508</v>
      </c>
      <c r="H867" s="0" t="s">
        <v>2369</v>
      </c>
      <c r="I867" s="0" t="s">
        <v>2370</v>
      </c>
    </row>
    <row r="868" customFormat="false" ht="13.5" hidden="false" customHeight="false" outlineLevel="0" collapsed="false">
      <c r="A868" s="0" t="s">
        <v>2371</v>
      </c>
      <c r="C868" s="0" t="n">
        <v>148.0764015</v>
      </c>
      <c r="D868" s="0" t="n">
        <v>283.3355573</v>
      </c>
      <c r="E868" s="0" t="n">
        <v>-0.93617</v>
      </c>
      <c r="F868" s="0" t="n">
        <v>0.0017832</v>
      </c>
      <c r="G868" s="0" t="n">
        <v>0.023868</v>
      </c>
      <c r="H868" s="0" t="s">
        <v>2372</v>
      </c>
      <c r="I868" s="0" t="s">
        <v>2373</v>
      </c>
    </row>
    <row r="869" customFormat="false" ht="13.5" hidden="false" customHeight="false" outlineLevel="0" collapsed="false">
      <c r="A869" s="0" t="s">
        <v>2374</v>
      </c>
      <c r="C869" s="0" t="n">
        <v>35.76357568</v>
      </c>
      <c r="D869" s="0" t="n">
        <v>84.48597065</v>
      </c>
      <c r="E869" s="0" t="n">
        <v>-1.2402</v>
      </c>
      <c r="F869" s="0" t="n">
        <v>0.00088529</v>
      </c>
      <c r="G869" s="0" t="n">
        <v>0.013887</v>
      </c>
      <c r="H869" s="0" t="s">
        <v>2375</v>
      </c>
      <c r="I869" s="0" t="s">
        <v>2376</v>
      </c>
    </row>
    <row r="870" customFormat="false" ht="13.5" hidden="false" customHeight="false" outlineLevel="0" collapsed="false">
      <c r="A870" s="0" t="s">
        <v>2377</v>
      </c>
      <c r="C870" s="0" t="n">
        <v>3205.953969</v>
      </c>
      <c r="D870" s="0" t="n">
        <v>5349.421529</v>
      </c>
      <c r="E870" s="0" t="n">
        <v>-0.73863</v>
      </c>
      <c r="F870" s="0" t="n">
        <v>0.0038052</v>
      </c>
      <c r="G870" s="0" t="n">
        <v>0.043337</v>
      </c>
      <c r="H870" s="0" t="s">
        <v>2378</v>
      </c>
      <c r="I870" s="0" t="s">
        <v>2379</v>
      </c>
    </row>
    <row r="871" customFormat="false" ht="13.5" hidden="false" customHeight="false" outlineLevel="0" collapsed="false">
      <c r="A871" s="0" t="s">
        <v>2380</v>
      </c>
      <c r="C871" s="0" t="n">
        <v>260.7445656</v>
      </c>
      <c r="D871" s="0" t="n">
        <v>143.3075788</v>
      </c>
      <c r="E871" s="0" t="n">
        <v>0.86352</v>
      </c>
      <c r="F871" s="0" t="n">
        <v>0.0036625</v>
      </c>
      <c r="G871" s="0" t="n">
        <v>0.042153</v>
      </c>
      <c r="H871" s="0" t="s">
        <v>2381</v>
      </c>
      <c r="I871" s="0" t="s">
        <v>2382</v>
      </c>
    </row>
    <row r="872" customFormat="false" ht="13.5" hidden="false" customHeight="false" outlineLevel="0" collapsed="false">
      <c r="A872" s="0" t="s">
        <v>2383</v>
      </c>
      <c r="C872" s="0" t="n">
        <v>1935.387762</v>
      </c>
      <c r="D872" s="0" t="n">
        <v>3662.536356</v>
      </c>
      <c r="E872" s="0" t="n">
        <v>-0.92022</v>
      </c>
      <c r="F872" s="0" t="n">
        <v>0.00041828</v>
      </c>
      <c r="G872" s="0" t="n">
        <v>0.0076599</v>
      </c>
      <c r="H872" s="0" t="s">
        <v>2384</v>
      </c>
      <c r="I872" s="0" t="s">
        <v>2385</v>
      </c>
    </row>
    <row r="873" customFormat="false" ht="13.5" hidden="false" customHeight="false" outlineLevel="0" collapsed="false">
      <c r="A873" s="0" t="s">
        <v>2386</v>
      </c>
      <c r="C873" s="0" t="n">
        <v>5966.663241</v>
      </c>
      <c r="D873" s="0" t="n">
        <v>12260.66653</v>
      </c>
      <c r="E873" s="0" t="n">
        <v>-1.039</v>
      </c>
      <c r="F873" s="1" t="n">
        <v>5.58E-005</v>
      </c>
      <c r="G873" s="0" t="n">
        <v>0.0014047</v>
      </c>
      <c r="H873" s="0" t="s">
        <v>2387</v>
      </c>
      <c r="I873" s="0" t="s">
        <v>2388</v>
      </c>
    </row>
    <row r="874" customFormat="false" ht="13.5" hidden="false" customHeight="false" outlineLevel="0" collapsed="false">
      <c r="A874" s="0" t="s">
        <v>2389</v>
      </c>
      <c r="C874" s="0" t="n">
        <v>185.1051128</v>
      </c>
      <c r="D874" s="0" t="n">
        <v>86.12162745</v>
      </c>
      <c r="E874" s="0" t="n">
        <v>1.1039</v>
      </c>
      <c r="F874" s="0" t="n">
        <v>0.0004254</v>
      </c>
      <c r="G874" s="0" t="n">
        <v>0.0077682</v>
      </c>
      <c r="H874" s="0" t="s">
        <v>2390</v>
      </c>
      <c r="I874" s="0" t="s">
        <v>2391</v>
      </c>
    </row>
    <row r="875" customFormat="false" ht="13.5" hidden="false" customHeight="false" outlineLevel="0" collapsed="false">
      <c r="A875" s="0" t="s">
        <v>2392</v>
      </c>
      <c r="C875" s="0" t="n">
        <v>23.90828413</v>
      </c>
      <c r="D875" s="0" t="n">
        <v>150.1853468</v>
      </c>
      <c r="E875" s="0" t="n">
        <v>-2.6512</v>
      </c>
      <c r="F875" s="0" t="n">
        <v>0.0011484</v>
      </c>
      <c r="G875" s="0" t="n">
        <v>0.016925</v>
      </c>
      <c r="H875" s="0" t="s">
        <v>2393</v>
      </c>
      <c r="I875" s="0" t="s">
        <v>2394</v>
      </c>
    </row>
    <row r="876" customFormat="false" ht="13.5" hidden="false" customHeight="false" outlineLevel="0" collapsed="false">
      <c r="A876" s="0" t="s">
        <v>2395</v>
      </c>
      <c r="C876" s="0" t="n">
        <v>62.36729502</v>
      </c>
      <c r="D876" s="0" t="n">
        <v>128.4794323</v>
      </c>
      <c r="E876" s="0" t="n">
        <v>-1.0427</v>
      </c>
      <c r="F876" s="0" t="n">
        <v>0.0014172</v>
      </c>
      <c r="G876" s="0" t="n">
        <v>0.020026</v>
      </c>
      <c r="H876" s="0" t="s">
        <v>2396</v>
      </c>
      <c r="I876" s="0" t="s">
        <v>2397</v>
      </c>
    </row>
    <row r="877" customFormat="false" ht="13.5" hidden="false" customHeight="false" outlineLevel="0" collapsed="false">
      <c r="A877" s="0" t="s">
        <v>2398</v>
      </c>
      <c r="C877" s="0" t="n">
        <v>235.9817694</v>
      </c>
      <c r="D877" s="0" t="n">
        <v>116.8014424</v>
      </c>
      <c r="E877" s="0" t="n">
        <v>1.0146</v>
      </c>
      <c r="F877" s="0" t="n">
        <v>0.00073967</v>
      </c>
      <c r="G877" s="0" t="n">
        <v>0.012158</v>
      </c>
      <c r="H877" s="0" t="s">
        <v>2399</v>
      </c>
      <c r="I877" s="0" t="s">
        <v>2400</v>
      </c>
    </row>
    <row r="878" customFormat="false" ht="13.5" hidden="false" customHeight="false" outlineLevel="0" collapsed="false">
      <c r="A878" s="0" t="s">
        <v>2401</v>
      </c>
      <c r="C878" s="0" t="n">
        <v>20.77943123</v>
      </c>
      <c r="D878" s="0" t="n">
        <v>175.8095739</v>
      </c>
      <c r="E878" s="0" t="n">
        <v>-3.0808</v>
      </c>
      <c r="F878" s="1" t="n">
        <v>1.17E-006</v>
      </c>
      <c r="G878" s="1" t="n">
        <v>4.86E-005</v>
      </c>
      <c r="H878" s="0" t="s">
        <v>2402</v>
      </c>
      <c r="I878" s="0" t="s">
        <v>2403</v>
      </c>
    </row>
    <row r="879" customFormat="false" ht="13.5" hidden="false" customHeight="false" outlineLevel="0" collapsed="false">
      <c r="A879" s="0" t="s">
        <v>2404</v>
      </c>
      <c r="C879" s="0" t="n">
        <v>4.010076143</v>
      </c>
      <c r="D879" s="0" t="n">
        <v>24.63983056</v>
      </c>
      <c r="E879" s="0" t="n">
        <v>-2.6193</v>
      </c>
      <c r="F879" s="0" t="n">
        <v>0.00018892</v>
      </c>
      <c r="G879" s="0" t="n">
        <v>0.003893</v>
      </c>
      <c r="H879" s="0" t="s">
        <v>2405</v>
      </c>
      <c r="I879" s="0" t="s">
        <v>2406</v>
      </c>
    </row>
    <row r="880" customFormat="false" ht="13.5" hidden="false" customHeight="false" outlineLevel="0" collapsed="false">
      <c r="A880" s="0" t="s">
        <v>2407</v>
      </c>
      <c r="C880" s="0" t="n">
        <v>437.6834696</v>
      </c>
      <c r="D880" s="0" t="n">
        <v>1508.104078</v>
      </c>
      <c r="E880" s="0" t="n">
        <v>-1.7848</v>
      </c>
      <c r="F880" s="1" t="n">
        <v>4.77E-005</v>
      </c>
      <c r="G880" s="0" t="n">
        <v>0.0012361</v>
      </c>
      <c r="H880" s="0" t="s">
        <v>2408</v>
      </c>
      <c r="I880" s="0" t="s">
        <v>2409</v>
      </c>
    </row>
    <row r="881" customFormat="false" ht="13.5" hidden="false" customHeight="false" outlineLevel="0" collapsed="false">
      <c r="A881" s="0" t="s">
        <v>2410</v>
      </c>
      <c r="C881" s="0" t="n">
        <v>3325.271337</v>
      </c>
      <c r="D881" s="0" t="n">
        <v>1129.865524</v>
      </c>
      <c r="E881" s="0" t="n">
        <v>1.5573</v>
      </c>
      <c r="F881" s="1" t="n">
        <v>2.99E-009</v>
      </c>
      <c r="G881" s="1" t="n">
        <v>2.1E-007</v>
      </c>
      <c r="H881" s="0" t="s">
        <v>2411</v>
      </c>
      <c r="I881" s="0" t="s">
        <v>2412</v>
      </c>
    </row>
    <row r="882" customFormat="false" ht="13.5" hidden="false" customHeight="false" outlineLevel="0" collapsed="false">
      <c r="A882" s="0" t="s">
        <v>2413</v>
      </c>
      <c r="C882" s="0" t="n">
        <v>194.9432086</v>
      </c>
      <c r="D882" s="0" t="n">
        <v>671.3048312</v>
      </c>
      <c r="E882" s="0" t="n">
        <v>-1.7839</v>
      </c>
      <c r="F882" s="1" t="n">
        <v>1.39E-009</v>
      </c>
      <c r="G882" s="1" t="n">
        <v>1.04E-007</v>
      </c>
      <c r="H882" s="0" t="s">
        <v>2414</v>
      </c>
      <c r="I882" s="0" t="s">
        <v>2415</v>
      </c>
    </row>
    <row r="883" customFormat="false" ht="13.5" hidden="false" customHeight="false" outlineLevel="0" collapsed="false">
      <c r="A883" s="0" t="s">
        <v>2416</v>
      </c>
      <c r="C883" s="0" t="n">
        <v>11.72709314</v>
      </c>
      <c r="D883" s="0" t="n">
        <v>39.9315567</v>
      </c>
      <c r="E883" s="0" t="n">
        <v>-1.7677</v>
      </c>
      <c r="F883" s="0" t="n">
        <v>0.00053424</v>
      </c>
      <c r="G883" s="0" t="n">
        <v>0.0093308</v>
      </c>
      <c r="H883" s="0" t="s">
        <v>2417</v>
      </c>
      <c r="I883" s="0" t="s">
        <v>2418</v>
      </c>
    </row>
    <row r="884" customFormat="false" ht="13.5" hidden="false" customHeight="false" outlineLevel="0" collapsed="false">
      <c r="A884" s="0" t="s">
        <v>2419</v>
      </c>
      <c r="C884" s="0" t="n">
        <v>1099.945126</v>
      </c>
      <c r="D884" s="0" t="n">
        <v>539.3324736</v>
      </c>
      <c r="E884" s="0" t="n">
        <v>1.0282</v>
      </c>
      <c r="F884" s="0" t="n">
        <v>0.00013901</v>
      </c>
      <c r="G884" s="0" t="n">
        <v>0.0030232</v>
      </c>
      <c r="H884" s="0" t="s">
        <v>2420</v>
      </c>
      <c r="I884" s="0" t="s">
        <v>27</v>
      </c>
    </row>
    <row r="885" customFormat="false" ht="13.5" hidden="false" customHeight="false" outlineLevel="0" collapsed="false">
      <c r="A885" s="0" t="s">
        <v>2421</v>
      </c>
      <c r="C885" s="0" t="n">
        <v>1816.522074</v>
      </c>
      <c r="D885" s="0" t="n">
        <v>4039.947136</v>
      </c>
      <c r="E885" s="0" t="n">
        <v>-1.1532</v>
      </c>
      <c r="F885" s="1" t="n">
        <v>9E-006</v>
      </c>
      <c r="G885" s="0" t="n">
        <v>0.00028916</v>
      </c>
      <c r="H885" s="0" t="s">
        <v>2422</v>
      </c>
      <c r="I885" s="0" t="s">
        <v>2423</v>
      </c>
    </row>
    <row r="886" customFormat="false" ht="13.5" hidden="false" customHeight="false" outlineLevel="0" collapsed="false">
      <c r="A886" s="0" t="s">
        <v>2424</v>
      </c>
      <c r="C886" s="0" t="n">
        <v>21.39215999</v>
      </c>
      <c r="D886" s="0" t="n">
        <v>5.024195126</v>
      </c>
      <c r="E886" s="0" t="n">
        <v>2.0901</v>
      </c>
      <c r="F886" s="0" t="n">
        <v>0.0021681</v>
      </c>
      <c r="G886" s="0" t="n">
        <v>0.027951</v>
      </c>
      <c r="H886" s="0" t="s">
        <v>2425</v>
      </c>
      <c r="I886" s="0" t="s">
        <v>2426</v>
      </c>
    </row>
    <row r="887" customFormat="false" ht="13.5" hidden="false" customHeight="false" outlineLevel="0" collapsed="false">
      <c r="A887" s="0" t="s">
        <v>2427</v>
      </c>
      <c r="C887" s="0" t="n">
        <v>37.48891047</v>
      </c>
      <c r="D887" s="0" t="n">
        <v>84.56167327</v>
      </c>
      <c r="E887" s="0" t="n">
        <v>-1.1735</v>
      </c>
      <c r="F887" s="0" t="n">
        <v>0.0029085</v>
      </c>
      <c r="G887" s="0" t="n">
        <v>0.035163</v>
      </c>
      <c r="H887" s="0" t="s">
        <v>2428</v>
      </c>
      <c r="I887" s="0" t="s">
        <v>2429</v>
      </c>
    </row>
    <row r="888" customFormat="false" ht="13.5" hidden="false" customHeight="false" outlineLevel="0" collapsed="false">
      <c r="A888" s="0" t="s">
        <v>2430</v>
      </c>
      <c r="C888" s="0" t="n">
        <v>268.2281607</v>
      </c>
      <c r="D888" s="0" t="n">
        <v>554.6995504</v>
      </c>
      <c r="E888" s="0" t="n">
        <v>-1.0482</v>
      </c>
      <c r="F888" s="0" t="n">
        <v>0.00013732</v>
      </c>
      <c r="G888" s="0" t="n">
        <v>0.0029931</v>
      </c>
      <c r="H888" s="0" t="s">
        <v>2431</v>
      </c>
      <c r="I888" s="0" t="s">
        <v>2432</v>
      </c>
    </row>
    <row r="889" customFormat="false" ht="13.5" hidden="false" customHeight="false" outlineLevel="0" collapsed="false">
      <c r="A889" s="0" t="s">
        <v>2433</v>
      </c>
      <c r="C889" s="0" t="n">
        <v>96.55879324</v>
      </c>
      <c r="D889" s="0" t="n">
        <v>287.5947584</v>
      </c>
      <c r="E889" s="0" t="n">
        <v>-1.5746</v>
      </c>
      <c r="F889" s="1" t="n">
        <v>6.47E-005</v>
      </c>
      <c r="G889" s="0" t="n">
        <v>0.0016002</v>
      </c>
      <c r="H889" s="0" t="s">
        <v>27</v>
      </c>
      <c r="I889" s="0" t="s">
        <v>2434</v>
      </c>
    </row>
    <row r="890" customFormat="false" ht="13.5" hidden="false" customHeight="false" outlineLevel="0" collapsed="false">
      <c r="A890" s="0" t="s">
        <v>2435</v>
      </c>
      <c r="C890" s="0" t="n">
        <v>1132.756104</v>
      </c>
      <c r="D890" s="0" t="n">
        <v>2182.638484</v>
      </c>
      <c r="E890" s="0" t="n">
        <v>-0.94624</v>
      </c>
      <c r="F890" s="0" t="n">
        <v>0.0016119</v>
      </c>
      <c r="G890" s="0" t="n">
        <v>0.022034</v>
      </c>
      <c r="H890" s="0" t="s">
        <v>2436</v>
      </c>
      <c r="I890" s="0" t="s">
        <v>1651</v>
      </c>
    </row>
    <row r="891" customFormat="false" ht="13.5" hidden="false" customHeight="false" outlineLevel="0" collapsed="false">
      <c r="A891" s="0" t="s">
        <v>2437</v>
      </c>
      <c r="C891" s="0" t="n">
        <v>0</v>
      </c>
      <c r="D891" s="0" t="n">
        <v>238.9708986</v>
      </c>
      <c r="E891" s="0" t="e">
        <f aca="false"/>
        <v>#NAME?</v>
      </c>
      <c r="F891" s="1" t="n">
        <v>1.36E-014</v>
      </c>
      <c r="G891" s="1" t="n">
        <v>2.08E-012</v>
      </c>
      <c r="H891" s="0" t="s">
        <v>27</v>
      </c>
      <c r="I891" s="0" t="s">
        <v>2438</v>
      </c>
    </row>
    <row r="892" customFormat="false" ht="13.5" hidden="false" customHeight="false" outlineLevel="0" collapsed="false">
      <c r="A892" s="0" t="s">
        <v>2439</v>
      </c>
      <c r="C892" s="0" t="n">
        <v>623.1883137</v>
      </c>
      <c r="D892" s="0" t="n">
        <v>1682.429381</v>
      </c>
      <c r="E892" s="0" t="n">
        <v>-1.4328</v>
      </c>
      <c r="F892" s="1" t="n">
        <v>3.56E-005</v>
      </c>
      <c r="G892" s="0" t="n">
        <v>0.00096048</v>
      </c>
      <c r="H892" s="0" t="s">
        <v>2440</v>
      </c>
      <c r="I892" s="0" t="s">
        <v>2441</v>
      </c>
    </row>
    <row r="893" customFormat="false" ht="13.5" hidden="false" customHeight="false" outlineLevel="0" collapsed="false">
      <c r="A893" s="0" t="s">
        <v>2442</v>
      </c>
      <c r="C893" s="0" t="n">
        <v>3.208841328</v>
      </c>
      <c r="D893" s="0" t="n">
        <v>132.1921793</v>
      </c>
      <c r="E893" s="0" t="n">
        <v>-5.3644</v>
      </c>
      <c r="F893" s="1" t="n">
        <v>3.33E-006</v>
      </c>
      <c r="G893" s="0" t="n">
        <v>0.00012214</v>
      </c>
      <c r="H893" s="0" t="s">
        <v>2443</v>
      </c>
      <c r="I893" s="0" t="s">
        <v>2444</v>
      </c>
    </row>
    <row r="894" customFormat="false" ht="13.5" hidden="false" customHeight="false" outlineLevel="0" collapsed="false">
      <c r="A894" s="0" t="s">
        <v>2445</v>
      </c>
      <c r="C894" s="0" t="n">
        <v>268.7905552</v>
      </c>
      <c r="D894" s="0" t="n">
        <v>533.4367499</v>
      </c>
      <c r="E894" s="0" t="n">
        <v>-0.98883</v>
      </c>
      <c r="F894" s="0" t="n">
        <v>0.00034272</v>
      </c>
      <c r="G894" s="0" t="n">
        <v>0.0064607</v>
      </c>
      <c r="H894" s="0" t="s">
        <v>2446</v>
      </c>
      <c r="I894" s="0" t="s">
        <v>2447</v>
      </c>
    </row>
    <row r="895" customFormat="false" ht="13.5" hidden="false" customHeight="false" outlineLevel="0" collapsed="false">
      <c r="A895" s="0" t="s">
        <v>2448</v>
      </c>
      <c r="C895" s="0" t="n">
        <v>1774.953056</v>
      </c>
      <c r="D895" s="0" t="n">
        <v>1023.793829</v>
      </c>
      <c r="E895" s="0" t="n">
        <v>0.79386</v>
      </c>
      <c r="F895" s="0" t="n">
        <v>0.0024716</v>
      </c>
      <c r="G895" s="0" t="n">
        <v>0.030991</v>
      </c>
      <c r="H895" s="0" t="s">
        <v>2449</v>
      </c>
      <c r="I895" s="0" t="s">
        <v>2450</v>
      </c>
    </row>
    <row r="896" customFormat="false" ht="13.5" hidden="false" customHeight="false" outlineLevel="0" collapsed="false">
      <c r="A896" s="0" t="s">
        <v>2451</v>
      </c>
      <c r="C896" s="0" t="n">
        <v>2076.144482</v>
      </c>
      <c r="D896" s="0" t="n">
        <v>954.2736911</v>
      </c>
      <c r="E896" s="0" t="n">
        <v>1.1214</v>
      </c>
      <c r="F896" s="1" t="n">
        <v>1.65E-005</v>
      </c>
      <c r="G896" s="0" t="n">
        <v>0.00049627</v>
      </c>
      <c r="H896" s="0" t="s">
        <v>2452</v>
      </c>
      <c r="I896" s="0" t="s">
        <v>2453</v>
      </c>
    </row>
    <row r="897" customFormat="false" ht="13.5" hidden="false" customHeight="false" outlineLevel="0" collapsed="false">
      <c r="A897" s="0" t="s">
        <v>2454</v>
      </c>
      <c r="C897" s="0" t="n">
        <v>19.64904772</v>
      </c>
      <c r="D897" s="0" t="n">
        <v>2.485163493</v>
      </c>
      <c r="E897" s="0" t="n">
        <v>2.983</v>
      </c>
      <c r="F897" s="0" t="n">
        <v>0.00014221</v>
      </c>
      <c r="G897" s="0" t="n">
        <v>0.0030858</v>
      </c>
      <c r="H897" s="0" t="s">
        <v>2455</v>
      </c>
      <c r="I897" s="0" t="s">
        <v>2456</v>
      </c>
    </row>
    <row r="898" customFormat="false" ht="13.5" hidden="false" customHeight="false" outlineLevel="0" collapsed="false">
      <c r="A898" s="0" t="s">
        <v>2457</v>
      </c>
      <c r="C898" s="0" t="n">
        <v>243.3290108</v>
      </c>
      <c r="D898" s="0" t="n">
        <v>687.8589025</v>
      </c>
      <c r="E898" s="0" t="n">
        <v>-1.4992</v>
      </c>
      <c r="F898" s="1" t="n">
        <v>6.86E-008</v>
      </c>
      <c r="G898" s="1" t="n">
        <v>3.66E-006</v>
      </c>
      <c r="H898" s="0" t="s">
        <v>2458</v>
      </c>
      <c r="I898" s="0" t="s">
        <v>2459</v>
      </c>
    </row>
    <row r="899" customFormat="false" ht="13.5" hidden="false" customHeight="false" outlineLevel="0" collapsed="false">
      <c r="A899" s="0" t="s">
        <v>2460</v>
      </c>
      <c r="C899" s="0" t="n">
        <v>1662.090326</v>
      </c>
      <c r="D899" s="0" t="n">
        <v>848.4187246</v>
      </c>
      <c r="E899" s="0" t="n">
        <v>0.97015</v>
      </c>
      <c r="F899" s="0" t="n">
        <v>0.00020228</v>
      </c>
      <c r="G899" s="0" t="n">
        <v>0.0041198</v>
      </c>
      <c r="H899" s="0" t="s">
        <v>2461</v>
      </c>
      <c r="I899" s="0" t="s">
        <v>2462</v>
      </c>
    </row>
    <row r="900" customFormat="false" ht="13.5" hidden="false" customHeight="false" outlineLevel="0" collapsed="false">
      <c r="A900" s="0" t="s">
        <v>2463</v>
      </c>
      <c r="C900" s="0" t="n">
        <v>13.43088418</v>
      </c>
      <c r="D900" s="0" t="n">
        <v>45.04030449</v>
      </c>
      <c r="E900" s="0" t="n">
        <v>-1.7457</v>
      </c>
      <c r="F900" s="0" t="n">
        <v>0.00023444</v>
      </c>
      <c r="G900" s="0" t="n">
        <v>0.0046712</v>
      </c>
      <c r="H900" s="0" t="s">
        <v>2464</v>
      </c>
      <c r="I900" s="0" t="s">
        <v>2465</v>
      </c>
    </row>
    <row r="901" customFormat="false" ht="13.5" hidden="false" customHeight="false" outlineLevel="0" collapsed="false">
      <c r="A901" s="0" t="s">
        <v>2466</v>
      </c>
      <c r="C901" s="0" t="n">
        <v>1211.769941</v>
      </c>
      <c r="D901" s="0" t="n">
        <v>368.3553096</v>
      </c>
      <c r="E901" s="0" t="n">
        <v>1.7179</v>
      </c>
      <c r="F901" s="1" t="n">
        <v>2.8E-010</v>
      </c>
      <c r="G901" s="1" t="n">
        <v>2.42E-008</v>
      </c>
      <c r="H901" s="0" t="s">
        <v>2467</v>
      </c>
      <c r="I901" s="0" t="s">
        <v>2468</v>
      </c>
    </row>
    <row r="902" customFormat="false" ht="13.5" hidden="false" customHeight="false" outlineLevel="0" collapsed="false">
      <c r="A902" s="0" t="s">
        <v>2469</v>
      </c>
      <c r="C902" s="0" t="n">
        <v>3371.738034</v>
      </c>
      <c r="D902" s="0" t="n">
        <v>844.6075398</v>
      </c>
      <c r="E902" s="0" t="n">
        <v>1.9971</v>
      </c>
      <c r="F902" s="0" t="n">
        <v>0.0040207</v>
      </c>
      <c r="G902" s="0" t="n">
        <v>0.04515</v>
      </c>
      <c r="H902" s="0" t="s">
        <v>2470</v>
      </c>
      <c r="I902" s="0" t="s">
        <v>2471</v>
      </c>
    </row>
    <row r="903" customFormat="false" ht="13.5" hidden="false" customHeight="false" outlineLevel="0" collapsed="false">
      <c r="A903" s="0" t="s">
        <v>2472</v>
      </c>
      <c r="C903" s="0" t="n">
        <v>276.8522888</v>
      </c>
      <c r="D903" s="0" t="n">
        <v>697.6931693</v>
      </c>
      <c r="E903" s="0" t="n">
        <v>-1.3335</v>
      </c>
      <c r="F903" s="1" t="n">
        <v>1.23E-006</v>
      </c>
      <c r="G903" s="1" t="n">
        <v>5.05E-005</v>
      </c>
      <c r="H903" s="0" t="s">
        <v>2473</v>
      </c>
      <c r="I903" s="0" t="s">
        <v>1760</v>
      </c>
    </row>
    <row r="904" customFormat="false" ht="13.5" hidden="false" customHeight="false" outlineLevel="0" collapsed="false">
      <c r="A904" s="0" t="s">
        <v>2474</v>
      </c>
      <c r="C904" s="0" t="n">
        <v>193.541724</v>
      </c>
      <c r="D904" s="0" t="n">
        <v>1233.003239</v>
      </c>
      <c r="E904" s="0" t="n">
        <v>-2.6715</v>
      </c>
      <c r="F904" s="0" t="n">
        <v>0.0013708</v>
      </c>
      <c r="G904" s="0" t="n">
        <v>0.019569</v>
      </c>
      <c r="H904" s="0" t="s">
        <v>2475</v>
      </c>
      <c r="I904" s="0" t="s">
        <v>154</v>
      </c>
    </row>
    <row r="905" customFormat="false" ht="13.5" hidden="false" customHeight="false" outlineLevel="0" collapsed="false">
      <c r="A905" s="0" t="s">
        <v>2476</v>
      </c>
      <c r="C905" s="0" t="n">
        <v>18.73539321</v>
      </c>
      <c r="D905" s="0" t="n">
        <v>149.9651288</v>
      </c>
      <c r="E905" s="0" t="n">
        <v>-3.0008</v>
      </c>
      <c r="F905" s="0" t="n">
        <v>0.0028289</v>
      </c>
      <c r="G905" s="0" t="n">
        <v>0.034309</v>
      </c>
      <c r="H905" s="0" t="s">
        <v>2477</v>
      </c>
      <c r="I905" s="0" t="s">
        <v>2478</v>
      </c>
    </row>
    <row r="906" customFormat="false" ht="13.5" hidden="false" customHeight="false" outlineLevel="0" collapsed="false">
      <c r="A906" s="0" t="s">
        <v>2479</v>
      </c>
      <c r="C906" s="0" t="n">
        <v>10474.25579</v>
      </c>
      <c r="D906" s="0" t="n">
        <v>3864.232259</v>
      </c>
      <c r="E906" s="0" t="n">
        <v>1.4386</v>
      </c>
      <c r="F906" s="1" t="n">
        <v>3.35E-008</v>
      </c>
      <c r="G906" s="1" t="n">
        <v>1.9E-006</v>
      </c>
      <c r="H906" s="0" t="s">
        <v>2480</v>
      </c>
      <c r="I906" s="0" t="s">
        <v>2481</v>
      </c>
    </row>
    <row r="907" customFormat="false" ht="13.5" hidden="false" customHeight="false" outlineLevel="0" collapsed="false">
      <c r="A907" s="0" t="s">
        <v>2482</v>
      </c>
      <c r="C907" s="0" t="n">
        <v>99.7485617</v>
      </c>
      <c r="D907" s="0" t="n">
        <v>193.9074206</v>
      </c>
      <c r="E907" s="0" t="n">
        <v>-0.959</v>
      </c>
      <c r="F907" s="0" t="n">
        <v>0.0015189</v>
      </c>
      <c r="G907" s="0" t="n">
        <v>0.021098</v>
      </c>
      <c r="H907" s="0" t="s">
        <v>2483</v>
      </c>
      <c r="I907" s="0" t="s">
        <v>2484</v>
      </c>
    </row>
    <row r="908" customFormat="false" ht="13.5" hidden="false" customHeight="false" outlineLevel="0" collapsed="false">
      <c r="A908" s="0" t="s">
        <v>2485</v>
      </c>
      <c r="C908" s="0" t="n">
        <v>1419.286016</v>
      </c>
      <c r="D908" s="0" t="n">
        <v>4038.377352</v>
      </c>
      <c r="E908" s="0" t="n">
        <v>-1.5086</v>
      </c>
      <c r="F908" s="1" t="n">
        <v>1.74E-008</v>
      </c>
      <c r="G908" s="1" t="n">
        <v>1.04E-006</v>
      </c>
      <c r="H908" s="0" t="s">
        <v>2486</v>
      </c>
      <c r="I908" s="0" t="s">
        <v>2487</v>
      </c>
    </row>
    <row r="909" customFormat="false" ht="13.5" hidden="false" customHeight="false" outlineLevel="0" collapsed="false">
      <c r="A909" s="0" t="s">
        <v>2488</v>
      </c>
      <c r="C909" s="0" t="n">
        <v>35.24990822</v>
      </c>
      <c r="D909" s="0" t="n">
        <v>118.6410609</v>
      </c>
      <c r="E909" s="0" t="n">
        <v>-1.7509</v>
      </c>
      <c r="F909" s="1" t="n">
        <v>1.86E-006</v>
      </c>
      <c r="G909" s="1" t="n">
        <v>7.27E-005</v>
      </c>
      <c r="H909" s="0" t="s">
        <v>2489</v>
      </c>
      <c r="I909" s="0" t="s">
        <v>567</v>
      </c>
    </row>
    <row r="910" customFormat="false" ht="13.5" hidden="false" customHeight="false" outlineLevel="0" collapsed="false">
      <c r="A910" s="0" t="s">
        <v>2490</v>
      </c>
      <c r="C910" s="0" t="n">
        <v>12.70261202</v>
      </c>
      <c r="D910" s="0" t="n">
        <v>95.53843731</v>
      </c>
      <c r="E910" s="0" t="n">
        <v>-2.911</v>
      </c>
      <c r="F910" s="1" t="n">
        <v>1.33E-011</v>
      </c>
      <c r="G910" s="1" t="n">
        <v>1.35E-009</v>
      </c>
      <c r="H910" s="0" t="s">
        <v>2491</v>
      </c>
      <c r="I910" s="0" t="s">
        <v>2492</v>
      </c>
    </row>
    <row r="911" customFormat="false" ht="13.5" hidden="false" customHeight="false" outlineLevel="0" collapsed="false">
      <c r="A911" s="0" t="s">
        <v>2493</v>
      </c>
      <c r="C911" s="0" t="n">
        <v>6.702608668</v>
      </c>
      <c r="D911" s="0" t="n">
        <v>30.88579655</v>
      </c>
      <c r="E911" s="0" t="n">
        <v>-2.2041</v>
      </c>
      <c r="F911" s="0" t="n">
        <v>0.00017551</v>
      </c>
      <c r="G911" s="0" t="n">
        <v>0.0036697</v>
      </c>
      <c r="H911" s="0" t="s">
        <v>2494</v>
      </c>
      <c r="I911" s="0" t="s">
        <v>2495</v>
      </c>
    </row>
    <row r="912" customFormat="false" ht="13.5" hidden="false" customHeight="false" outlineLevel="0" collapsed="false">
      <c r="A912" s="0" t="s">
        <v>2496</v>
      </c>
      <c r="C912" s="0" t="n">
        <v>96.05145841</v>
      </c>
      <c r="D912" s="0" t="n">
        <v>255.4241038</v>
      </c>
      <c r="E912" s="0" t="n">
        <v>-1.411</v>
      </c>
      <c r="F912" s="0" t="n">
        <v>0.001657</v>
      </c>
      <c r="G912" s="0" t="n">
        <v>0.022523</v>
      </c>
      <c r="H912" s="0" t="s">
        <v>2497</v>
      </c>
      <c r="I912" s="0" t="s">
        <v>2498</v>
      </c>
    </row>
    <row r="913" customFormat="false" ht="13.5" hidden="false" customHeight="false" outlineLevel="0" collapsed="false">
      <c r="A913" s="0" t="s">
        <v>2499</v>
      </c>
      <c r="C913" s="0" t="n">
        <v>47.35834733</v>
      </c>
      <c r="D913" s="0" t="n">
        <v>855.593293</v>
      </c>
      <c r="E913" s="0" t="n">
        <v>-4.1752</v>
      </c>
      <c r="F913" s="1" t="n">
        <v>2.47E-037</v>
      </c>
      <c r="G913" s="1" t="n">
        <v>2.79E-034</v>
      </c>
      <c r="H913" s="0" t="s">
        <v>2500</v>
      </c>
      <c r="I913" s="0" t="s">
        <v>1964</v>
      </c>
    </row>
    <row r="914" customFormat="false" ht="13.5" hidden="false" customHeight="false" outlineLevel="0" collapsed="false">
      <c r="A914" s="0" t="s">
        <v>2501</v>
      </c>
      <c r="C914" s="0" t="n">
        <v>1783.981848</v>
      </c>
      <c r="D914" s="0" t="n">
        <v>3370.095191</v>
      </c>
      <c r="E914" s="0" t="n">
        <v>-0.91769</v>
      </c>
      <c r="F914" s="0" t="n">
        <v>0.00040997</v>
      </c>
      <c r="G914" s="0" t="n">
        <v>0.0075222</v>
      </c>
      <c r="H914" s="0" t="s">
        <v>2502</v>
      </c>
      <c r="I914" s="0" t="s">
        <v>1905</v>
      </c>
    </row>
    <row r="915" customFormat="false" ht="13.5" hidden="false" customHeight="false" outlineLevel="0" collapsed="false">
      <c r="A915" s="0" t="s">
        <v>2503</v>
      </c>
      <c r="C915" s="0" t="n">
        <v>3024.340756</v>
      </c>
      <c r="D915" s="0" t="n">
        <v>10469.1729</v>
      </c>
      <c r="E915" s="0" t="n">
        <v>-1.7915</v>
      </c>
      <c r="F915" s="1" t="n">
        <v>1.32E-011</v>
      </c>
      <c r="G915" s="1" t="n">
        <v>1.35E-009</v>
      </c>
      <c r="H915" s="0" t="s">
        <v>2504</v>
      </c>
      <c r="I915" s="0" t="s">
        <v>2505</v>
      </c>
    </row>
    <row r="916" customFormat="false" ht="13.5" hidden="false" customHeight="false" outlineLevel="0" collapsed="false">
      <c r="A916" s="0" t="s">
        <v>2506</v>
      </c>
      <c r="C916" s="0" t="n">
        <v>115.8406317</v>
      </c>
      <c r="D916" s="0" t="n">
        <v>8417.826154</v>
      </c>
      <c r="E916" s="0" t="n">
        <v>-6.1832</v>
      </c>
      <c r="F916" s="1" t="n">
        <v>8.44E-080</v>
      </c>
      <c r="G916" s="1" t="n">
        <v>5.41E-076</v>
      </c>
      <c r="H916" s="0" t="s">
        <v>2504</v>
      </c>
      <c r="I916" s="0" t="s">
        <v>2507</v>
      </c>
    </row>
    <row r="917" customFormat="false" ht="13.5" hidden="false" customHeight="false" outlineLevel="0" collapsed="false">
      <c r="A917" s="0" t="s">
        <v>2508</v>
      </c>
      <c r="C917" s="0" t="n">
        <v>173.9942187</v>
      </c>
      <c r="D917" s="0" t="n">
        <v>88.41332756</v>
      </c>
      <c r="E917" s="0" t="n">
        <v>0.9767</v>
      </c>
      <c r="F917" s="0" t="n">
        <v>0.0016044</v>
      </c>
      <c r="G917" s="0" t="n">
        <v>0.021947</v>
      </c>
      <c r="H917" s="0" t="s">
        <v>27</v>
      </c>
      <c r="I917" s="0" t="s">
        <v>1119</v>
      </c>
    </row>
    <row r="918" customFormat="false" ht="13.5" hidden="false" customHeight="false" outlineLevel="0" collapsed="false">
      <c r="A918" s="0" t="s">
        <v>2509</v>
      </c>
      <c r="C918" s="0" t="n">
        <v>1685.189179</v>
      </c>
      <c r="D918" s="0" t="n">
        <v>3789.304767</v>
      </c>
      <c r="E918" s="0" t="n">
        <v>-1.169</v>
      </c>
      <c r="F918" s="1" t="n">
        <v>1.07E-005</v>
      </c>
      <c r="G918" s="0" t="n">
        <v>0.00033977</v>
      </c>
      <c r="H918" s="0" t="s">
        <v>2510</v>
      </c>
      <c r="I918" s="0" t="s">
        <v>2511</v>
      </c>
    </row>
    <row r="919" customFormat="false" ht="13.5" hidden="false" customHeight="false" outlineLevel="0" collapsed="false">
      <c r="A919" s="0" t="s">
        <v>2512</v>
      </c>
      <c r="C919" s="0" t="n">
        <v>533.2678643</v>
      </c>
      <c r="D919" s="0" t="n">
        <v>1169.178924</v>
      </c>
      <c r="E919" s="0" t="n">
        <v>-1.1326</v>
      </c>
      <c r="F919" s="1" t="n">
        <v>1.82E-005</v>
      </c>
      <c r="G919" s="0" t="n">
        <v>0.00054099</v>
      </c>
      <c r="H919" s="0" t="s">
        <v>2513</v>
      </c>
      <c r="I919" s="0" t="s">
        <v>2514</v>
      </c>
    </row>
    <row r="920" customFormat="false" ht="13.5" hidden="false" customHeight="false" outlineLevel="0" collapsed="false">
      <c r="A920" s="0" t="s">
        <v>2515</v>
      </c>
      <c r="C920" s="0" t="n">
        <v>61.2826506</v>
      </c>
      <c r="D920" s="0" t="n">
        <v>18.47690359</v>
      </c>
      <c r="E920" s="0" t="n">
        <v>1.7298</v>
      </c>
      <c r="F920" s="1" t="n">
        <v>5.5E-005</v>
      </c>
      <c r="G920" s="0" t="n">
        <v>0.0013885</v>
      </c>
      <c r="H920" s="0" t="s">
        <v>2516</v>
      </c>
      <c r="I920" s="0" t="s">
        <v>2517</v>
      </c>
    </row>
    <row r="921" customFormat="false" ht="13.5" hidden="false" customHeight="false" outlineLevel="0" collapsed="false">
      <c r="A921" s="0" t="s">
        <v>2518</v>
      </c>
      <c r="C921" s="0" t="n">
        <v>35.31013064</v>
      </c>
      <c r="D921" s="0" t="n">
        <v>354.0769361</v>
      </c>
      <c r="E921" s="0" t="n">
        <v>-3.3259</v>
      </c>
      <c r="F921" s="1" t="n">
        <v>2.28E-023</v>
      </c>
      <c r="G921" s="1" t="n">
        <v>1.13E-020</v>
      </c>
      <c r="H921" s="0" t="s">
        <v>2519</v>
      </c>
      <c r="I921" s="0" t="s">
        <v>27</v>
      </c>
    </row>
    <row r="922" customFormat="false" ht="13.5" hidden="false" customHeight="false" outlineLevel="0" collapsed="false">
      <c r="A922" s="0" t="s">
        <v>2520</v>
      </c>
      <c r="C922" s="0" t="n">
        <v>2763.686375</v>
      </c>
      <c r="D922" s="0" t="n">
        <v>925.7390435</v>
      </c>
      <c r="E922" s="0" t="n">
        <v>1.5779</v>
      </c>
      <c r="F922" s="1" t="n">
        <v>1.95E-005</v>
      </c>
      <c r="G922" s="0" t="n">
        <v>0.00057317</v>
      </c>
      <c r="H922" s="0" t="s">
        <v>2521</v>
      </c>
      <c r="I922" s="0" t="s">
        <v>2522</v>
      </c>
    </row>
    <row r="923" customFormat="false" ht="13.5" hidden="false" customHeight="false" outlineLevel="0" collapsed="false">
      <c r="A923" s="0" t="s">
        <v>2523</v>
      </c>
      <c r="C923" s="0" t="n">
        <v>119.398694</v>
      </c>
      <c r="D923" s="0" t="n">
        <v>26.74791707</v>
      </c>
      <c r="E923" s="0" t="n">
        <v>2.1583</v>
      </c>
      <c r="F923" s="1" t="n">
        <v>7.15E-008</v>
      </c>
      <c r="G923" s="1" t="n">
        <v>3.78E-006</v>
      </c>
      <c r="H923" s="0" t="s">
        <v>2524</v>
      </c>
      <c r="I923" s="0" t="s">
        <v>2525</v>
      </c>
    </row>
    <row r="924" customFormat="false" ht="13.5" hidden="false" customHeight="false" outlineLevel="0" collapsed="false">
      <c r="A924" s="0" t="s">
        <v>2526</v>
      </c>
      <c r="C924" s="0" t="n">
        <v>2999.76504</v>
      </c>
      <c r="D924" s="0" t="n">
        <v>1579.770616</v>
      </c>
      <c r="E924" s="0" t="n">
        <v>0.92513</v>
      </c>
      <c r="F924" s="0" t="n">
        <v>0.00032164</v>
      </c>
      <c r="G924" s="0" t="n">
        <v>0.0061172</v>
      </c>
      <c r="H924" s="0" t="s">
        <v>2527</v>
      </c>
      <c r="I924" s="0" t="s">
        <v>2528</v>
      </c>
    </row>
    <row r="925" customFormat="false" ht="13.5" hidden="false" customHeight="false" outlineLevel="0" collapsed="false">
      <c r="A925" s="0" t="s">
        <v>2529</v>
      </c>
      <c r="C925" s="0" t="n">
        <v>21.61820954</v>
      </c>
      <c r="D925" s="0" t="n">
        <v>154.7403816</v>
      </c>
      <c r="E925" s="0" t="n">
        <v>-2.8395</v>
      </c>
      <c r="F925" s="1" t="n">
        <v>3.27E-014</v>
      </c>
      <c r="G925" s="1" t="n">
        <v>4.73E-012</v>
      </c>
      <c r="H925" s="0" t="s">
        <v>2530</v>
      </c>
      <c r="I925" s="0" t="s">
        <v>1084</v>
      </c>
    </row>
    <row r="926" customFormat="false" ht="13.5" hidden="false" customHeight="false" outlineLevel="0" collapsed="false">
      <c r="A926" s="0" t="s">
        <v>2531</v>
      </c>
      <c r="C926" s="0" t="n">
        <v>53.50133866</v>
      </c>
      <c r="D926" s="0" t="n">
        <v>116.9274123</v>
      </c>
      <c r="E926" s="0" t="n">
        <v>-1.128</v>
      </c>
      <c r="F926" s="0" t="n">
        <v>0.00097192</v>
      </c>
      <c r="G926" s="0" t="n">
        <v>0.014953</v>
      </c>
      <c r="H926" s="0" t="s">
        <v>2532</v>
      </c>
      <c r="I926" s="0" t="s">
        <v>2533</v>
      </c>
    </row>
    <row r="927" customFormat="false" ht="13.5" hidden="false" customHeight="false" outlineLevel="0" collapsed="false">
      <c r="A927" s="0" t="s">
        <v>2534</v>
      </c>
      <c r="C927" s="0" t="n">
        <v>18.78139365</v>
      </c>
      <c r="D927" s="0" t="n">
        <v>164.7431255</v>
      </c>
      <c r="E927" s="0" t="n">
        <v>-3.1328</v>
      </c>
      <c r="F927" s="0" t="n">
        <v>0.00057447</v>
      </c>
      <c r="G927" s="0" t="n">
        <v>0.0098987</v>
      </c>
      <c r="H927" s="0" t="s">
        <v>2535</v>
      </c>
      <c r="I927" s="0" t="s">
        <v>2536</v>
      </c>
    </row>
    <row r="928" customFormat="false" ht="13.5" hidden="false" customHeight="false" outlineLevel="0" collapsed="false">
      <c r="A928" s="0" t="s">
        <v>2537</v>
      </c>
      <c r="C928" s="0" t="n">
        <v>38.82423157</v>
      </c>
      <c r="D928" s="0" t="n">
        <v>98.46151329</v>
      </c>
      <c r="E928" s="0" t="n">
        <v>-1.3426</v>
      </c>
      <c r="F928" s="0" t="n">
        <v>0.00023919</v>
      </c>
      <c r="G928" s="0" t="n">
        <v>0.004756</v>
      </c>
      <c r="H928" s="0" t="s">
        <v>2538</v>
      </c>
      <c r="I928" s="0" t="s">
        <v>2539</v>
      </c>
    </row>
    <row r="929" customFormat="false" ht="13.5" hidden="false" customHeight="false" outlineLevel="0" collapsed="false">
      <c r="A929" s="0" t="s">
        <v>2540</v>
      </c>
      <c r="C929" s="0" t="n">
        <v>400.7988666</v>
      </c>
      <c r="D929" s="0" t="n">
        <v>936.0859993</v>
      </c>
      <c r="E929" s="0" t="n">
        <v>-1.2238</v>
      </c>
      <c r="F929" s="1" t="n">
        <v>4.73E-006</v>
      </c>
      <c r="G929" s="0" t="n">
        <v>0.00016555</v>
      </c>
      <c r="H929" s="0" t="s">
        <v>2541</v>
      </c>
      <c r="I929" s="0" t="s">
        <v>2542</v>
      </c>
    </row>
    <row r="930" customFormat="false" ht="13.5" hidden="false" customHeight="false" outlineLevel="0" collapsed="false">
      <c r="A930" s="0" t="s">
        <v>2543</v>
      </c>
      <c r="C930" s="0" t="n">
        <v>17.12070036</v>
      </c>
      <c r="D930" s="0" t="n">
        <v>205.507885</v>
      </c>
      <c r="E930" s="0" t="n">
        <v>-3.5854</v>
      </c>
      <c r="F930" s="1" t="n">
        <v>1.31E-008</v>
      </c>
      <c r="G930" s="1" t="n">
        <v>8.18E-007</v>
      </c>
      <c r="H930" s="0" t="s">
        <v>2544</v>
      </c>
      <c r="I930" s="0" t="s">
        <v>2545</v>
      </c>
    </row>
    <row r="931" customFormat="false" ht="13.5" hidden="false" customHeight="false" outlineLevel="0" collapsed="false">
      <c r="A931" s="0" t="s">
        <v>2546</v>
      </c>
      <c r="C931" s="0" t="n">
        <v>66.82045596</v>
      </c>
      <c r="D931" s="0" t="n">
        <v>139.1281747</v>
      </c>
      <c r="E931" s="0" t="n">
        <v>-1.0581</v>
      </c>
      <c r="F931" s="0" t="n">
        <v>0.0016007</v>
      </c>
      <c r="G931" s="0" t="n">
        <v>0.021928</v>
      </c>
      <c r="H931" s="0" t="s">
        <v>2547</v>
      </c>
      <c r="I931" s="0" t="s">
        <v>27</v>
      </c>
    </row>
    <row r="932" customFormat="false" ht="13.5" hidden="false" customHeight="false" outlineLevel="0" collapsed="false">
      <c r="A932" s="0" t="s">
        <v>2548</v>
      </c>
      <c r="C932" s="0" t="n">
        <v>23.72233419</v>
      </c>
      <c r="D932" s="0" t="n">
        <v>65.88255342</v>
      </c>
      <c r="E932" s="0" t="n">
        <v>-1.4737</v>
      </c>
      <c r="F932" s="0" t="n">
        <v>0.0027402</v>
      </c>
      <c r="G932" s="0" t="n">
        <v>0.033549</v>
      </c>
      <c r="H932" s="0" t="s">
        <v>2549</v>
      </c>
      <c r="I932" s="0" t="s">
        <v>2550</v>
      </c>
    </row>
    <row r="933" customFormat="false" ht="13.5" hidden="false" customHeight="false" outlineLevel="0" collapsed="false">
      <c r="A933" s="0" t="s">
        <v>2551</v>
      </c>
      <c r="C933" s="0" t="n">
        <v>113.436666</v>
      </c>
      <c r="D933" s="0" t="n">
        <v>230.5428616</v>
      </c>
      <c r="E933" s="0" t="n">
        <v>-1.0231</v>
      </c>
      <c r="F933" s="0" t="n">
        <v>0.0025024</v>
      </c>
      <c r="G933" s="0" t="n">
        <v>0.031254</v>
      </c>
      <c r="H933" s="0" t="s">
        <v>2552</v>
      </c>
      <c r="I933" s="0" t="s">
        <v>2553</v>
      </c>
    </row>
    <row r="934" customFormat="false" ht="13.5" hidden="false" customHeight="false" outlineLevel="0" collapsed="false">
      <c r="A934" s="0" t="s">
        <v>2554</v>
      </c>
      <c r="C934" s="0" t="n">
        <v>19.05266526</v>
      </c>
      <c r="D934" s="0" t="n">
        <v>120.3471115</v>
      </c>
      <c r="E934" s="0" t="n">
        <v>-2.6591</v>
      </c>
      <c r="F934" s="1" t="n">
        <v>3.24E-010</v>
      </c>
      <c r="G934" s="1" t="n">
        <v>2.77E-008</v>
      </c>
      <c r="H934" s="0" t="s">
        <v>2555</v>
      </c>
      <c r="I934" s="0" t="s">
        <v>2556</v>
      </c>
    </row>
    <row r="935" customFormat="false" ht="13.5" hidden="false" customHeight="false" outlineLevel="0" collapsed="false">
      <c r="A935" s="0" t="s">
        <v>2557</v>
      </c>
      <c r="C935" s="0" t="n">
        <v>170.5175254</v>
      </c>
      <c r="D935" s="0" t="n">
        <v>86.29726375</v>
      </c>
      <c r="E935" s="0" t="n">
        <v>0.98253</v>
      </c>
      <c r="F935" s="0" t="n">
        <v>0.0016653</v>
      </c>
      <c r="G935" s="0" t="n">
        <v>0.022571</v>
      </c>
      <c r="H935" s="0" t="s">
        <v>2558</v>
      </c>
      <c r="I935" s="0" t="s">
        <v>2559</v>
      </c>
    </row>
    <row r="936" customFormat="false" ht="13.5" hidden="false" customHeight="false" outlineLevel="0" collapsed="false">
      <c r="A936" s="0" t="s">
        <v>2560</v>
      </c>
      <c r="C936" s="0" t="n">
        <v>101.7541421</v>
      </c>
      <c r="D936" s="0" t="n">
        <v>274.934362</v>
      </c>
      <c r="E936" s="0" t="n">
        <v>-1.434</v>
      </c>
      <c r="F936" s="1" t="n">
        <v>2.15E-006</v>
      </c>
      <c r="G936" s="1" t="n">
        <v>8.28E-005</v>
      </c>
      <c r="H936" s="0" t="s">
        <v>2561</v>
      </c>
      <c r="I936" s="0" t="s">
        <v>2087</v>
      </c>
    </row>
    <row r="937" customFormat="false" ht="13.5" hidden="false" customHeight="false" outlineLevel="0" collapsed="false">
      <c r="A937" s="0" t="s">
        <v>2562</v>
      </c>
      <c r="C937" s="0" t="n">
        <v>672.0895059</v>
      </c>
      <c r="D937" s="0" t="n">
        <v>2626.193926</v>
      </c>
      <c r="E937" s="0" t="n">
        <v>-1.9662</v>
      </c>
      <c r="F937" s="1" t="n">
        <v>1.23E-006</v>
      </c>
      <c r="G937" s="1" t="n">
        <v>5.05E-005</v>
      </c>
      <c r="H937" s="0" t="s">
        <v>2563</v>
      </c>
      <c r="I937" s="0" t="s">
        <v>1144</v>
      </c>
    </row>
    <row r="938" customFormat="false" ht="13.5" hidden="false" customHeight="false" outlineLevel="0" collapsed="false">
      <c r="A938" s="0" t="s">
        <v>2564</v>
      </c>
      <c r="C938" s="0" t="n">
        <v>69.40633384</v>
      </c>
      <c r="D938" s="0" t="n">
        <v>195.6489984</v>
      </c>
      <c r="E938" s="0" t="n">
        <v>-1.4951</v>
      </c>
      <c r="F938" s="1" t="n">
        <v>4.47E-006</v>
      </c>
      <c r="G938" s="0" t="n">
        <v>0.00015782</v>
      </c>
      <c r="H938" s="0" t="s">
        <v>2565</v>
      </c>
      <c r="I938" s="0" t="s">
        <v>2566</v>
      </c>
    </row>
    <row r="939" customFormat="false" ht="13.5" hidden="false" customHeight="false" outlineLevel="0" collapsed="false">
      <c r="A939" s="0" t="s">
        <v>2567</v>
      </c>
      <c r="C939" s="0" t="n">
        <v>1329.163265</v>
      </c>
      <c r="D939" s="0" t="n">
        <v>3569.678619</v>
      </c>
      <c r="E939" s="0" t="n">
        <v>-1.4253</v>
      </c>
      <c r="F939" s="1" t="n">
        <v>6.11E-008</v>
      </c>
      <c r="G939" s="1" t="n">
        <v>3.3E-006</v>
      </c>
      <c r="H939" s="0" t="s">
        <v>2568</v>
      </c>
      <c r="I939" s="0" t="s">
        <v>2569</v>
      </c>
    </row>
    <row r="940" customFormat="false" ht="13.5" hidden="false" customHeight="false" outlineLevel="0" collapsed="false">
      <c r="A940" s="0" t="s">
        <v>2570</v>
      </c>
      <c r="C940" s="0" t="n">
        <v>2377.146771</v>
      </c>
      <c r="D940" s="0" t="n">
        <v>5215.795092</v>
      </c>
      <c r="E940" s="0" t="n">
        <v>-1.1337</v>
      </c>
      <c r="F940" s="1" t="n">
        <v>1.6E-005</v>
      </c>
      <c r="G940" s="0" t="n">
        <v>0.00048681</v>
      </c>
      <c r="H940" s="0" t="s">
        <v>2571</v>
      </c>
      <c r="I940" s="0" t="s">
        <v>2572</v>
      </c>
    </row>
    <row r="941" customFormat="false" ht="13.5" hidden="false" customHeight="false" outlineLevel="0" collapsed="false">
      <c r="A941" s="0" t="s">
        <v>2573</v>
      </c>
      <c r="C941" s="0" t="n">
        <v>81.38826706</v>
      </c>
      <c r="D941" s="0" t="n">
        <v>173.908721</v>
      </c>
      <c r="E941" s="0" t="n">
        <v>-1.0954</v>
      </c>
      <c r="F941" s="0" t="n">
        <v>0.00056696</v>
      </c>
      <c r="G941" s="0" t="n">
        <v>0.0097956</v>
      </c>
      <c r="H941" s="0" t="s">
        <v>2574</v>
      </c>
      <c r="I941" s="0" t="s">
        <v>2575</v>
      </c>
    </row>
    <row r="942" customFormat="false" ht="13.5" hidden="false" customHeight="false" outlineLevel="0" collapsed="false">
      <c r="A942" s="0" t="s">
        <v>2576</v>
      </c>
      <c r="C942" s="0" t="n">
        <v>356.5719732</v>
      </c>
      <c r="D942" s="0" t="n">
        <v>827.606147</v>
      </c>
      <c r="E942" s="0" t="n">
        <v>-1.2148</v>
      </c>
      <c r="F942" s="1" t="n">
        <v>8.5E-006</v>
      </c>
      <c r="G942" s="0" t="n">
        <v>0.00027498</v>
      </c>
      <c r="H942" s="0" t="s">
        <v>2577</v>
      </c>
      <c r="I942" s="0" t="s">
        <v>2318</v>
      </c>
    </row>
    <row r="943" customFormat="false" ht="13.5" hidden="false" customHeight="false" outlineLevel="0" collapsed="false">
      <c r="A943" s="0" t="s">
        <v>2578</v>
      </c>
      <c r="C943" s="0" t="n">
        <v>108.8339736</v>
      </c>
      <c r="D943" s="0" t="n">
        <v>287.8605383</v>
      </c>
      <c r="E943" s="0" t="n">
        <v>-1.4032</v>
      </c>
      <c r="F943" s="1" t="n">
        <v>3.24E-006</v>
      </c>
      <c r="G943" s="0" t="n">
        <v>0.00011986</v>
      </c>
      <c r="H943" s="0" t="s">
        <v>2579</v>
      </c>
      <c r="I943" s="0" t="s">
        <v>2580</v>
      </c>
    </row>
    <row r="944" customFormat="false" ht="13.5" hidden="false" customHeight="false" outlineLevel="0" collapsed="false">
      <c r="A944" s="0" t="s">
        <v>2581</v>
      </c>
      <c r="C944" s="0" t="n">
        <v>367.2673124</v>
      </c>
      <c r="D944" s="0" t="n">
        <v>146.2249292</v>
      </c>
      <c r="E944" s="0" t="n">
        <v>1.3286</v>
      </c>
      <c r="F944" s="1" t="n">
        <v>4.74E-006</v>
      </c>
      <c r="G944" s="0" t="n">
        <v>0.00016555</v>
      </c>
      <c r="H944" s="0" t="s">
        <v>2582</v>
      </c>
      <c r="I944" s="0" t="s">
        <v>2583</v>
      </c>
    </row>
    <row r="945" customFormat="false" ht="13.5" hidden="false" customHeight="false" outlineLevel="0" collapsed="false">
      <c r="A945" s="0" t="s">
        <v>2584</v>
      </c>
      <c r="C945" s="0" t="n">
        <v>633.8149087</v>
      </c>
      <c r="D945" s="0" t="n">
        <v>265.6209495</v>
      </c>
      <c r="E945" s="0" t="n">
        <v>1.2547</v>
      </c>
      <c r="F945" s="0" t="n">
        <v>0.00079588</v>
      </c>
      <c r="G945" s="0" t="n">
        <v>0.012894</v>
      </c>
      <c r="H945" s="0" t="s">
        <v>2585</v>
      </c>
      <c r="I945" s="0" t="s">
        <v>2586</v>
      </c>
    </row>
    <row r="946" customFormat="false" ht="13.5" hidden="false" customHeight="false" outlineLevel="0" collapsed="false">
      <c r="A946" s="0" t="s">
        <v>2587</v>
      </c>
      <c r="C946" s="0" t="n">
        <v>83.03639056</v>
      </c>
      <c r="D946" s="0" t="n">
        <v>22.39224598</v>
      </c>
      <c r="E946" s="0" t="n">
        <v>1.8907</v>
      </c>
      <c r="F946" s="1" t="n">
        <v>1.57E-006</v>
      </c>
      <c r="G946" s="1" t="n">
        <v>6.3E-005</v>
      </c>
      <c r="H946" s="0" t="s">
        <v>2588</v>
      </c>
      <c r="I946" s="0" t="s">
        <v>2589</v>
      </c>
    </row>
    <row r="947" customFormat="false" ht="13.5" hidden="false" customHeight="false" outlineLevel="0" collapsed="false">
      <c r="A947" s="0" t="s">
        <v>2590</v>
      </c>
      <c r="C947" s="0" t="n">
        <v>91.86644538</v>
      </c>
      <c r="D947" s="0" t="n">
        <v>185.0972894</v>
      </c>
      <c r="E947" s="0" t="n">
        <v>-1.0107</v>
      </c>
      <c r="F947" s="0" t="n">
        <v>0.0013817</v>
      </c>
      <c r="G947" s="0" t="n">
        <v>0.019673</v>
      </c>
      <c r="H947" s="0" t="s">
        <v>2591</v>
      </c>
      <c r="I947" s="0" t="s">
        <v>2592</v>
      </c>
    </row>
    <row r="948" customFormat="false" ht="13.5" hidden="false" customHeight="false" outlineLevel="0" collapsed="false">
      <c r="A948" s="0" t="s">
        <v>2593</v>
      </c>
      <c r="C948" s="0" t="n">
        <v>83.9893663</v>
      </c>
      <c r="D948" s="0" t="n">
        <v>459.7453666</v>
      </c>
      <c r="E948" s="0" t="n">
        <v>-2.4526</v>
      </c>
      <c r="F948" s="1" t="n">
        <v>1.43E-015</v>
      </c>
      <c r="G948" s="1" t="n">
        <v>2.58E-013</v>
      </c>
      <c r="H948" s="0" t="s">
        <v>2594</v>
      </c>
      <c r="I948" s="0" t="s">
        <v>27</v>
      </c>
    </row>
    <row r="949" customFormat="false" ht="13.5" hidden="false" customHeight="false" outlineLevel="0" collapsed="false">
      <c r="A949" s="0" t="s">
        <v>2595</v>
      </c>
      <c r="C949" s="0" t="n">
        <v>1653.930616</v>
      </c>
      <c r="D949" s="0" t="n">
        <v>6216.477664</v>
      </c>
      <c r="E949" s="0" t="n">
        <v>-1.9102</v>
      </c>
      <c r="F949" s="1" t="n">
        <v>6.68E-013</v>
      </c>
      <c r="G949" s="1" t="n">
        <v>7.84E-011</v>
      </c>
      <c r="H949" s="0" t="s">
        <v>2596</v>
      </c>
      <c r="I949" s="0" t="s">
        <v>2597</v>
      </c>
    </row>
    <row r="950" customFormat="false" ht="13.5" hidden="false" customHeight="false" outlineLevel="0" collapsed="false">
      <c r="A950" s="0" t="s">
        <v>2598</v>
      </c>
      <c r="C950" s="0" t="n">
        <v>0.384901468</v>
      </c>
      <c r="D950" s="0" t="n">
        <v>12.4011202</v>
      </c>
      <c r="E950" s="0" t="n">
        <v>-5.0098</v>
      </c>
      <c r="F950" s="0" t="n">
        <v>0.0012877</v>
      </c>
      <c r="G950" s="0" t="n">
        <v>0.018613</v>
      </c>
      <c r="H950" s="0" t="s">
        <v>2599</v>
      </c>
      <c r="I950" s="0" t="s">
        <v>2600</v>
      </c>
    </row>
    <row r="951" customFormat="false" ht="13.5" hidden="false" customHeight="false" outlineLevel="0" collapsed="false">
      <c r="A951" s="0" t="s">
        <v>2601</v>
      </c>
      <c r="C951" s="0" t="n">
        <v>512.0545376</v>
      </c>
      <c r="D951" s="0" t="n">
        <v>237.1021867</v>
      </c>
      <c r="E951" s="0" t="n">
        <v>1.1108</v>
      </c>
      <c r="F951" s="1" t="n">
        <v>5.95E-005</v>
      </c>
      <c r="G951" s="0" t="n">
        <v>0.001491</v>
      </c>
      <c r="H951" s="0" t="s">
        <v>2602</v>
      </c>
      <c r="I951" s="0" t="s">
        <v>2603</v>
      </c>
    </row>
    <row r="952" customFormat="false" ht="13.5" hidden="false" customHeight="false" outlineLevel="0" collapsed="false">
      <c r="A952" s="0" t="s">
        <v>2604</v>
      </c>
      <c r="C952" s="0" t="n">
        <v>339.2132007</v>
      </c>
      <c r="D952" s="0" t="n">
        <v>156.7977644</v>
      </c>
      <c r="E952" s="0" t="n">
        <v>1.1133</v>
      </c>
      <c r="F952" s="0" t="n">
        <v>0.00015071</v>
      </c>
      <c r="G952" s="0" t="n">
        <v>0.003218</v>
      </c>
      <c r="H952" s="0" t="s">
        <v>2605</v>
      </c>
      <c r="I952" s="0" t="s">
        <v>2606</v>
      </c>
    </row>
    <row r="953" customFormat="false" ht="13.5" hidden="false" customHeight="false" outlineLevel="0" collapsed="false">
      <c r="A953" s="0" t="s">
        <v>2607</v>
      </c>
      <c r="C953" s="0" t="n">
        <v>1685.463194</v>
      </c>
      <c r="D953" s="0" t="n">
        <v>817.0843972</v>
      </c>
      <c r="E953" s="0" t="n">
        <v>1.0446</v>
      </c>
      <c r="F953" s="1" t="n">
        <v>9.44E-005</v>
      </c>
      <c r="G953" s="0" t="n">
        <v>0.0021869</v>
      </c>
      <c r="H953" s="0" t="s">
        <v>27</v>
      </c>
      <c r="I953" s="0" t="s">
        <v>2608</v>
      </c>
    </row>
    <row r="954" customFormat="false" ht="13.5" hidden="false" customHeight="false" outlineLevel="0" collapsed="false">
      <c r="A954" s="0" t="s">
        <v>2609</v>
      </c>
      <c r="C954" s="0" t="n">
        <v>177.3443452</v>
      </c>
      <c r="D954" s="0" t="n">
        <v>394.7603175</v>
      </c>
      <c r="E954" s="0" t="n">
        <v>-1.1544</v>
      </c>
      <c r="F954" s="1" t="n">
        <v>4.94E-005</v>
      </c>
      <c r="G954" s="0" t="n">
        <v>0.0012668</v>
      </c>
      <c r="H954" s="0" t="s">
        <v>2610</v>
      </c>
      <c r="I954" s="0" t="s">
        <v>2611</v>
      </c>
    </row>
    <row r="955" customFormat="false" ht="13.5" hidden="false" customHeight="false" outlineLevel="0" collapsed="false">
      <c r="A955" s="0" t="s">
        <v>2612</v>
      </c>
      <c r="C955" s="0" t="n">
        <v>424.4713432</v>
      </c>
      <c r="D955" s="0" t="n">
        <v>1178.976325</v>
      </c>
      <c r="E955" s="0" t="n">
        <v>-1.4738</v>
      </c>
      <c r="F955" s="1" t="n">
        <v>6.7E-008</v>
      </c>
      <c r="G955" s="1" t="n">
        <v>3.61E-006</v>
      </c>
      <c r="H955" s="0" t="s">
        <v>2613</v>
      </c>
      <c r="I955" s="0" t="s">
        <v>2614</v>
      </c>
    </row>
    <row r="956" customFormat="false" ht="13.5" hidden="false" customHeight="false" outlineLevel="0" collapsed="false">
      <c r="A956" s="0" t="s">
        <v>2615</v>
      </c>
      <c r="C956" s="0" t="n">
        <v>1297.401771</v>
      </c>
      <c r="D956" s="0" t="n">
        <v>748.089651</v>
      </c>
      <c r="E956" s="0" t="n">
        <v>0.79434</v>
      </c>
      <c r="F956" s="0" t="n">
        <v>0.0024703</v>
      </c>
      <c r="G956" s="0" t="n">
        <v>0.030991</v>
      </c>
      <c r="H956" s="0" t="s">
        <v>2616</v>
      </c>
      <c r="I956" s="0" t="s">
        <v>2617</v>
      </c>
    </row>
    <row r="957" customFormat="false" ht="13.5" hidden="false" customHeight="false" outlineLevel="0" collapsed="false">
      <c r="A957" s="0" t="s">
        <v>2618</v>
      </c>
      <c r="C957" s="0" t="n">
        <v>133.0574055</v>
      </c>
      <c r="D957" s="0" t="n">
        <v>688.6069892</v>
      </c>
      <c r="E957" s="0" t="n">
        <v>-2.3716</v>
      </c>
      <c r="F957" s="1" t="n">
        <v>2.3E-006</v>
      </c>
      <c r="G957" s="1" t="n">
        <v>8.78E-005</v>
      </c>
      <c r="H957" s="0" t="s">
        <v>2619</v>
      </c>
      <c r="I957" s="0" t="s">
        <v>2620</v>
      </c>
    </row>
    <row r="958" customFormat="false" ht="13.5" hidden="false" customHeight="false" outlineLevel="0" collapsed="false">
      <c r="A958" s="0" t="s">
        <v>2621</v>
      </c>
      <c r="C958" s="0" t="n">
        <v>21.14577685</v>
      </c>
      <c r="D958" s="0" t="n">
        <v>50.60290915</v>
      </c>
      <c r="E958" s="0" t="n">
        <v>-1.2589</v>
      </c>
      <c r="F958" s="0" t="n">
        <v>0.0043889</v>
      </c>
      <c r="G958" s="0" t="n">
        <v>0.048133</v>
      </c>
      <c r="H958" s="0" t="s">
        <v>2622</v>
      </c>
      <c r="I958" s="0" t="s">
        <v>567</v>
      </c>
    </row>
    <row r="959" customFormat="false" ht="13.5" hidden="false" customHeight="false" outlineLevel="0" collapsed="false">
      <c r="A959" s="0" t="s">
        <v>2623</v>
      </c>
      <c r="C959" s="0" t="n">
        <v>249.5212967</v>
      </c>
      <c r="D959" s="0" t="n">
        <v>134.2670977</v>
      </c>
      <c r="E959" s="0" t="n">
        <v>0.89406</v>
      </c>
      <c r="F959" s="0" t="n">
        <v>0.0028319</v>
      </c>
      <c r="G959" s="0" t="n">
        <v>0.034323</v>
      </c>
      <c r="H959" s="0" t="s">
        <v>2624</v>
      </c>
      <c r="I959" s="0" t="s">
        <v>2625</v>
      </c>
    </row>
    <row r="960" customFormat="false" ht="13.5" hidden="false" customHeight="false" outlineLevel="0" collapsed="false">
      <c r="A960" s="0" t="s">
        <v>2626</v>
      </c>
      <c r="C960" s="0" t="n">
        <v>27.14933571</v>
      </c>
      <c r="D960" s="0" t="n">
        <v>69.96764203</v>
      </c>
      <c r="E960" s="0" t="n">
        <v>-1.3658</v>
      </c>
      <c r="F960" s="0" t="n">
        <v>0.00077193</v>
      </c>
      <c r="G960" s="0" t="n">
        <v>0.01258</v>
      </c>
      <c r="H960" s="0" t="s">
        <v>2627</v>
      </c>
      <c r="I960" s="0" t="s">
        <v>2628</v>
      </c>
    </row>
    <row r="961" customFormat="false" ht="13.5" hidden="false" customHeight="false" outlineLevel="0" collapsed="false">
      <c r="A961" s="0" t="s">
        <v>2629</v>
      </c>
      <c r="C961" s="0" t="n">
        <v>221.7152203</v>
      </c>
      <c r="D961" s="0" t="n">
        <v>393.7294566</v>
      </c>
      <c r="E961" s="0" t="n">
        <v>-0.8285</v>
      </c>
      <c r="F961" s="0" t="n">
        <v>0.0034667</v>
      </c>
      <c r="G961" s="0" t="n">
        <v>0.040426</v>
      </c>
      <c r="H961" s="0" t="s">
        <v>2630</v>
      </c>
      <c r="I961" s="0" t="s">
        <v>2631</v>
      </c>
    </row>
    <row r="962" customFormat="false" ht="13.5" hidden="false" customHeight="false" outlineLevel="0" collapsed="false">
      <c r="A962" s="0" t="s">
        <v>2632</v>
      </c>
      <c r="C962" s="0" t="n">
        <v>474.6706454</v>
      </c>
      <c r="D962" s="0" t="n">
        <v>245.7631072</v>
      </c>
      <c r="E962" s="0" t="n">
        <v>0.94966</v>
      </c>
      <c r="F962" s="0" t="n">
        <v>0.00225</v>
      </c>
      <c r="G962" s="0" t="n">
        <v>0.02871</v>
      </c>
      <c r="H962" s="0" t="s">
        <v>2633</v>
      </c>
      <c r="I962" s="0" t="s">
        <v>2634</v>
      </c>
    </row>
    <row r="963" customFormat="false" ht="13.5" hidden="false" customHeight="false" outlineLevel="0" collapsed="false">
      <c r="A963" s="0" t="s">
        <v>2635</v>
      </c>
      <c r="C963" s="0" t="n">
        <v>163.9107691</v>
      </c>
      <c r="D963" s="0" t="n">
        <v>78.84392782</v>
      </c>
      <c r="E963" s="0" t="n">
        <v>1.0558</v>
      </c>
      <c r="F963" s="0" t="n">
        <v>0.00071124</v>
      </c>
      <c r="G963" s="0" t="n">
        <v>0.011792</v>
      </c>
      <c r="H963" s="0" t="s">
        <v>2636</v>
      </c>
      <c r="I963" s="0" t="s">
        <v>2637</v>
      </c>
    </row>
    <row r="964" customFormat="false" ht="13.5" hidden="false" customHeight="false" outlineLevel="0" collapsed="false">
      <c r="A964" s="0" t="s">
        <v>2638</v>
      </c>
      <c r="C964" s="0" t="n">
        <v>234.1849332</v>
      </c>
      <c r="D964" s="0" t="n">
        <v>597.5531459</v>
      </c>
      <c r="E964" s="0" t="n">
        <v>-1.3514</v>
      </c>
      <c r="F964" s="1" t="n">
        <v>1.29E-006</v>
      </c>
      <c r="G964" s="1" t="n">
        <v>5.28E-005</v>
      </c>
      <c r="H964" s="0" t="s">
        <v>2639</v>
      </c>
      <c r="I964" s="0" t="s">
        <v>2640</v>
      </c>
    </row>
    <row r="965" customFormat="false" ht="13.5" hidden="false" customHeight="false" outlineLevel="0" collapsed="false">
      <c r="A965" s="0" t="s">
        <v>2641</v>
      </c>
      <c r="C965" s="0" t="n">
        <v>1100.499727</v>
      </c>
      <c r="D965" s="0" t="n">
        <v>481.5465493</v>
      </c>
      <c r="E965" s="0" t="n">
        <v>1.1924</v>
      </c>
      <c r="F965" s="0" t="n">
        <v>0.0014233</v>
      </c>
      <c r="G965" s="0" t="n">
        <v>0.020076</v>
      </c>
      <c r="H965" s="0" t="s">
        <v>2642</v>
      </c>
      <c r="I965" s="0" t="s">
        <v>27</v>
      </c>
    </row>
    <row r="966" customFormat="false" ht="13.5" hidden="false" customHeight="false" outlineLevel="0" collapsed="false">
      <c r="A966" s="0" t="s">
        <v>2643</v>
      </c>
      <c r="C966" s="0" t="n">
        <v>2999.855962</v>
      </c>
      <c r="D966" s="0" t="n">
        <v>6685.440752</v>
      </c>
      <c r="E966" s="0" t="n">
        <v>-1.1561</v>
      </c>
      <c r="F966" s="1" t="n">
        <v>9.65E-006</v>
      </c>
      <c r="G966" s="0" t="n">
        <v>0.00030868</v>
      </c>
      <c r="H966" s="0" t="s">
        <v>2644</v>
      </c>
      <c r="I966" s="0" t="s">
        <v>2645</v>
      </c>
    </row>
    <row r="967" customFormat="false" ht="13.5" hidden="false" customHeight="false" outlineLevel="0" collapsed="false">
      <c r="A967" s="0" t="s">
        <v>2646</v>
      </c>
      <c r="C967" s="0" t="n">
        <v>33.53601828</v>
      </c>
      <c r="D967" s="0" t="n">
        <v>130.3147145</v>
      </c>
      <c r="E967" s="0" t="n">
        <v>-1.9582</v>
      </c>
      <c r="F967" s="1" t="n">
        <v>1.07E-007</v>
      </c>
      <c r="G967" s="1" t="n">
        <v>5.42E-006</v>
      </c>
      <c r="H967" s="0" t="s">
        <v>213</v>
      </c>
    </row>
    <row r="968" customFormat="false" ht="13.5" hidden="false" customHeight="false" outlineLevel="0" collapsed="false">
      <c r="A968" s="0" t="s">
        <v>2647</v>
      </c>
      <c r="C968" s="0" t="n">
        <v>1166.567283</v>
      </c>
      <c r="D968" s="0" t="n">
        <v>1991.190802</v>
      </c>
      <c r="E968" s="0" t="n">
        <v>-0.77136</v>
      </c>
      <c r="F968" s="0" t="n">
        <v>0.0028141</v>
      </c>
      <c r="G968" s="0" t="n">
        <v>0.034237</v>
      </c>
      <c r="H968" s="0" t="s">
        <v>2648</v>
      </c>
      <c r="I968" s="0" t="s">
        <v>591</v>
      </c>
    </row>
    <row r="969" customFormat="false" ht="13.5" hidden="false" customHeight="false" outlineLevel="0" collapsed="false">
      <c r="A969" s="0" t="s">
        <v>2649</v>
      </c>
      <c r="C969" s="0" t="n">
        <v>135.5592224</v>
      </c>
      <c r="D969" s="0" t="n">
        <v>283.7269952</v>
      </c>
      <c r="E969" s="0" t="n">
        <v>-1.0656</v>
      </c>
      <c r="F969" s="0" t="n">
        <v>0.00071128</v>
      </c>
      <c r="G969" s="0" t="n">
        <v>0.011792</v>
      </c>
      <c r="H969" s="0" t="s">
        <v>2650</v>
      </c>
      <c r="I969" s="0" t="s">
        <v>2651</v>
      </c>
    </row>
    <row r="970" customFormat="false" ht="13.5" hidden="false" customHeight="false" outlineLevel="0" collapsed="false">
      <c r="A970" s="0" t="s">
        <v>2652</v>
      </c>
      <c r="C970" s="0" t="n">
        <v>14.74665005</v>
      </c>
      <c r="D970" s="0" t="n">
        <v>96.49534108</v>
      </c>
      <c r="E970" s="0" t="n">
        <v>-2.7101</v>
      </c>
      <c r="F970" s="1" t="n">
        <v>6.82E-005</v>
      </c>
      <c r="G970" s="0" t="n">
        <v>0.0016581</v>
      </c>
      <c r="H970" s="0" t="s">
        <v>2653</v>
      </c>
      <c r="I970" s="0" t="s">
        <v>2654</v>
      </c>
    </row>
    <row r="971" customFormat="false" ht="13.5" hidden="false" customHeight="false" outlineLevel="0" collapsed="false">
      <c r="A971" s="0" t="s">
        <v>2655</v>
      </c>
      <c r="C971" s="0" t="n">
        <v>2006.102994</v>
      </c>
      <c r="D971" s="0" t="n">
        <v>523.8957589</v>
      </c>
      <c r="E971" s="0" t="n">
        <v>1.937</v>
      </c>
      <c r="F971" s="1" t="n">
        <v>6.71E-005</v>
      </c>
      <c r="G971" s="0" t="n">
        <v>0.0016456</v>
      </c>
      <c r="H971" s="0" t="s">
        <v>2656</v>
      </c>
      <c r="I971" s="0" t="s">
        <v>2657</v>
      </c>
    </row>
    <row r="972" customFormat="false" ht="13.5" hidden="false" customHeight="false" outlineLevel="0" collapsed="false">
      <c r="A972" s="0" t="s">
        <v>2658</v>
      </c>
      <c r="C972" s="0" t="n">
        <v>252.5536285</v>
      </c>
      <c r="D972" s="0" t="n">
        <v>580.5065183</v>
      </c>
      <c r="E972" s="0" t="n">
        <v>-1.2007</v>
      </c>
      <c r="F972" s="0" t="n">
        <v>0.00021549</v>
      </c>
      <c r="G972" s="0" t="n">
        <v>0.0043472</v>
      </c>
      <c r="H972" s="0" t="s">
        <v>2659</v>
      </c>
      <c r="I972" s="0" t="s">
        <v>2660</v>
      </c>
    </row>
    <row r="973" customFormat="false" ht="13.5" hidden="false" customHeight="false" outlineLevel="0" collapsed="false">
      <c r="A973" s="0" t="s">
        <v>2661</v>
      </c>
      <c r="C973" s="0" t="n">
        <v>8.900597165</v>
      </c>
      <c r="D973" s="0" t="n">
        <v>71.13375924</v>
      </c>
      <c r="E973" s="0" t="n">
        <v>-2.9986</v>
      </c>
      <c r="F973" s="0" t="n">
        <v>0.0037477</v>
      </c>
      <c r="G973" s="0" t="n">
        <v>0.042885</v>
      </c>
      <c r="H973" s="0" t="s">
        <v>2662</v>
      </c>
      <c r="I973" s="0" t="s">
        <v>2663</v>
      </c>
    </row>
    <row r="974" customFormat="false" ht="13.5" hidden="false" customHeight="false" outlineLevel="0" collapsed="false">
      <c r="A974" s="0" t="s">
        <v>2664</v>
      </c>
      <c r="C974" s="0" t="n">
        <v>221.4717296</v>
      </c>
      <c r="D974" s="0" t="n">
        <v>434.7783769</v>
      </c>
      <c r="E974" s="0" t="n">
        <v>-0.97316</v>
      </c>
      <c r="F974" s="0" t="n">
        <v>0.00075924</v>
      </c>
      <c r="G974" s="0" t="n">
        <v>0.012426</v>
      </c>
      <c r="H974" s="0" t="s">
        <v>2665</v>
      </c>
      <c r="I974" s="0" t="s">
        <v>2666</v>
      </c>
    </row>
    <row r="975" customFormat="false" ht="13.5" hidden="false" customHeight="false" outlineLevel="0" collapsed="false">
      <c r="A975" s="0" t="s">
        <v>2667</v>
      </c>
      <c r="C975" s="0" t="n">
        <v>139.6159416</v>
      </c>
      <c r="D975" s="0" t="n">
        <v>458.4868635</v>
      </c>
      <c r="E975" s="0" t="n">
        <v>-1.7154</v>
      </c>
      <c r="F975" s="0" t="n">
        <v>0.00017544</v>
      </c>
      <c r="G975" s="0" t="n">
        <v>0.0036697</v>
      </c>
      <c r="H975" s="0" t="s">
        <v>2668</v>
      </c>
      <c r="I975" s="0" t="s">
        <v>2669</v>
      </c>
    </row>
    <row r="976" customFormat="false" ht="13.5" hidden="false" customHeight="false" outlineLevel="0" collapsed="false">
      <c r="A976" s="0" t="s">
        <v>2670</v>
      </c>
      <c r="C976" s="0" t="n">
        <v>477.9859551</v>
      </c>
      <c r="D976" s="0" t="n">
        <v>77.86723677</v>
      </c>
      <c r="E976" s="0" t="n">
        <v>2.6179</v>
      </c>
      <c r="F976" s="1" t="n">
        <v>7.94E-018</v>
      </c>
      <c r="G976" s="1" t="n">
        <v>1.82E-015</v>
      </c>
      <c r="H976" s="0" t="s">
        <v>2671</v>
      </c>
      <c r="I976" s="0" t="s">
        <v>2672</v>
      </c>
    </row>
    <row r="977" customFormat="false" ht="13.5" hidden="false" customHeight="false" outlineLevel="0" collapsed="false">
      <c r="A977" s="0" t="s">
        <v>2673</v>
      </c>
      <c r="C977" s="0" t="n">
        <v>3024.263921</v>
      </c>
      <c r="D977" s="0" t="n">
        <v>1774.988183</v>
      </c>
      <c r="E977" s="0" t="n">
        <v>0.76877</v>
      </c>
      <c r="F977" s="0" t="n">
        <v>0.0029516</v>
      </c>
      <c r="G977" s="0" t="n">
        <v>0.03555</v>
      </c>
      <c r="H977" s="0" t="s">
        <v>2674</v>
      </c>
      <c r="I977" s="0" t="s">
        <v>2675</v>
      </c>
    </row>
    <row r="978" customFormat="false" ht="13.5" hidden="false" customHeight="false" outlineLevel="0" collapsed="false">
      <c r="A978" s="0" t="s">
        <v>2676</v>
      </c>
      <c r="C978" s="0" t="n">
        <v>96.56794332</v>
      </c>
      <c r="D978" s="0" t="n">
        <v>27.46001289</v>
      </c>
      <c r="E978" s="0" t="n">
        <v>1.8142</v>
      </c>
      <c r="F978" s="0" t="n">
        <v>0.00041367</v>
      </c>
      <c r="G978" s="0" t="n">
        <v>0.0075828</v>
      </c>
      <c r="H978" s="0" t="s">
        <v>2677</v>
      </c>
      <c r="I978" s="0" t="s">
        <v>2678</v>
      </c>
    </row>
    <row r="979" customFormat="false" ht="13.5" hidden="false" customHeight="false" outlineLevel="0" collapsed="false">
      <c r="A979" s="0" t="s">
        <v>2679</v>
      </c>
      <c r="C979" s="0" t="n">
        <v>64.84232017</v>
      </c>
      <c r="D979" s="0" t="n">
        <v>18.70418615</v>
      </c>
      <c r="E979" s="0" t="n">
        <v>1.7936</v>
      </c>
      <c r="F979" s="1" t="n">
        <v>3.2E-005</v>
      </c>
      <c r="G979" s="0" t="n">
        <v>0.00087194</v>
      </c>
      <c r="H979" s="0" t="s">
        <v>2680</v>
      </c>
      <c r="I979" s="0" t="s">
        <v>2681</v>
      </c>
    </row>
    <row r="980" customFormat="false" ht="13.5" hidden="false" customHeight="false" outlineLevel="0" collapsed="false">
      <c r="A980" s="0" t="s">
        <v>2682</v>
      </c>
      <c r="C980" s="0" t="n">
        <v>0</v>
      </c>
      <c r="D980" s="0" t="n">
        <v>14.37704502</v>
      </c>
      <c r="E980" s="0" t="e">
        <f aca="false"/>
        <v>#NAME?</v>
      </c>
      <c r="F980" s="1" t="n">
        <v>3.57E-006</v>
      </c>
      <c r="G980" s="0" t="n">
        <v>0.00013014</v>
      </c>
      <c r="H980" s="0" t="s">
        <v>2683</v>
      </c>
      <c r="I980" s="0" t="s">
        <v>2684</v>
      </c>
    </row>
    <row r="981" customFormat="false" ht="13.5" hidden="false" customHeight="false" outlineLevel="0" collapsed="false">
      <c r="A981" s="0" t="s">
        <v>2685</v>
      </c>
      <c r="C981" s="0" t="n">
        <v>93.08171877</v>
      </c>
      <c r="D981" s="0" t="n">
        <v>35.4486339</v>
      </c>
      <c r="E981" s="0" t="n">
        <v>1.3928</v>
      </c>
      <c r="F981" s="0" t="n">
        <v>0.00044667</v>
      </c>
      <c r="G981" s="0" t="n">
        <v>0.0080421</v>
      </c>
      <c r="H981" s="0" t="s">
        <v>2686</v>
      </c>
      <c r="I981" s="0" t="s">
        <v>2687</v>
      </c>
    </row>
    <row r="982" customFormat="false" ht="13.5" hidden="false" customHeight="false" outlineLevel="0" collapsed="false">
      <c r="A982" s="0" t="s">
        <v>2688</v>
      </c>
      <c r="C982" s="0" t="n">
        <v>136.7475683</v>
      </c>
      <c r="D982" s="0" t="n">
        <v>48.92765044</v>
      </c>
      <c r="E982" s="0" t="n">
        <v>1.4828</v>
      </c>
      <c r="F982" s="1" t="n">
        <v>1.74E-005</v>
      </c>
      <c r="G982" s="0" t="n">
        <v>0.0005202</v>
      </c>
      <c r="H982" s="0" t="s">
        <v>2689</v>
      </c>
      <c r="I982" s="0" t="s">
        <v>2690</v>
      </c>
    </row>
    <row r="983" customFormat="false" ht="13.5" hidden="false" customHeight="false" outlineLevel="0" collapsed="false">
      <c r="A983" s="0" t="s">
        <v>2691</v>
      </c>
      <c r="C983" s="0" t="n">
        <v>75.59077073</v>
      </c>
      <c r="D983" s="0" t="n">
        <v>221.8773804</v>
      </c>
      <c r="E983" s="0" t="n">
        <v>-1.5535</v>
      </c>
      <c r="F983" s="1" t="n">
        <v>6.56E-007</v>
      </c>
      <c r="G983" s="1" t="n">
        <v>2.88E-005</v>
      </c>
      <c r="H983" s="0" t="s">
        <v>2692</v>
      </c>
      <c r="I983" s="0" t="s">
        <v>2693</v>
      </c>
    </row>
    <row r="984" customFormat="false" ht="13.5" hidden="false" customHeight="false" outlineLevel="0" collapsed="false">
      <c r="A984" s="0" t="s">
        <v>2694</v>
      </c>
      <c r="C984" s="0" t="n">
        <v>62.8890223</v>
      </c>
      <c r="D984" s="0" t="n">
        <v>174.1165853</v>
      </c>
      <c r="E984" s="0" t="n">
        <v>-1.4692</v>
      </c>
      <c r="F984" s="0" t="n">
        <v>0.00010911</v>
      </c>
      <c r="G984" s="0" t="n">
        <v>0.0024678</v>
      </c>
      <c r="H984" s="0" t="s">
        <v>2695</v>
      </c>
      <c r="I984" s="0" t="s">
        <v>2696</v>
      </c>
    </row>
    <row r="985" customFormat="false" ht="13.5" hidden="false" customHeight="false" outlineLevel="0" collapsed="false">
      <c r="A985" s="0" t="s">
        <v>2697</v>
      </c>
      <c r="C985" s="0" t="n">
        <v>1330.213285</v>
      </c>
      <c r="D985" s="0" t="n">
        <v>3027.029951</v>
      </c>
      <c r="E985" s="0" t="n">
        <v>-1.1862</v>
      </c>
      <c r="F985" s="1" t="n">
        <v>4.53E-006</v>
      </c>
      <c r="G985" s="0" t="n">
        <v>0.00015976</v>
      </c>
      <c r="H985" s="0" t="s">
        <v>2698</v>
      </c>
      <c r="I985" s="0" t="s">
        <v>2699</v>
      </c>
    </row>
    <row r="986" customFormat="false" ht="13.5" hidden="false" customHeight="false" outlineLevel="0" collapsed="false">
      <c r="A986" s="0" t="s">
        <v>2700</v>
      </c>
      <c r="C986" s="0" t="n">
        <v>56.99389584</v>
      </c>
      <c r="D986" s="0" t="n">
        <v>16.2005845</v>
      </c>
      <c r="E986" s="0" t="n">
        <v>1.8148</v>
      </c>
      <c r="F986" s="1" t="n">
        <v>5.46E-005</v>
      </c>
      <c r="G986" s="0" t="n">
        <v>0.0013824</v>
      </c>
      <c r="H986" s="0" t="s">
        <v>27</v>
      </c>
      <c r="I986" s="0" t="s">
        <v>2044</v>
      </c>
    </row>
    <row r="987" customFormat="false" ht="13.5" hidden="false" customHeight="false" outlineLevel="0" collapsed="false">
      <c r="A987" s="0" t="s">
        <v>2701</v>
      </c>
      <c r="C987" s="0" t="n">
        <v>388.1890788</v>
      </c>
      <c r="D987" s="0" t="n">
        <v>856.1185834</v>
      </c>
      <c r="E987" s="0" t="n">
        <v>-1.1411</v>
      </c>
      <c r="F987" s="1" t="n">
        <v>2.28E-005</v>
      </c>
      <c r="G987" s="0" t="n">
        <v>0.00066105</v>
      </c>
      <c r="H987" s="0" t="s">
        <v>2702</v>
      </c>
      <c r="I987" s="0" t="s">
        <v>2703</v>
      </c>
    </row>
    <row r="988" customFormat="false" ht="13.5" hidden="false" customHeight="false" outlineLevel="0" collapsed="false">
      <c r="A988" s="0" t="s">
        <v>2704</v>
      </c>
      <c r="C988" s="0" t="n">
        <v>2216.20154</v>
      </c>
      <c r="D988" s="0" t="n">
        <v>4513.094752</v>
      </c>
      <c r="E988" s="0" t="n">
        <v>-1.026</v>
      </c>
      <c r="F988" s="1" t="n">
        <v>9.78E-005</v>
      </c>
      <c r="G988" s="0" t="n">
        <v>0.0022494</v>
      </c>
      <c r="H988" s="0" t="s">
        <v>2705</v>
      </c>
      <c r="I988" s="0" t="s">
        <v>1577</v>
      </c>
    </row>
    <row r="989" customFormat="false" ht="13.5" hidden="false" customHeight="false" outlineLevel="0" collapsed="false">
      <c r="A989" s="0" t="s">
        <v>2706</v>
      </c>
      <c r="C989" s="0" t="n">
        <v>317.9365943</v>
      </c>
      <c r="D989" s="0" t="n">
        <v>605.8499339</v>
      </c>
      <c r="E989" s="0" t="n">
        <v>-0.93022</v>
      </c>
      <c r="F989" s="0" t="n">
        <v>0.00073925</v>
      </c>
      <c r="G989" s="0" t="n">
        <v>0.012158</v>
      </c>
      <c r="H989" s="0" t="s">
        <v>2707</v>
      </c>
      <c r="I989" s="0" t="s">
        <v>2708</v>
      </c>
    </row>
    <row r="990" customFormat="false" ht="13.5" hidden="false" customHeight="false" outlineLevel="0" collapsed="false">
      <c r="A990" s="0" t="s">
        <v>2709</v>
      </c>
      <c r="C990" s="0" t="n">
        <v>23.30955634</v>
      </c>
      <c r="D990" s="0" t="n">
        <v>71.19076203</v>
      </c>
      <c r="E990" s="0" t="n">
        <v>-1.6108</v>
      </c>
      <c r="F990" s="1" t="n">
        <v>8.63E-005</v>
      </c>
      <c r="G990" s="0" t="n">
        <v>0.0020187</v>
      </c>
      <c r="H990" s="0" t="s">
        <v>2710</v>
      </c>
      <c r="I990" s="0" t="s">
        <v>2711</v>
      </c>
    </row>
    <row r="991" customFormat="false" ht="13.5" hidden="false" customHeight="false" outlineLevel="0" collapsed="false">
      <c r="A991" s="0" t="s">
        <v>2712</v>
      </c>
      <c r="C991" s="0" t="n">
        <v>12.14698198</v>
      </c>
      <c r="D991" s="0" t="n">
        <v>45.84438653</v>
      </c>
      <c r="E991" s="0" t="n">
        <v>-1.9161</v>
      </c>
      <c r="F991" s="1" t="n">
        <v>9.22E-005</v>
      </c>
      <c r="G991" s="0" t="n">
        <v>0.0021403</v>
      </c>
      <c r="H991" s="0" t="s">
        <v>2713</v>
      </c>
      <c r="I991" s="0" t="s">
        <v>2714</v>
      </c>
    </row>
    <row r="992" customFormat="false" ht="13.5" hidden="false" customHeight="false" outlineLevel="0" collapsed="false">
      <c r="A992" s="0" t="s">
        <v>2715</v>
      </c>
      <c r="C992" s="0" t="n">
        <v>150.7497254</v>
      </c>
      <c r="D992" s="0" t="n">
        <v>549.0840202</v>
      </c>
      <c r="E992" s="0" t="n">
        <v>-1.8649</v>
      </c>
      <c r="F992" s="1" t="n">
        <v>1.09E-010</v>
      </c>
      <c r="G992" s="1" t="n">
        <v>9.91E-009</v>
      </c>
      <c r="H992" s="0" t="s">
        <v>2716</v>
      </c>
      <c r="I992" s="0" t="s">
        <v>27</v>
      </c>
    </row>
    <row r="993" customFormat="false" ht="13.5" hidden="false" customHeight="false" outlineLevel="0" collapsed="false">
      <c r="A993" s="0" t="s">
        <v>2717</v>
      </c>
      <c r="C993" s="0" t="n">
        <v>228.8128799</v>
      </c>
      <c r="D993" s="0" t="n">
        <v>111.7265138</v>
      </c>
      <c r="E993" s="0" t="n">
        <v>1.0342</v>
      </c>
      <c r="F993" s="0" t="n">
        <v>0.0004738</v>
      </c>
      <c r="G993" s="0" t="n">
        <v>0.0084281</v>
      </c>
      <c r="H993" s="0" t="s">
        <v>27</v>
      </c>
      <c r="I993" s="0" t="s">
        <v>2718</v>
      </c>
    </row>
    <row r="994" customFormat="false" ht="13.5" hidden="false" customHeight="false" outlineLevel="0" collapsed="false">
      <c r="A994" s="0" t="s">
        <v>2719</v>
      </c>
      <c r="C994" s="0" t="n">
        <v>433.7111431</v>
      </c>
      <c r="D994" s="0" t="n">
        <v>796.5083918</v>
      </c>
      <c r="E994" s="0" t="n">
        <v>-0.87696</v>
      </c>
      <c r="F994" s="0" t="n">
        <v>0.0011408</v>
      </c>
      <c r="G994" s="0" t="n">
        <v>0.01684</v>
      </c>
      <c r="H994" s="0" t="s">
        <v>27</v>
      </c>
      <c r="I994" s="0" t="s">
        <v>2720</v>
      </c>
    </row>
    <row r="995" customFormat="false" ht="13.5" hidden="false" customHeight="false" outlineLevel="0" collapsed="false">
      <c r="A995" s="0" t="s">
        <v>2721</v>
      </c>
      <c r="C995" s="0" t="n">
        <v>247.696112</v>
      </c>
      <c r="D995" s="0" t="n">
        <v>118.9890744</v>
      </c>
      <c r="E995" s="0" t="n">
        <v>1.0577</v>
      </c>
      <c r="F995" s="0" t="n">
        <v>0.00031776</v>
      </c>
      <c r="G995" s="0" t="n">
        <v>0.0060555</v>
      </c>
      <c r="H995" s="0" t="s">
        <v>2722</v>
      </c>
      <c r="I995" s="0" t="s">
        <v>2723</v>
      </c>
    </row>
    <row r="996" customFormat="false" ht="13.5" hidden="false" customHeight="false" outlineLevel="0" collapsed="false">
      <c r="A996" s="0" t="s">
        <v>2724</v>
      </c>
      <c r="C996" s="0" t="n">
        <v>243.3846033</v>
      </c>
      <c r="D996" s="0" t="n">
        <v>520.950621</v>
      </c>
      <c r="E996" s="0" t="n">
        <v>-1.0979</v>
      </c>
      <c r="F996" s="1" t="n">
        <v>8.13E-005</v>
      </c>
      <c r="G996" s="0" t="n">
        <v>0.0019134</v>
      </c>
      <c r="H996" s="0" t="s">
        <v>27</v>
      </c>
      <c r="I996" s="0" t="s">
        <v>2725</v>
      </c>
    </row>
    <row r="997" customFormat="false" ht="13.5" hidden="false" customHeight="false" outlineLevel="0" collapsed="false">
      <c r="A997" s="0" t="s">
        <v>2726</v>
      </c>
      <c r="C997" s="0" t="n">
        <v>60.69237975</v>
      </c>
      <c r="D997" s="0" t="n">
        <v>26.97735418</v>
      </c>
      <c r="E997" s="0" t="n">
        <v>1.1698</v>
      </c>
      <c r="F997" s="0" t="n">
        <v>0.0045541</v>
      </c>
      <c r="G997" s="0" t="n">
        <v>0.049493</v>
      </c>
      <c r="H997" s="0" t="s">
        <v>213</v>
      </c>
    </row>
    <row r="998" customFormat="false" ht="13.5" hidden="false" customHeight="false" outlineLevel="0" collapsed="false">
      <c r="A998" s="0" t="s">
        <v>2727</v>
      </c>
      <c r="C998" s="0" t="n">
        <v>165.6205866</v>
      </c>
      <c r="D998" s="0" t="n">
        <v>326.9397732</v>
      </c>
      <c r="E998" s="0" t="n">
        <v>-0.98114</v>
      </c>
      <c r="F998" s="0" t="n">
        <v>0.00082607</v>
      </c>
      <c r="G998" s="0" t="n">
        <v>0.01326</v>
      </c>
      <c r="H998" s="0" t="s">
        <v>2728</v>
      </c>
      <c r="I998" s="0" t="s">
        <v>2729</v>
      </c>
    </row>
    <row r="999" customFormat="false" ht="13.5" hidden="false" customHeight="false" outlineLevel="0" collapsed="false">
      <c r="A999" s="0" t="s">
        <v>2730</v>
      </c>
      <c r="C999" s="0" t="n">
        <v>506.2676225</v>
      </c>
      <c r="D999" s="0" t="n">
        <v>884.0043775</v>
      </c>
      <c r="E999" s="0" t="n">
        <v>-0.80415</v>
      </c>
      <c r="F999" s="0" t="n">
        <v>0.0031829</v>
      </c>
      <c r="G999" s="0" t="n">
        <v>0.037909</v>
      </c>
      <c r="H999" s="0" t="s">
        <v>27</v>
      </c>
      <c r="I999" s="0" t="s">
        <v>2731</v>
      </c>
    </row>
    <row r="1000" customFormat="false" ht="13.5" hidden="false" customHeight="false" outlineLevel="0" collapsed="false">
      <c r="A1000" s="0" t="s">
        <v>2732</v>
      </c>
      <c r="C1000" s="0" t="n">
        <v>256.8421884</v>
      </c>
      <c r="D1000" s="0" t="n">
        <v>138.6660115</v>
      </c>
      <c r="E1000" s="0" t="n">
        <v>0.88927</v>
      </c>
      <c r="F1000" s="0" t="n">
        <v>0.0020824</v>
      </c>
      <c r="G1000" s="0" t="n">
        <v>0.027081</v>
      </c>
      <c r="H1000" s="0" t="s">
        <v>213</v>
      </c>
    </row>
    <row r="1001" customFormat="false" ht="13.5" hidden="false" customHeight="false" outlineLevel="0" collapsed="false">
      <c r="A1001" s="0" t="s">
        <v>2733</v>
      </c>
      <c r="C1001" s="0" t="n">
        <v>18.99599834</v>
      </c>
      <c r="D1001" s="0" t="n">
        <v>52.1736634</v>
      </c>
      <c r="E1001" s="0" t="n">
        <v>-1.4576</v>
      </c>
      <c r="F1001" s="0" t="n">
        <v>0.0010826</v>
      </c>
      <c r="G1001" s="0" t="n">
        <v>0.016202</v>
      </c>
      <c r="H1001" s="0" t="s">
        <v>27</v>
      </c>
      <c r="I1001" s="0" t="s">
        <v>1889</v>
      </c>
    </row>
    <row r="1002" customFormat="false" ht="13.5" hidden="false" customHeight="false" outlineLevel="0" collapsed="false">
      <c r="A1002" s="0" t="s">
        <v>2734</v>
      </c>
      <c r="C1002" s="0" t="n">
        <v>70.04607539</v>
      </c>
      <c r="D1002" s="0" t="n">
        <v>10.80146694</v>
      </c>
      <c r="E1002" s="0" t="n">
        <v>2.6971</v>
      </c>
      <c r="F1002" s="1" t="n">
        <v>2.02E-009</v>
      </c>
      <c r="G1002" s="1" t="n">
        <v>1.46E-007</v>
      </c>
      <c r="H1002" s="0" t="s">
        <v>2735</v>
      </c>
      <c r="I1002" s="0" t="s">
        <v>1422</v>
      </c>
    </row>
    <row r="1003" customFormat="false" ht="13.5" hidden="false" customHeight="false" outlineLevel="0" collapsed="false">
      <c r="A1003" s="0" t="s">
        <v>2736</v>
      </c>
      <c r="C1003" s="0" t="n">
        <v>1.820976387</v>
      </c>
      <c r="D1003" s="0" t="n">
        <v>24.41513893</v>
      </c>
      <c r="E1003" s="0" t="n">
        <v>-3.745</v>
      </c>
      <c r="F1003" s="1" t="n">
        <v>1.83E-006</v>
      </c>
      <c r="G1003" s="1" t="n">
        <v>7.27E-005</v>
      </c>
      <c r="H1003" s="0" t="s">
        <v>2737</v>
      </c>
      <c r="I1003" s="0" t="s">
        <v>2738</v>
      </c>
    </row>
    <row r="1004" customFormat="false" ht="13.5" hidden="false" customHeight="false" outlineLevel="0" collapsed="false">
      <c r="A1004" s="0" t="s">
        <v>2739</v>
      </c>
      <c r="C1004" s="0" t="n">
        <v>1381.093747</v>
      </c>
      <c r="D1004" s="0" t="n">
        <v>2908.08886</v>
      </c>
      <c r="E1004" s="0" t="n">
        <v>-1.0743</v>
      </c>
      <c r="F1004" s="1" t="n">
        <v>4E-005</v>
      </c>
      <c r="G1004" s="0" t="n">
        <v>0.0010622</v>
      </c>
      <c r="H1004" s="0" t="s">
        <v>2740</v>
      </c>
      <c r="I1004" s="0" t="s">
        <v>2741</v>
      </c>
    </row>
    <row r="1005" customFormat="false" ht="13.5" hidden="false" customHeight="false" outlineLevel="0" collapsed="false">
      <c r="A1005" s="0" t="s">
        <v>2742</v>
      </c>
      <c r="C1005" s="0" t="n">
        <v>262.5199734</v>
      </c>
      <c r="D1005" s="0" t="n">
        <v>101.6173554</v>
      </c>
      <c r="E1005" s="0" t="n">
        <v>1.3693</v>
      </c>
      <c r="F1005" s="1" t="n">
        <v>5.46E-006</v>
      </c>
      <c r="G1005" s="0" t="n">
        <v>0.00018844</v>
      </c>
      <c r="H1005" s="0" t="s">
        <v>2743</v>
      </c>
      <c r="I1005" s="0" t="s">
        <v>2744</v>
      </c>
    </row>
    <row r="1006" customFormat="false" ht="13.5" hidden="false" customHeight="false" outlineLevel="0" collapsed="false">
      <c r="A1006" s="0" t="s">
        <v>2745</v>
      </c>
      <c r="C1006" s="0" t="n">
        <v>686.6843804</v>
      </c>
      <c r="D1006" s="0" t="n">
        <v>1255.397779</v>
      </c>
      <c r="E1006" s="0" t="n">
        <v>-0.87043</v>
      </c>
      <c r="F1006" s="0" t="n">
        <v>0.0011845</v>
      </c>
      <c r="G1006" s="0" t="n">
        <v>0.017376</v>
      </c>
      <c r="H1006" s="0" t="s">
        <v>2746</v>
      </c>
      <c r="I1006" s="0" t="s">
        <v>2747</v>
      </c>
    </row>
    <row r="1007" customFormat="false" ht="13.5" hidden="false" customHeight="false" outlineLevel="0" collapsed="false">
      <c r="A1007" s="0" t="s">
        <v>2748</v>
      </c>
      <c r="C1007" s="0" t="n">
        <v>26.30479236</v>
      </c>
      <c r="D1007" s="0" t="n">
        <v>6.333750471</v>
      </c>
      <c r="E1007" s="0" t="n">
        <v>2.0542</v>
      </c>
      <c r="F1007" s="0" t="n">
        <v>0.00099098</v>
      </c>
      <c r="G1007" s="0" t="n">
        <v>0.015162</v>
      </c>
      <c r="H1007" s="0" t="s">
        <v>2749</v>
      </c>
      <c r="I1007" s="0" t="s">
        <v>844</v>
      </c>
    </row>
    <row r="1008" customFormat="false" ht="13.5" hidden="false" customHeight="false" outlineLevel="0" collapsed="false">
      <c r="A1008" s="0" t="s">
        <v>2750</v>
      </c>
      <c r="C1008" s="0" t="n">
        <v>79.15850011</v>
      </c>
      <c r="D1008" s="0" t="n">
        <v>154.3349792</v>
      </c>
      <c r="E1008" s="0" t="n">
        <v>-0.96325</v>
      </c>
      <c r="F1008" s="0" t="n">
        <v>0.0035189</v>
      </c>
      <c r="G1008" s="0" t="n">
        <v>0.040865</v>
      </c>
      <c r="H1008" s="0" t="s">
        <v>2751</v>
      </c>
      <c r="I1008" s="0" t="s">
        <v>2752</v>
      </c>
    </row>
    <row r="1009" customFormat="false" ht="13.5" hidden="false" customHeight="false" outlineLevel="0" collapsed="false">
      <c r="A1009" s="0" t="s">
        <v>2753</v>
      </c>
      <c r="C1009" s="0" t="n">
        <v>75.8068066</v>
      </c>
      <c r="D1009" s="0" t="n">
        <v>455.2031791</v>
      </c>
      <c r="E1009" s="0" t="n">
        <v>-2.5861</v>
      </c>
      <c r="F1009" s="1" t="n">
        <v>4.47E-017</v>
      </c>
      <c r="G1009" s="1" t="n">
        <v>9.36E-015</v>
      </c>
      <c r="H1009" s="0" t="s">
        <v>27</v>
      </c>
      <c r="I1009" s="0" t="s">
        <v>2754</v>
      </c>
    </row>
    <row r="1010" customFormat="false" ht="13.5" hidden="false" customHeight="false" outlineLevel="0" collapsed="false">
      <c r="A1010" s="0" t="s">
        <v>2755</v>
      </c>
      <c r="C1010" s="0" t="n">
        <v>255.0057696</v>
      </c>
      <c r="D1010" s="0" t="n">
        <v>1075.172366</v>
      </c>
      <c r="E1010" s="0" t="n">
        <v>-2.076</v>
      </c>
      <c r="F1010" s="1" t="n">
        <v>1.5E-013</v>
      </c>
      <c r="G1010" s="1" t="n">
        <v>1.99E-011</v>
      </c>
      <c r="H1010" s="0" t="s">
        <v>2756</v>
      </c>
      <c r="I1010" s="0" t="s">
        <v>357</v>
      </c>
    </row>
    <row r="1011" customFormat="false" ht="13.5" hidden="false" customHeight="false" outlineLevel="0" collapsed="false">
      <c r="A1011" s="0" t="s">
        <v>2757</v>
      </c>
      <c r="C1011" s="0" t="n">
        <v>609.1566626</v>
      </c>
      <c r="D1011" s="0" t="n">
        <v>274.2821991</v>
      </c>
      <c r="E1011" s="0" t="n">
        <v>1.1512</v>
      </c>
      <c r="F1011" s="1" t="n">
        <v>3.06E-005</v>
      </c>
      <c r="G1011" s="0" t="n">
        <v>0.00084102</v>
      </c>
      <c r="H1011" s="0" t="s">
        <v>2758</v>
      </c>
      <c r="I1011" s="0" t="s">
        <v>2759</v>
      </c>
    </row>
    <row r="1012" customFormat="false" ht="13.5" hidden="false" customHeight="false" outlineLevel="0" collapsed="false">
      <c r="A1012" s="0" t="s">
        <v>2760</v>
      </c>
      <c r="C1012" s="0" t="n">
        <v>2385.176585</v>
      </c>
      <c r="D1012" s="0" t="n">
        <v>8078.450043</v>
      </c>
      <c r="E1012" s="0" t="n">
        <v>-1.76</v>
      </c>
      <c r="F1012" s="1" t="n">
        <v>2.87E-011</v>
      </c>
      <c r="G1012" s="1" t="n">
        <v>2.85E-009</v>
      </c>
      <c r="H1012" s="0" t="s">
        <v>2761</v>
      </c>
      <c r="I1012" s="0" t="s">
        <v>2762</v>
      </c>
    </row>
    <row r="1013" customFormat="false" ht="13.5" hidden="false" customHeight="false" outlineLevel="0" collapsed="false">
      <c r="A1013" s="0" t="s">
        <v>2763</v>
      </c>
      <c r="C1013" s="0" t="n">
        <v>29.99360916</v>
      </c>
      <c r="D1013" s="0" t="n">
        <v>8.782406699</v>
      </c>
      <c r="E1013" s="0" t="n">
        <v>1.772</v>
      </c>
      <c r="F1013" s="0" t="n">
        <v>0.0022509</v>
      </c>
      <c r="G1013" s="0" t="n">
        <v>0.02871</v>
      </c>
      <c r="H1013" s="0" t="s">
        <v>2764</v>
      </c>
      <c r="I1013" s="0" t="s">
        <v>27</v>
      </c>
    </row>
    <row r="1014" customFormat="false" ht="13.5" hidden="false" customHeight="false" outlineLevel="0" collapsed="false">
      <c r="A1014" s="0" t="s">
        <v>2765</v>
      </c>
      <c r="C1014" s="0" t="n">
        <v>222.2770978</v>
      </c>
      <c r="D1014" s="0" t="n">
        <v>120.8445402</v>
      </c>
      <c r="E1014" s="0" t="n">
        <v>0.87921</v>
      </c>
      <c r="F1014" s="0" t="n">
        <v>0.0034151</v>
      </c>
      <c r="G1014" s="0" t="n">
        <v>0.039958</v>
      </c>
      <c r="H1014" s="0" t="s">
        <v>2766</v>
      </c>
      <c r="I1014" s="0" t="s">
        <v>2767</v>
      </c>
    </row>
    <row r="1015" customFormat="false" ht="13.5" hidden="false" customHeight="false" outlineLevel="0" collapsed="false">
      <c r="A1015" s="0" t="s">
        <v>2768</v>
      </c>
      <c r="C1015" s="0" t="n">
        <v>4.389644367</v>
      </c>
      <c r="D1015" s="0" t="n">
        <v>30.88471928</v>
      </c>
      <c r="E1015" s="0" t="n">
        <v>-2.8147</v>
      </c>
      <c r="F1015" s="0" t="n">
        <v>0.00019859</v>
      </c>
      <c r="G1015" s="0" t="n">
        <v>0.0040577</v>
      </c>
      <c r="H1015" s="0" t="s">
        <v>27</v>
      </c>
      <c r="I1015" s="0" t="s">
        <v>2769</v>
      </c>
    </row>
    <row r="1016" customFormat="false" ht="13.5" hidden="false" customHeight="false" outlineLevel="0" collapsed="false">
      <c r="A1016" s="0" t="s">
        <v>2770</v>
      </c>
      <c r="C1016" s="0" t="n">
        <v>298.2959529</v>
      </c>
      <c r="D1016" s="0" t="n">
        <v>134.8447127</v>
      </c>
      <c r="E1016" s="0" t="n">
        <v>1.1454</v>
      </c>
      <c r="F1016" s="1" t="n">
        <v>7.54E-005</v>
      </c>
      <c r="G1016" s="0" t="n">
        <v>0.0017965</v>
      </c>
      <c r="H1016" s="0" t="s">
        <v>27</v>
      </c>
      <c r="I1016" s="0" t="s">
        <v>2771</v>
      </c>
    </row>
    <row r="1017" customFormat="false" ht="13.5" hidden="false" customHeight="false" outlineLevel="0" collapsed="false">
      <c r="A1017" s="0" t="s">
        <v>2772</v>
      </c>
      <c r="C1017" s="0" t="n">
        <v>13.02031587</v>
      </c>
      <c r="D1017" s="0" t="n">
        <v>1.339803491</v>
      </c>
      <c r="E1017" s="0" t="n">
        <v>3.2807</v>
      </c>
      <c r="F1017" s="0" t="n">
        <v>0.0008637</v>
      </c>
      <c r="G1017" s="0" t="n">
        <v>0.01368</v>
      </c>
      <c r="H1017" s="0" t="s">
        <v>2773</v>
      </c>
      <c r="I1017" s="0" t="s">
        <v>909</v>
      </c>
    </row>
    <row r="1018" customFormat="false" ht="13.5" hidden="false" customHeight="false" outlineLevel="0" collapsed="false">
      <c r="A1018" s="0" t="s">
        <v>2774</v>
      </c>
      <c r="C1018" s="0" t="n">
        <v>562.6918021</v>
      </c>
      <c r="D1018" s="0" t="n">
        <v>995.8797252</v>
      </c>
      <c r="E1018" s="0" t="n">
        <v>-0.82363</v>
      </c>
      <c r="F1018" s="0" t="n">
        <v>0.0020801</v>
      </c>
      <c r="G1018" s="0" t="n">
        <v>0.027069</v>
      </c>
      <c r="H1018" s="0" t="s">
        <v>27</v>
      </c>
      <c r="I1018" s="0" t="s">
        <v>2775</v>
      </c>
    </row>
    <row r="1019" customFormat="false" ht="13.5" hidden="false" customHeight="false" outlineLevel="0" collapsed="false">
      <c r="A1019" s="0" t="s">
        <v>2776</v>
      </c>
      <c r="C1019" s="0" t="n">
        <v>75.74506777</v>
      </c>
      <c r="D1019" s="0" t="n">
        <v>22.36495779</v>
      </c>
      <c r="E1019" s="0" t="n">
        <v>1.7599</v>
      </c>
      <c r="F1019" s="0" t="n">
        <v>0.0024557</v>
      </c>
      <c r="G1019" s="0" t="n">
        <v>0.030861</v>
      </c>
      <c r="H1019" s="0" t="s">
        <v>2777</v>
      </c>
      <c r="I1019" s="0" t="s">
        <v>818</v>
      </c>
    </row>
    <row r="1020" customFormat="false" ht="13.5" hidden="false" customHeight="false" outlineLevel="0" collapsed="false">
      <c r="A1020" s="0" t="s">
        <v>2778</v>
      </c>
      <c r="C1020" s="0" t="n">
        <v>27.32929959</v>
      </c>
      <c r="D1020" s="0" t="n">
        <v>5.099092338</v>
      </c>
      <c r="E1020" s="0" t="n">
        <v>2.4221</v>
      </c>
      <c r="F1020" s="0" t="n">
        <v>0.001888</v>
      </c>
      <c r="G1020" s="0" t="n">
        <v>0.025044</v>
      </c>
      <c r="H1020" s="0" t="s">
        <v>2779</v>
      </c>
      <c r="I1020" s="0" t="s">
        <v>2780</v>
      </c>
    </row>
    <row r="1021" customFormat="false" ht="13.5" hidden="false" customHeight="false" outlineLevel="0" collapsed="false">
      <c r="A1021" s="0" t="s">
        <v>2781</v>
      </c>
      <c r="C1021" s="0" t="n">
        <v>1304.728982</v>
      </c>
      <c r="D1021" s="0" t="n">
        <v>2246.957428</v>
      </c>
      <c r="E1021" s="0" t="n">
        <v>-0.78422</v>
      </c>
      <c r="F1021" s="0" t="n">
        <v>0.0038588</v>
      </c>
      <c r="G1021" s="0" t="n">
        <v>0.043766</v>
      </c>
      <c r="H1021" s="0" t="s">
        <v>2782</v>
      </c>
      <c r="I1021" s="0" t="s">
        <v>2783</v>
      </c>
    </row>
    <row r="1022" customFormat="false" ht="13.5" hidden="false" customHeight="false" outlineLevel="0" collapsed="false">
      <c r="A1022" s="0" t="s">
        <v>2784</v>
      </c>
      <c r="C1022" s="0" t="n">
        <v>2270.914925</v>
      </c>
      <c r="D1022" s="0" t="n">
        <v>900.9340052</v>
      </c>
      <c r="E1022" s="0" t="n">
        <v>1.3338</v>
      </c>
      <c r="F1022" s="0" t="n">
        <v>0.00012978</v>
      </c>
      <c r="G1022" s="0" t="n">
        <v>0.002858</v>
      </c>
      <c r="H1022" s="0" t="s">
        <v>27</v>
      </c>
      <c r="I1022" s="0" t="s">
        <v>2785</v>
      </c>
    </row>
    <row r="1023" customFormat="false" ht="13.5" hidden="false" customHeight="false" outlineLevel="0" collapsed="false">
      <c r="A1023" s="0" t="s">
        <v>2786</v>
      </c>
      <c r="C1023" s="0" t="n">
        <v>26.15348323</v>
      </c>
      <c r="D1023" s="0" t="n">
        <v>173.2587424</v>
      </c>
      <c r="E1023" s="0" t="n">
        <v>-2.7279</v>
      </c>
      <c r="F1023" s="1" t="n">
        <v>9.31E-014</v>
      </c>
      <c r="G1023" s="1" t="n">
        <v>1.29E-011</v>
      </c>
      <c r="H1023" s="0" t="s">
        <v>2787</v>
      </c>
      <c r="I1023" s="0" t="s">
        <v>27</v>
      </c>
    </row>
    <row r="1024" customFormat="false" ht="13.5" hidden="false" customHeight="false" outlineLevel="0" collapsed="false">
      <c r="A1024" s="0" t="s">
        <v>2788</v>
      </c>
      <c r="C1024" s="0" t="n">
        <v>152.1630464</v>
      </c>
      <c r="D1024" s="0" t="n">
        <v>375.6850518</v>
      </c>
      <c r="E1024" s="0" t="n">
        <v>-1.3039</v>
      </c>
      <c r="F1024" s="1" t="n">
        <v>7.99E-006</v>
      </c>
      <c r="G1024" s="0" t="n">
        <v>0.00026005</v>
      </c>
      <c r="H1024" s="0" t="s">
        <v>2789</v>
      </c>
      <c r="I1024" s="0" t="s">
        <v>1313</v>
      </c>
    </row>
    <row r="1025" customFormat="false" ht="13.5" hidden="false" customHeight="false" outlineLevel="0" collapsed="false">
      <c r="A1025" s="0" t="s">
        <v>2790</v>
      </c>
      <c r="C1025" s="0" t="n">
        <v>0</v>
      </c>
      <c r="D1025" s="0" t="n">
        <v>68.30059247</v>
      </c>
      <c r="E1025" s="0" t="e">
        <f aca="false"/>
        <v>#NAME?</v>
      </c>
      <c r="F1025" s="1" t="n">
        <v>1.9E-013</v>
      </c>
      <c r="G1025" s="1" t="n">
        <v>2.47E-011</v>
      </c>
      <c r="H1025" s="0" t="s">
        <v>2791</v>
      </c>
      <c r="I1025" s="0" t="s">
        <v>709</v>
      </c>
    </row>
    <row r="1026" customFormat="false" ht="13.5" hidden="false" customHeight="false" outlineLevel="0" collapsed="false">
      <c r="A1026" s="0" t="s">
        <v>2792</v>
      </c>
      <c r="C1026" s="0" t="n">
        <v>122.8787115</v>
      </c>
      <c r="D1026" s="0" t="n">
        <v>264.3279496</v>
      </c>
      <c r="E1026" s="0" t="n">
        <v>-1.1051</v>
      </c>
      <c r="F1026" s="0" t="n">
        <v>0.00018475</v>
      </c>
      <c r="G1026" s="0" t="n">
        <v>0.0038236</v>
      </c>
      <c r="H1026" s="0" t="s">
        <v>27</v>
      </c>
      <c r="I1026" s="0" t="s">
        <v>2793</v>
      </c>
    </row>
    <row r="1027" customFormat="false" ht="13.5" hidden="false" customHeight="false" outlineLevel="0" collapsed="false">
      <c r="A1027" s="0" t="s">
        <v>2794</v>
      </c>
      <c r="C1027" s="0" t="n">
        <v>357.0735027</v>
      </c>
      <c r="D1027" s="0" t="n">
        <v>167.7650477</v>
      </c>
      <c r="E1027" s="0" t="n">
        <v>1.0898</v>
      </c>
      <c r="F1027" s="0" t="n">
        <v>0.00011525</v>
      </c>
      <c r="G1027" s="0" t="n">
        <v>0.0025824</v>
      </c>
      <c r="H1027" s="0" t="s">
        <v>213</v>
      </c>
    </row>
    <row r="1028" customFormat="false" ht="13.5" hidden="false" customHeight="false" outlineLevel="0" collapsed="false">
      <c r="A1028" s="0" t="s">
        <v>2795</v>
      </c>
      <c r="C1028" s="0" t="n">
        <v>15.82747763</v>
      </c>
      <c r="D1028" s="0" t="n">
        <v>0.68632128</v>
      </c>
      <c r="E1028" s="0" t="n">
        <v>4.5274</v>
      </c>
      <c r="F1028" s="1" t="n">
        <v>1.37E-005</v>
      </c>
      <c r="G1028" s="0" t="n">
        <v>0.00042188</v>
      </c>
      <c r="H1028" s="0" t="s">
        <v>27</v>
      </c>
      <c r="I1028" s="0" t="s">
        <v>2796</v>
      </c>
    </row>
    <row r="1029" customFormat="false" ht="13.5" hidden="false" customHeight="false" outlineLevel="0" collapsed="false">
      <c r="A1029" s="0" t="s">
        <v>2797</v>
      </c>
      <c r="C1029" s="0" t="n">
        <v>210.401955</v>
      </c>
      <c r="D1029" s="0" t="n">
        <v>420.4962584</v>
      </c>
      <c r="E1029" s="0" t="n">
        <v>-0.99894</v>
      </c>
      <c r="F1029" s="0" t="n">
        <v>0.00043095</v>
      </c>
      <c r="G1029" s="0" t="n">
        <v>0.007825</v>
      </c>
      <c r="H1029" s="0" t="s">
        <v>2798</v>
      </c>
      <c r="I1029" s="0" t="s">
        <v>2799</v>
      </c>
    </row>
    <row r="1030" customFormat="false" ht="13.5" hidden="false" customHeight="false" outlineLevel="0" collapsed="false">
      <c r="A1030" s="0" t="s">
        <v>2800</v>
      </c>
      <c r="C1030" s="0" t="n">
        <v>348.6576467</v>
      </c>
      <c r="D1030" s="0" t="n">
        <v>898.4107877</v>
      </c>
      <c r="E1030" s="0" t="n">
        <v>-1.3656</v>
      </c>
      <c r="F1030" s="1" t="n">
        <v>7.46E-007</v>
      </c>
      <c r="G1030" s="1" t="n">
        <v>3.22E-005</v>
      </c>
      <c r="H1030" s="0" t="s">
        <v>2801</v>
      </c>
      <c r="I1030" s="0" t="s">
        <v>2802</v>
      </c>
    </row>
    <row r="1031" customFormat="false" ht="13.5" hidden="false" customHeight="false" outlineLevel="0" collapsed="false">
      <c r="A1031" s="0" t="s">
        <v>2803</v>
      </c>
      <c r="C1031" s="0" t="n">
        <v>45.60037049</v>
      </c>
      <c r="D1031" s="0" t="n">
        <v>305.4929798</v>
      </c>
      <c r="E1031" s="0" t="n">
        <v>-2.744</v>
      </c>
      <c r="F1031" s="1" t="n">
        <v>4.34E-017</v>
      </c>
      <c r="G1031" s="1" t="n">
        <v>9.18E-015</v>
      </c>
      <c r="H1031" s="0" t="s">
        <v>2804</v>
      </c>
      <c r="I1031" s="0" t="s">
        <v>2805</v>
      </c>
    </row>
    <row r="1032" customFormat="false" ht="13.5" hidden="false" customHeight="false" outlineLevel="0" collapsed="false">
      <c r="A1032" s="0" t="s">
        <v>2806</v>
      </c>
      <c r="C1032" s="0" t="n">
        <v>128.6232322</v>
      </c>
      <c r="D1032" s="0" t="n">
        <v>541.2964309</v>
      </c>
      <c r="E1032" s="0" t="n">
        <v>-2.0733</v>
      </c>
      <c r="F1032" s="1" t="n">
        <v>1.1E-006</v>
      </c>
      <c r="G1032" s="1" t="n">
        <v>4.59E-005</v>
      </c>
      <c r="H1032" s="0" t="s">
        <v>2807</v>
      </c>
      <c r="I1032" s="0" t="s">
        <v>2808</v>
      </c>
    </row>
    <row r="1033" customFormat="false" ht="13.5" hidden="false" customHeight="false" outlineLevel="0" collapsed="false">
      <c r="A1033" s="0" t="s">
        <v>2809</v>
      </c>
      <c r="C1033" s="0" t="n">
        <v>0.333135992</v>
      </c>
      <c r="D1033" s="0" t="n">
        <v>60.90587015</v>
      </c>
      <c r="E1033" s="0" t="n">
        <v>-7.5143</v>
      </c>
      <c r="F1033" s="1" t="n">
        <v>5.83E-019</v>
      </c>
      <c r="G1033" s="1" t="n">
        <v>1.63E-016</v>
      </c>
      <c r="H1033" s="0" t="s">
        <v>2810</v>
      </c>
      <c r="I1033" s="0" t="s">
        <v>2811</v>
      </c>
    </row>
    <row r="1034" customFormat="false" ht="13.5" hidden="false" customHeight="false" outlineLevel="0" collapsed="false">
      <c r="A1034" s="0" t="s">
        <v>2812</v>
      </c>
      <c r="C1034" s="0" t="n">
        <v>111.7227311</v>
      </c>
      <c r="D1034" s="0" t="n">
        <v>776.3882485</v>
      </c>
      <c r="E1034" s="0" t="n">
        <v>-2.7969</v>
      </c>
      <c r="F1034" s="1" t="n">
        <v>3.62E-008</v>
      </c>
      <c r="G1034" s="1" t="n">
        <v>2.03E-006</v>
      </c>
      <c r="H1034" s="0" t="s">
        <v>2813</v>
      </c>
      <c r="I1034" s="0" t="s">
        <v>2814</v>
      </c>
    </row>
    <row r="1035" customFormat="false" ht="13.5" hidden="false" customHeight="false" outlineLevel="0" collapsed="false">
      <c r="A1035" s="0" t="s">
        <v>2815</v>
      </c>
      <c r="C1035" s="0" t="n">
        <v>3.873335564</v>
      </c>
      <c r="D1035" s="0" t="n">
        <v>94.30411838</v>
      </c>
      <c r="E1035" s="0" t="n">
        <v>-4.6057</v>
      </c>
      <c r="F1035" s="1" t="n">
        <v>3.88E-019</v>
      </c>
      <c r="G1035" s="1" t="n">
        <v>1.11E-016</v>
      </c>
      <c r="H1035" s="0" t="s">
        <v>2816</v>
      </c>
      <c r="I1035" s="0" t="s">
        <v>1706</v>
      </c>
    </row>
    <row r="1036" customFormat="false" ht="13.5" hidden="false" customHeight="false" outlineLevel="0" collapsed="false">
      <c r="A1036" s="0" t="s">
        <v>2817</v>
      </c>
      <c r="C1036" s="0" t="n">
        <v>96.09637423</v>
      </c>
      <c r="D1036" s="0" t="n">
        <v>196.3684306</v>
      </c>
      <c r="E1036" s="0" t="n">
        <v>-1.031</v>
      </c>
      <c r="F1036" s="0" t="n">
        <v>0.00094271</v>
      </c>
      <c r="G1036" s="0" t="n">
        <v>0.014599</v>
      </c>
      <c r="H1036" s="0" t="s">
        <v>2818</v>
      </c>
      <c r="I1036" s="0" t="s">
        <v>27</v>
      </c>
    </row>
    <row r="1037" customFormat="false" ht="13.5" hidden="false" customHeight="false" outlineLevel="0" collapsed="false">
      <c r="A1037" s="0" t="s">
        <v>2819</v>
      </c>
      <c r="C1037" s="0" t="n">
        <v>1.437852668</v>
      </c>
      <c r="D1037" s="0" t="n">
        <v>11.87085246</v>
      </c>
      <c r="E1037" s="0" t="n">
        <v>-3.0454</v>
      </c>
      <c r="F1037" s="0" t="n">
        <v>0.0029355</v>
      </c>
      <c r="G1037" s="0" t="n">
        <v>0.035379</v>
      </c>
      <c r="H1037" s="0" t="s">
        <v>213</v>
      </c>
    </row>
    <row r="1038" customFormat="false" ht="13.5" hidden="false" customHeight="false" outlineLevel="0" collapsed="false">
      <c r="A1038" s="0" t="s">
        <v>2820</v>
      </c>
      <c r="C1038" s="0" t="n">
        <v>80.07471073</v>
      </c>
      <c r="D1038" s="0" t="n">
        <v>31.93657941</v>
      </c>
      <c r="E1038" s="0" t="n">
        <v>1.3261</v>
      </c>
      <c r="F1038" s="0" t="n">
        <v>0.00038859</v>
      </c>
      <c r="G1038" s="0" t="n">
        <v>0.0071985</v>
      </c>
      <c r="H1038" s="0" t="s">
        <v>2821</v>
      </c>
      <c r="I1038" s="0" t="s">
        <v>2822</v>
      </c>
    </row>
    <row r="1039" customFormat="false" ht="13.5" hidden="false" customHeight="false" outlineLevel="0" collapsed="false">
      <c r="A1039" s="0" t="s">
        <v>2823</v>
      </c>
      <c r="C1039" s="0" t="n">
        <v>202.4369879</v>
      </c>
      <c r="D1039" s="0" t="n">
        <v>84.48008056</v>
      </c>
      <c r="E1039" s="0" t="n">
        <v>1.2608</v>
      </c>
      <c r="F1039" s="1" t="n">
        <v>7.35E-005</v>
      </c>
      <c r="G1039" s="0" t="n">
        <v>0.00176</v>
      </c>
      <c r="H1039" s="0" t="s">
        <v>2824</v>
      </c>
      <c r="I1039" s="0" t="s">
        <v>2825</v>
      </c>
    </row>
    <row r="1040" customFormat="false" ht="13.5" hidden="false" customHeight="false" outlineLevel="0" collapsed="false">
      <c r="A1040" s="0" t="s">
        <v>2826</v>
      </c>
      <c r="C1040" s="0" t="n">
        <v>116.1245584</v>
      </c>
      <c r="D1040" s="0" t="n">
        <v>295.6929012</v>
      </c>
      <c r="E1040" s="0" t="n">
        <v>-1.3484</v>
      </c>
      <c r="F1040" s="1" t="n">
        <v>5.09E-006</v>
      </c>
      <c r="G1040" s="0" t="n">
        <v>0.00017663</v>
      </c>
      <c r="H1040" s="0" t="s">
        <v>27</v>
      </c>
      <c r="I1040" s="0" t="s">
        <v>2827</v>
      </c>
    </row>
    <row r="1041" customFormat="false" ht="13.5" hidden="false" customHeight="false" outlineLevel="0" collapsed="false">
      <c r="A1041" s="0" t="s">
        <v>2828</v>
      </c>
      <c r="C1041" s="0" t="n">
        <v>27.87049687</v>
      </c>
      <c r="D1041" s="0" t="n">
        <v>8.947679316</v>
      </c>
      <c r="E1041" s="0" t="n">
        <v>1.6392</v>
      </c>
      <c r="F1041" s="0" t="n">
        <v>0.0042164</v>
      </c>
      <c r="G1041" s="0" t="n">
        <v>0.046717</v>
      </c>
      <c r="H1041" s="0" t="s">
        <v>213</v>
      </c>
    </row>
    <row r="1042" customFormat="false" ht="13.5" hidden="false" customHeight="false" outlineLevel="0" collapsed="false">
      <c r="A1042" s="0" t="s">
        <v>2829</v>
      </c>
      <c r="C1042" s="0" t="n">
        <v>41.55040552</v>
      </c>
      <c r="D1042" s="0" t="n">
        <v>117.273261</v>
      </c>
      <c r="E1042" s="0" t="n">
        <v>-1.4969</v>
      </c>
      <c r="F1042" s="0" t="n">
        <v>0.0012288</v>
      </c>
      <c r="G1042" s="0" t="n">
        <v>0.017891</v>
      </c>
      <c r="H1042" s="0" t="s">
        <v>213</v>
      </c>
    </row>
    <row r="1043" customFormat="false" ht="13.5" hidden="false" customHeight="false" outlineLevel="0" collapsed="false">
      <c r="A1043" s="0" t="s">
        <v>2830</v>
      </c>
      <c r="C1043" s="0" t="n">
        <v>45.4707409</v>
      </c>
      <c r="D1043" s="0" t="n">
        <v>106.039879</v>
      </c>
      <c r="E1043" s="0" t="n">
        <v>-1.2216</v>
      </c>
      <c r="F1043" s="0" t="n">
        <v>0.00061072</v>
      </c>
      <c r="G1043" s="0" t="n">
        <v>0.010411</v>
      </c>
      <c r="H1043" s="0" t="s">
        <v>27</v>
      </c>
      <c r="I1043" s="0" t="s">
        <v>2831</v>
      </c>
    </row>
    <row r="1044" customFormat="false" ht="13.5" hidden="false" customHeight="false" outlineLevel="0" collapsed="false">
      <c r="A1044" s="0" t="s">
        <v>2832</v>
      </c>
      <c r="C1044" s="0" t="n">
        <v>7.182152346</v>
      </c>
      <c r="D1044" s="0" t="n">
        <v>57.37925023</v>
      </c>
      <c r="E1044" s="0" t="n">
        <v>-2.998</v>
      </c>
      <c r="F1044" s="0" t="n">
        <v>0.00090993</v>
      </c>
      <c r="G1044" s="0" t="n">
        <v>0.014159</v>
      </c>
      <c r="H1044" s="0" t="s">
        <v>27</v>
      </c>
      <c r="I1044" s="0" t="s">
        <v>2833</v>
      </c>
    </row>
    <row r="1045" customFormat="false" ht="13.5" hidden="false" customHeight="false" outlineLevel="0" collapsed="false">
      <c r="A1045" s="0" t="s">
        <v>2834</v>
      </c>
      <c r="C1045" s="0" t="n">
        <v>106.6636507</v>
      </c>
      <c r="D1045" s="0" t="n">
        <v>39.31905536</v>
      </c>
      <c r="E1045" s="0" t="n">
        <v>1.4398</v>
      </c>
      <c r="F1045" s="1" t="n">
        <v>6.24E-005</v>
      </c>
      <c r="G1045" s="0" t="n">
        <v>0.0015549</v>
      </c>
      <c r="H1045" s="0" t="s">
        <v>2835</v>
      </c>
      <c r="I1045" s="0" t="s">
        <v>2836</v>
      </c>
    </row>
    <row r="1046" customFormat="false" ht="13.5" hidden="false" customHeight="false" outlineLevel="0" collapsed="false">
      <c r="A1046" s="0" t="s">
        <v>2837</v>
      </c>
      <c r="C1046" s="0" t="n">
        <v>0.384901468</v>
      </c>
      <c r="D1046" s="0" t="n">
        <v>8.642908623</v>
      </c>
      <c r="E1046" s="0" t="n">
        <v>-4.489</v>
      </c>
      <c r="F1046" s="0" t="n">
        <v>0.0021378</v>
      </c>
      <c r="G1046" s="0" t="n">
        <v>0.027671</v>
      </c>
      <c r="H1046" s="0" t="s">
        <v>2838</v>
      </c>
      <c r="I1046" s="0" t="s">
        <v>2839</v>
      </c>
    </row>
    <row r="1047" customFormat="false" ht="13.5" hidden="false" customHeight="false" outlineLevel="0" collapsed="false">
      <c r="A1047" s="0" t="s">
        <v>2840</v>
      </c>
      <c r="C1047" s="0" t="n">
        <v>6.326595941</v>
      </c>
      <c r="D1047" s="0" t="n">
        <v>27.26190121</v>
      </c>
      <c r="E1047" s="0" t="n">
        <v>-2.1074</v>
      </c>
      <c r="F1047" s="0" t="n">
        <v>0.00060018</v>
      </c>
      <c r="G1047" s="0" t="n">
        <v>0.01025</v>
      </c>
      <c r="H1047" s="0" t="s">
        <v>213</v>
      </c>
    </row>
    <row r="1048" customFormat="false" ht="13.5" hidden="false" customHeight="false" outlineLevel="0" collapsed="false">
      <c r="A1048" s="0" t="s">
        <v>2841</v>
      </c>
      <c r="C1048" s="0" t="n">
        <v>483.6660394</v>
      </c>
      <c r="D1048" s="0" t="n">
        <v>1038.58795</v>
      </c>
      <c r="E1048" s="0" t="n">
        <v>-1.1025</v>
      </c>
      <c r="F1048" s="1" t="n">
        <v>5.43E-005</v>
      </c>
      <c r="G1048" s="0" t="n">
        <v>0.001378</v>
      </c>
      <c r="H1048" s="0" t="s">
        <v>2842</v>
      </c>
      <c r="I1048" s="0" t="s">
        <v>511</v>
      </c>
    </row>
    <row r="1049" customFormat="false" ht="13.5" hidden="false" customHeight="false" outlineLevel="0" collapsed="false">
      <c r="A1049" s="0" t="s">
        <v>2843</v>
      </c>
      <c r="C1049" s="0" t="n">
        <v>38.37299608</v>
      </c>
      <c r="D1049" s="0" t="n">
        <v>116.2222838</v>
      </c>
      <c r="E1049" s="0" t="n">
        <v>-1.5987</v>
      </c>
      <c r="F1049" s="1" t="n">
        <v>1.27E-005</v>
      </c>
      <c r="G1049" s="0" t="n">
        <v>0.00039437</v>
      </c>
      <c r="H1049" s="0" t="s">
        <v>2844</v>
      </c>
      <c r="I1049" s="0" t="s">
        <v>299</v>
      </c>
    </row>
    <row r="1050" customFormat="false" ht="13.5" hidden="false" customHeight="false" outlineLevel="0" collapsed="false">
      <c r="A1050" s="0" t="s">
        <v>2845</v>
      </c>
      <c r="C1050" s="0" t="n">
        <v>67.40309879</v>
      </c>
      <c r="D1050" s="0" t="n">
        <v>131.6036098</v>
      </c>
      <c r="E1050" s="0" t="n">
        <v>-0.96531</v>
      </c>
      <c r="F1050" s="0" t="n">
        <v>0.0037817</v>
      </c>
      <c r="G1050" s="0" t="n">
        <v>0.043221</v>
      </c>
      <c r="H1050" s="0" t="s">
        <v>2846</v>
      </c>
      <c r="I1050" s="0" t="s">
        <v>2847</v>
      </c>
    </row>
    <row r="1051" customFormat="false" ht="13.5" hidden="false" customHeight="false" outlineLevel="0" collapsed="false">
      <c r="A1051" s="0" t="s">
        <v>2848</v>
      </c>
      <c r="C1051" s="0" t="n">
        <v>658.6746664</v>
      </c>
      <c r="D1051" s="0" t="n">
        <v>382.6609509</v>
      </c>
      <c r="E1051" s="0" t="n">
        <v>0.7835</v>
      </c>
      <c r="F1051" s="0" t="n">
        <v>0.0032142</v>
      </c>
      <c r="G1051" s="0" t="n">
        <v>0.038131</v>
      </c>
      <c r="H1051" s="0" t="s">
        <v>2849</v>
      </c>
      <c r="I1051" s="0" t="s">
        <v>27</v>
      </c>
    </row>
    <row r="1052" customFormat="false" ht="13.5" hidden="false" customHeight="false" outlineLevel="0" collapsed="false">
      <c r="A1052" s="0" t="s">
        <v>2850</v>
      </c>
      <c r="C1052" s="0" t="n">
        <v>927.8631752</v>
      </c>
      <c r="D1052" s="0" t="n">
        <v>450.7164737</v>
      </c>
      <c r="E1052" s="0" t="n">
        <v>1.0417</v>
      </c>
      <c r="F1052" s="1" t="n">
        <v>8.43E-005</v>
      </c>
      <c r="G1052" s="0" t="n">
        <v>0.0019796</v>
      </c>
      <c r="H1052" s="0" t="s">
        <v>2851</v>
      </c>
      <c r="I1052" s="0" t="s">
        <v>2852</v>
      </c>
    </row>
    <row r="1053" customFormat="false" ht="13.5" hidden="false" customHeight="false" outlineLevel="0" collapsed="false">
      <c r="A1053" s="0" t="s">
        <v>2853</v>
      </c>
      <c r="C1053" s="0" t="n">
        <v>551.896071</v>
      </c>
      <c r="D1053" s="0" t="n">
        <v>1316.279038</v>
      </c>
      <c r="E1053" s="0" t="n">
        <v>-1.254</v>
      </c>
      <c r="F1053" s="1" t="n">
        <v>9.98E-005</v>
      </c>
      <c r="G1053" s="0" t="n">
        <v>0.0022876</v>
      </c>
      <c r="H1053" s="0" t="s">
        <v>27</v>
      </c>
      <c r="I1053" s="0" t="s">
        <v>2854</v>
      </c>
    </row>
    <row r="1054" customFormat="false" ht="13.5" hidden="false" customHeight="false" outlineLevel="0" collapsed="false">
      <c r="A1054" s="0" t="s">
        <v>2855</v>
      </c>
      <c r="C1054" s="0" t="n">
        <v>994.61675</v>
      </c>
      <c r="D1054" s="0" t="n">
        <v>507.918661</v>
      </c>
      <c r="E1054" s="0" t="n">
        <v>0.96954</v>
      </c>
      <c r="F1054" s="0" t="n">
        <v>0.00026475</v>
      </c>
      <c r="G1054" s="0" t="n">
        <v>0.0051733</v>
      </c>
      <c r="H1054" s="0" t="s">
        <v>2856</v>
      </c>
      <c r="I1054" s="0" t="s">
        <v>2857</v>
      </c>
    </row>
    <row r="1055" customFormat="false" ht="13.5" hidden="false" customHeight="false" outlineLevel="0" collapsed="false">
      <c r="A1055" s="0" t="s">
        <v>2858</v>
      </c>
      <c r="C1055" s="0" t="n">
        <v>10892.68761</v>
      </c>
      <c r="D1055" s="0" t="n">
        <v>57198.30918</v>
      </c>
      <c r="E1055" s="0" t="n">
        <v>-2.3926</v>
      </c>
      <c r="F1055" s="1" t="n">
        <v>1.21E-013</v>
      </c>
      <c r="G1055" s="1" t="n">
        <v>1.61E-011</v>
      </c>
      <c r="H1055" s="0" t="s">
        <v>27</v>
      </c>
      <c r="I1055" s="0" t="s">
        <v>2859</v>
      </c>
    </row>
    <row r="1056" customFormat="false" ht="13.5" hidden="false" customHeight="false" outlineLevel="0" collapsed="false">
      <c r="A1056" s="0" t="s">
        <v>2860</v>
      </c>
      <c r="C1056" s="0" t="n">
        <v>41.35834397</v>
      </c>
      <c r="D1056" s="0" t="n">
        <v>359.1525831</v>
      </c>
      <c r="E1056" s="0" t="n">
        <v>-3.1183</v>
      </c>
      <c r="F1056" s="1" t="n">
        <v>3.28E-021</v>
      </c>
      <c r="G1056" s="1" t="n">
        <v>1.31E-018</v>
      </c>
      <c r="H1056" s="0" t="s">
        <v>27</v>
      </c>
      <c r="I1056" s="0" t="s">
        <v>327</v>
      </c>
    </row>
    <row r="1057" customFormat="false" ht="13.5" hidden="false" customHeight="false" outlineLevel="0" collapsed="false">
      <c r="A1057" s="0" t="s">
        <v>2861</v>
      </c>
      <c r="C1057" s="0" t="n">
        <v>488.7742541</v>
      </c>
      <c r="D1057" s="0" t="n">
        <v>879.9050925</v>
      </c>
      <c r="E1057" s="0" t="n">
        <v>-0.84818</v>
      </c>
      <c r="F1057" s="0" t="n">
        <v>0.001909</v>
      </c>
      <c r="G1057" s="0" t="n">
        <v>0.025304</v>
      </c>
      <c r="H1057" s="0" t="s">
        <v>27</v>
      </c>
      <c r="I1057" s="0" t="s">
        <v>2862</v>
      </c>
    </row>
    <row r="1058" customFormat="false" ht="13.5" hidden="false" customHeight="false" outlineLevel="0" collapsed="false">
      <c r="A1058" s="0" t="s">
        <v>2863</v>
      </c>
      <c r="C1058" s="0" t="n">
        <v>663.1687212</v>
      </c>
      <c r="D1058" s="0" t="n">
        <v>1128.973447</v>
      </c>
      <c r="E1058" s="0" t="n">
        <v>-0.76756</v>
      </c>
      <c r="F1058" s="0" t="n">
        <v>0.0041229</v>
      </c>
      <c r="G1058" s="0" t="n">
        <v>0.045975</v>
      </c>
      <c r="H1058" s="0" t="s">
        <v>2864</v>
      </c>
      <c r="I1058" s="0" t="s">
        <v>27</v>
      </c>
    </row>
    <row r="1059" customFormat="false" ht="13.5" hidden="false" customHeight="false" outlineLevel="0" collapsed="false">
      <c r="A1059" s="0" t="s">
        <v>2865</v>
      </c>
      <c r="C1059" s="0" t="n">
        <v>11.26788306</v>
      </c>
      <c r="D1059" s="0" t="n">
        <v>38.50655965</v>
      </c>
      <c r="E1059" s="0" t="n">
        <v>-1.7729</v>
      </c>
      <c r="F1059" s="0" t="n">
        <v>0.00044503</v>
      </c>
      <c r="G1059" s="0" t="n">
        <v>0.0080201</v>
      </c>
      <c r="H1059" s="0" t="s">
        <v>2866</v>
      </c>
      <c r="I1059" s="0" t="s">
        <v>2867</v>
      </c>
    </row>
    <row r="1060" customFormat="false" ht="13.5" hidden="false" customHeight="false" outlineLevel="0" collapsed="false">
      <c r="A1060" s="0" t="s">
        <v>2868</v>
      </c>
      <c r="C1060" s="0" t="n">
        <v>43.89046784</v>
      </c>
      <c r="D1060" s="0" t="n">
        <v>105.7553993</v>
      </c>
      <c r="E1060" s="0" t="n">
        <v>-1.2688</v>
      </c>
      <c r="F1060" s="0" t="n">
        <v>0.00055343</v>
      </c>
      <c r="G1060" s="0" t="n">
        <v>0.009621</v>
      </c>
      <c r="H1060" s="0" t="s">
        <v>27</v>
      </c>
      <c r="I1060" s="0" t="s">
        <v>2869</v>
      </c>
    </row>
    <row r="1061" customFormat="false" ht="13.5" hidden="false" customHeight="false" outlineLevel="0" collapsed="false">
      <c r="A1061" s="0" t="s">
        <v>2870</v>
      </c>
      <c r="C1061" s="0" t="n">
        <v>134.5804441</v>
      </c>
      <c r="D1061" s="0" t="n">
        <v>577.1849673</v>
      </c>
      <c r="E1061" s="0" t="n">
        <v>-2.1006</v>
      </c>
      <c r="F1061" s="1" t="n">
        <v>6.89E-013</v>
      </c>
      <c r="G1061" s="1" t="n">
        <v>8.03E-011</v>
      </c>
      <c r="H1061" s="0" t="s">
        <v>27</v>
      </c>
      <c r="I1061" s="0" t="s">
        <v>768</v>
      </c>
    </row>
    <row r="1062" customFormat="false" ht="13.5" hidden="false" customHeight="false" outlineLevel="0" collapsed="false">
      <c r="A1062" s="0" t="s">
        <v>2871</v>
      </c>
      <c r="C1062" s="0" t="n">
        <v>18.60710958</v>
      </c>
      <c r="D1062" s="0" t="n">
        <v>73.58383195</v>
      </c>
      <c r="E1062" s="0" t="n">
        <v>-1.9835</v>
      </c>
      <c r="F1062" s="0" t="n">
        <v>0.00057235</v>
      </c>
      <c r="G1062" s="0" t="n">
        <v>0.0098799</v>
      </c>
      <c r="H1062" s="0" t="s">
        <v>27</v>
      </c>
      <c r="I1062" s="0" t="s">
        <v>1374</v>
      </c>
    </row>
    <row r="1063" customFormat="false" ht="13.5" hidden="false" customHeight="false" outlineLevel="0" collapsed="false">
      <c r="A1063" s="0" t="s">
        <v>2872</v>
      </c>
      <c r="C1063" s="0" t="n">
        <v>130.4063185</v>
      </c>
      <c r="D1063" s="0" t="n">
        <v>255.7617136</v>
      </c>
      <c r="E1063" s="0" t="n">
        <v>-0.97179</v>
      </c>
      <c r="F1063" s="0" t="n">
        <v>0.0011593</v>
      </c>
      <c r="G1063" s="0" t="n">
        <v>0.017072</v>
      </c>
      <c r="H1063" s="0" t="s">
        <v>2873</v>
      </c>
      <c r="I1063" s="0" t="s">
        <v>2874</v>
      </c>
    </row>
    <row r="1064" customFormat="false" ht="13.5" hidden="false" customHeight="false" outlineLevel="0" collapsed="false">
      <c r="A1064" s="0" t="s">
        <v>2875</v>
      </c>
      <c r="C1064" s="0" t="n">
        <v>2.339062938</v>
      </c>
      <c r="D1064" s="0" t="n">
        <v>212.0174362</v>
      </c>
      <c r="E1064" s="0" t="n">
        <v>-6.5021</v>
      </c>
      <c r="F1064" s="1" t="n">
        <v>1.22E-011</v>
      </c>
      <c r="G1064" s="1" t="n">
        <v>1.26E-009</v>
      </c>
      <c r="H1064" s="0" t="s">
        <v>213</v>
      </c>
    </row>
    <row r="1065" customFormat="false" ht="13.5" hidden="false" customHeight="false" outlineLevel="0" collapsed="false">
      <c r="A1065" s="0" t="s">
        <v>2876</v>
      </c>
      <c r="C1065" s="0" t="n">
        <v>112.0122467</v>
      </c>
      <c r="D1065" s="0" t="n">
        <v>228.1033273</v>
      </c>
      <c r="E1065" s="0" t="n">
        <v>-1.026</v>
      </c>
      <c r="F1065" s="0" t="n">
        <v>0.00087634</v>
      </c>
      <c r="G1065" s="0" t="n">
        <v>0.013803</v>
      </c>
      <c r="H1065" s="0" t="s">
        <v>27</v>
      </c>
      <c r="I1065" s="0" t="s">
        <v>2877</v>
      </c>
    </row>
    <row r="1066" customFormat="false" ht="13.5" hidden="false" customHeight="false" outlineLevel="0" collapsed="false">
      <c r="A1066" s="0" t="s">
        <v>2878</v>
      </c>
      <c r="C1066" s="0" t="n">
        <v>14.26177312</v>
      </c>
      <c r="D1066" s="0" t="n">
        <v>831.1678279</v>
      </c>
      <c r="E1066" s="0" t="n">
        <v>-5.8649</v>
      </c>
      <c r="F1066" s="1" t="n">
        <v>3.73E-058</v>
      </c>
      <c r="G1066" s="1" t="n">
        <v>1.43E-054</v>
      </c>
      <c r="H1066" s="0" t="s">
        <v>2879</v>
      </c>
      <c r="I1066" s="0" t="s">
        <v>2278</v>
      </c>
    </row>
    <row r="1067" customFormat="false" ht="13.5" hidden="false" customHeight="false" outlineLevel="0" collapsed="false">
      <c r="A1067" s="0" t="s">
        <v>2880</v>
      </c>
      <c r="C1067" s="0" t="n">
        <v>75.83247344</v>
      </c>
      <c r="D1067" s="0" t="n">
        <v>162.4787409</v>
      </c>
      <c r="E1067" s="0" t="n">
        <v>-1.0994</v>
      </c>
      <c r="F1067" s="0" t="n">
        <v>0.00074344</v>
      </c>
      <c r="G1067" s="0" t="n">
        <v>0.012199</v>
      </c>
      <c r="H1067" s="0" t="s">
        <v>213</v>
      </c>
    </row>
    <row r="1068" customFormat="false" ht="13.5" hidden="false" customHeight="false" outlineLevel="0" collapsed="false">
      <c r="A1068" s="0" t="s">
        <v>2881</v>
      </c>
      <c r="C1068" s="0" t="n">
        <v>166.5657582</v>
      </c>
      <c r="D1068" s="0" t="n">
        <v>399.4928814</v>
      </c>
      <c r="E1068" s="0" t="n">
        <v>-1.2621</v>
      </c>
      <c r="F1068" s="1" t="n">
        <v>1.85E-005</v>
      </c>
      <c r="G1068" s="0" t="n">
        <v>0.00054998</v>
      </c>
      <c r="H1068" s="0" t="s">
        <v>2882</v>
      </c>
      <c r="I1068" s="0" t="s">
        <v>2883</v>
      </c>
    </row>
    <row r="1069" customFormat="false" ht="13.5" hidden="false" customHeight="false" outlineLevel="0" collapsed="false">
      <c r="A1069" s="0" t="s">
        <v>2884</v>
      </c>
      <c r="C1069" s="0" t="n">
        <v>353.6695006</v>
      </c>
      <c r="D1069" s="0" t="n">
        <v>153.1649892</v>
      </c>
      <c r="E1069" s="0" t="n">
        <v>1.2073</v>
      </c>
      <c r="F1069" s="0" t="n">
        <v>0.0021867</v>
      </c>
      <c r="G1069" s="0" t="n">
        <v>0.028134</v>
      </c>
      <c r="H1069" s="0" t="s">
        <v>2885</v>
      </c>
      <c r="I1069" s="0" t="s">
        <v>2886</v>
      </c>
    </row>
    <row r="1070" customFormat="false" ht="13.5" hidden="false" customHeight="false" outlineLevel="0" collapsed="false">
      <c r="A1070" s="0" t="s">
        <v>2887</v>
      </c>
      <c r="C1070" s="0" t="n">
        <v>1663.970998</v>
      </c>
      <c r="D1070" s="0" t="n">
        <v>2896.950871</v>
      </c>
      <c r="E1070" s="0" t="n">
        <v>-0.7999</v>
      </c>
      <c r="F1070" s="0" t="n">
        <v>0.0020775</v>
      </c>
      <c r="G1070" s="0" t="n">
        <v>0.027054</v>
      </c>
      <c r="H1070" s="0" t="s">
        <v>213</v>
      </c>
    </row>
    <row r="1071" customFormat="false" ht="13.5" hidden="false" customHeight="false" outlineLevel="0" collapsed="false">
      <c r="A1071" s="0" t="s">
        <v>2888</v>
      </c>
      <c r="C1071" s="0" t="n">
        <v>162.9041752</v>
      </c>
      <c r="D1071" s="0" t="n">
        <v>81.60728206</v>
      </c>
      <c r="E1071" s="0" t="n">
        <v>0.99725</v>
      </c>
      <c r="F1071" s="0" t="n">
        <v>0.0013383</v>
      </c>
      <c r="G1071" s="0" t="n">
        <v>0.019236</v>
      </c>
      <c r="H1071" s="0" t="s">
        <v>27</v>
      </c>
      <c r="I1071" s="0" t="s">
        <v>92</v>
      </c>
    </row>
    <row r="1072" customFormat="false" ht="13.5" hidden="false" customHeight="false" outlineLevel="0" collapsed="false">
      <c r="A1072" s="0" t="s">
        <v>2889</v>
      </c>
      <c r="C1072" s="0" t="n">
        <v>49.0609282</v>
      </c>
      <c r="D1072" s="0" t="n">
        <v>16.93926027</v>
      </c>
      <c r="E1072" s="0" t="n">
        <v>1.5342</v>
      </c>
      <c r="F1072" s="0" t="n">
        <v>0.00058223</v>
      </c>
      <c r="G1072" s="0" t="n">
        <v>0.010014</v>
      </c>
      <c r="H1072" s="0" t="s">
        <v>213</v>
      </c>
    </row>
    <row r="1073" customFormat="false" ht="13.5" hidden="false" customHeight="false" outlineLevel="0" collapsed="false">
      <c r="A1073" s="0" t="s">
        <v>2890</v>
      </c>
      <c r="C1073" s="0" t="n">
        <v>2.722186657</v>
      </c>
      <c r="D1073" s="0" t="n">
        <v>18.59348991</v>
      </c>
      <c r="E1073" s="0" t="n">
        <v>-2.772</v>
      </c>
      <c r="F1073" s="0" t="n">
        <v>0.0033471</v>
      </c>
      <c r="G1073" s="0" t="n">
        <v>0.039329</v>
      </c>
      <c r="H1073" s="0" t="s">
        <v>213</v>
      </c>
    </row>
    <row r="1074" customFormat="false" ht="13.5" hidden="false" customHeight="false" outlineLevel="0" collapsed="false">
      <c r="A1074" s="0" t="s">
        <v>2891</v>
      </c>
      <c r="C1074" s="0" t="n">
        <v>688.7789175</v>
      </c>
      <c r="D1074" s="0" t="n">
        <v>260.6161053</v>
      </c>
      <c r="E1074" s="0" t="n">
        <v>1.4021</v>
      </c>
      <c r="F1074" s="1" t="n">
        <v>3.4E-007</v>
      </c>
      <c r="G1074" s="1" t="n">
        <v>1.59E-005</v>
      </c>
      <c r="H1074" s="0" t="s">
        <v>213</v>
      </c>
    </row>
    <row r="1075" customFormat="false" ht="13.5" hidden="false" customHeight="false" outlineLevel="0" collapsed="false">
      <c r="A1075" s="0" t="s">
        <v>2892</v>
      </c>
      <c r="C1075" s="0" t="n">
        <v>2.770396637</v>
      </c>
      <c r="D1075" s="0" t="n">
        <v>15.26961979</v>
      </c>
      <c r="E1075" s="0" t="n">
        <v>-2.4625</v>
      </c>
      <c r="F1075" s="0" t="n">
        <v>0.0040697</v>
      </c>
      <c r="G1075" s="0" t="n">
        <v>0.045541</v>
      </c>
      <c r="H1075" s="0" t="s">
        <v>213</v>
      </c>
    </row>
    <row r="1076" customFormat="false" ht="13.5" hidden="false" customHeight="false" outlineLevel="0" collapsed="false">
      <c r="A1076" s="0" t="s">
        <v>2893</v>
      </c>
      <c r="C1076" s="0" t="n">
        <v>120.7466701</v>
      </c>
      <c r="D1076" s="0" t="n">
        <v>32.10373471</v>
      </c>
      <c r="E1076" s="0" t="n">
        <v>1.9112</v>
      </c>
      <c r="F1076" s="1" t="n">
        <v>1.79E-006</v>
      </c>
      <c r="G1076" s="1" t="n">
        <v>7.14E-005</v>
      </c>
      <c r="H1076" s="0" t="s">
        <v>213</v>
      </c>
    </row>
    <row r="1077" customFormat="false" ht="13.5" hidden="false" customHeight="false" outlineLevel="0" collapsed="false">
      <c r="A1077" s="0" t="s">
        <v>2894</v>
      </c>
      <c r="C1077" s="0" t="n">
        <v>325.3966872</v>
      </c>
      <c r="D1077" s="0" t="n">
        <v>570.1153467</v>
      </c>
      <c r="E1077" s="0" t="n">
        <v>-0.80905</v>
      </c>
      <c r="F1077" s="0" t="n">
        <v>0.0032543</v>
      </c>
      <c r="G1077" s="0" t="n">
        <v>0.038412</v>
      </c>
      <c r="H1077" s="0" t="s">
        <v>2895</v>
      </c>
      <c r="I1077" s="0" t="s">
        <v>2896</v>
      </c>
    </row>
    <row r="1078" customFormat="false" ht="13.5" hidden="false" customHeight="false" outlineLevel="0" collapsed="false">
      <c r="A1078" s="0" t="s">
        <v>2897</v>
      </c>
      <c r="C1078" s="0" t="n">
        <v>102.1260317</v>
      </c>
      <c r="D1078" s="0" t="n">
        <v>215.2481755</v>
      </c>
      <c r="E1078" s="0" t="n">
        <v>-1.0757</v>
      </c>
      <c r="F1078" s="0" t="n">
        <v>0.0010009</v>
      </c>
      <c r="G1078" s="0" t="n">
        <v>0.015238</v>
      </c>
      <c r="H1078" s="0" t="s">
        <v>213</v>
      </c>
    </row>
    <row r="1079" customFormat="false" ht="13.5" hidden="false" customHeight="false" outlineLevel="0" collapsed="false">
      <c r="A1079" s="0" t="s">
        <v>2898</v>
      </c>
      <c r="C1079" s="0" t="n">
        <v>32.36510336</v>
      </c>
      <c r="D1079" s="0" t="n">
        <v>109.2129746</v>
      </c>
      <c r="E1079" s="0" t="n">
        <v>-1.7546</v>
      </c>
      <c r="F1079" s="0" t="n">
        <v>0.0037861</v>
      </c>
      <c r="G1079" s="0" t="n">
        <v>0.043221</v>
      </c>
      <c r="H1079" s="0" t="s">
        <v>27</v>
      </c>
      <c r="I1079" s="0" t="s">
        <v>2899</v>
      </c>
    </row>
    <row r="1080" customFormat="false" ht="13.5" hidden="false" customHeight="false" outlineLevel="0" collapsed="false">
      <c r="A1080" s="0" t="s">
        <v>2900</v>
      </c>
      <c r="C1080" s="0" t="n">
        <v>520.0370162</v>
      </c>
      <c r="D1080" s="0" t="n">
        <v>900.9925977</v>
      </c>
      <c r="E1080" s="0" t="n">
        <v>-0.7929</v>
      </c>
      <c r="F1080" s="0" t="n">
        <v>0.0025879</v>
      </c>
      <c r="G1080" s="0" t="n">
        <v>0.032072</v>
      </c>
      <c r="H1080" s="0" t="s">
        <v>2901</v>
      </c>
      <c r="I1080" s="0" t="s">
        <v>2902</v>
      </c>
    </row>
    <row r="1081" customFormat="false" ht="13.5" hidden="false" customHeight="false" outlineLevel="0" collapsed="false">
      <c r="A1081" s="0" t="s">
        <v>2903</v>
      </c>
      <c r="C1081" s="0" t="n">
        <v>259.5809725</v>
      </c>
      <c r="D1081" s="0" t="n">
        <v>511.4464827</v>
      </c>
      <c r="E1081" s="0" t="n">
        <v>-0.9784</v>
      </c>
      <c r="F1081" s="0" t="n">
        <v>0.00033426</v>
      </c>
      <c r="G1081" s="0" t="n">
        <v>0.006326</v>
      </c>
      <c r="H1081" s="0" t="s">
        <v>2904</v>
      </c>
      <c r="I1081" s="0" t="s">
        <v>2905</v>
      </c>
    </row>
    <row r="1082" customFormat="false" ht="13.5" hidden="false" customHeight="false" outlineLevel="0" collapsed="false">
      <c r="A1082" s="0" t="s">
        <v>2906</v>
      </c>
      <c r="C1082" s="0" t="n">
        <v>200.8461841</v>
      </c>
      <c r="D1082" s="0" t="n">
        <v>89.82264189</v>
      </c>
      <c r="E1082" s="0" t="n">
        <v>1.1609</v>
      </c>
      <c r="F1082" s="0" t="n">
        <v>0.00019608</v>
      </c>
      <c r="G1082" s="0" t="n">
        <v>0.0040234</v>
      </c>
      <c r="H1082" s="0" t="s">
        <v>2907</v>
      </c>
      <c r="I1082" s="0" t="s">
        <v>2908</v>
      </c>
    </row>
    <row r="1083" customFormat="false" ht="13.5" hidden="false" customHeight="false" outlineLevel="0" collapsed="false">
      <c r="A1083" s="0" t="s">
        <v>2909</v>
      </c>
      <c r="C1083" s="0" t="n">
        <v>0.719815208</v>
      </c>
      <c r="D1083" s="0" t="n">
        <v>43.78101643</v>
      </c>
      <c r="E1083" s="0" t="n">
        <v>-5.9265</v>
      </c>
      <c r="F1083" s="1" t="n">
        <v>3.01E-007</v>
      </c>
      <c r="G1083" s="1" t="n">
        <v>1.42E-005</v>
      </c>
      <c r="H1083" s="0" t="s">
        <v>213</v>
      </c>
    </row>
    <row r="1084" customFormat="false" ht="13.5" hidden="false" customHeight="false" outlineLevel="0" collapsed="false">
      <c r="A1084" s="0" t="s">
        <v>2910</v>
      </c>
      <c r="C1084" s="0" t="n">
        <v>13156.82191</v>
      </c>
      <c r="D1084" s="0" t="n">
        <v>6779.88831</v>
      </c>
      <c r="E1084" s="0" t="n">
        <v>0.95648</v>
      </c>
      <c r="F1084" s="0" t="n">
        <v>0.00019747</v>
      </c>
      <c r="G1084" s="0" t="n">
        <v>0.0040471</v>
      </c>
      <c r="H1084" s="0" t="s">
        <v>2911</v>
      </c>
      <c r="I1084" s="0" t="s">
        <v>2912</v>
      </c>
    </row>
    <row r="1085" customFormat="false" ht="13.5" hidden="false" customHeight="false" outlineLevel="0" collapsed="false">
      <c r="A1085" s="0" t="s">
        <v>2913</v>
      </c>
      <c r="C1085" s="0" t="n">
        <v>37.71162554</v>
      </c>
      <c r="D1085" s="0" t="n">
        <v>100.4767306</v>
      </c>
      <c r="E1085" s="0" t="n">
        <v>-1.4138</v>
      </c>
      <c r="F1085" s="0" t="n">
        <v>0.0043066</v>
      </c>
      <c r="G1085" s="0" t="n">
        <v>0.047528</v>
      </c>
      <c r="H1085" s="0" t="s">
        <v>213</v>
      </c>
    </row>
    <row r="1086" customFormat="false" ht="13.5" hidden="false" customHeight="false" outlineLevel="0" collapsed="false">
      <c r="A1086" s="0" t="s">
        <v>2914</v>
      </c>
      <c r="C1086" s="0" t="n">
        <v>730.5295006</v>
      </c>
      <c r="D1086" s="0" t="n">
        <v>387.846868</v>
      </c>
      <c r="E1086" s="0" t="n">
        <v>0.91346</v>
      </c>
      <c r="F1086" s="0" t="n">
        <v>0.00096866</v>
      </c>
      <c r="G1086" s="0" t="n">
        <v>0.014928</v>
      </c>
      <c r="H1086" s="0" t="s">
        <v>2915</v>
      </c>
      <c r="I1086" s="0" t="s">
        <v>2916</v>
      </c>
    </row>
    <row r="1087" customFormat="false" ht="13.5" hidden="false" customHeight="false" outlineLevel="0" collapsed="false">
      <c r="A1087" s="0" t="s">
        <v>2917</v>
      </c>
      <c r="C1087" s="0" t="n">
        <v>51.34289242</v>
      </c>
      <c r="D1087" s="0" t="n">
        <v>104.4208749</v>
      </c>
      <c r="E1087" s="0" t="n">
        <v>-1.0242</v>
      </c>
      <c r="F1087" s="0" t="n">
        <v>0.0031489</v>
      </c>
      <c r="G1087" s="0" t="n">
        <v>0.037574</v>
      </c>
      <c r="H1087" s="0" t="s">
        <v>27</v>
      </c>
      <c r="I1087" s="0" t="s">
        <v>2918</v>
      </c>
    </row>
    <row r="1088" customFormat="false" ht="13.5" hidden="false" customHeight="false" outlineLevel="0" collapsed="false">
      <c r="A1088" s="0" t="s">
        <v>2919</v>
      </c>
      <c r="C1088" s="0" t="n">
        <v>15.14477412</v>
      </c>
      <c r="D1088" s="0" t="n">
        <v>49.84498982</v>
      </c>
      <c r="E1088" s="0" t="n">
        <v>-1.7186</v>
      </c>
      <c r="F1088" s="0" t="n">
        <v>0.00021668</v>
      </c>
      <c r="G1088" s="0" t="n">
        <v>0.0043609</v>
      </c>
      <c r="H1088" s="0" t="s">
        <v>2920</v>
      </c>
      <c r="I1088" s="0" t="s">
        <v>2921</v>
      </c>
    </row>
    <row r="1089" customFormat="false" ht="13.5" hidden="false" customHeight="false" outlineLevel="0" collapsed="false">
      <c r="A1089" s="0" t="s">
        <v>2922</v>
      </c>
      <c r="C1089" s="0" t="n">
        <v>193.6377974</v>
      </c>
      <c r="D1089" s="0" t="n">
        <v>96.37331123</v>
      </c>
      <c r="E1089" s="0" t="n">
        <v>1.0067</v>
      </c>
      <c r="F1089" s="0" t="n">
        <v>0.0010454</v>
      </c>
      <c r="G1089" s="0" t="n">
        <v>0.015781</v>
      </c>
      <c r="H1089" s="0" t="s">
        <v>2923</v>
      </c>
      <c r="I1089" s="0" t="s">
        <v>2924</v>
      </c>
    </row>
    <row r="1090" customFormat="false" ht="13.5" hidden="false" customHeight="false" outlineLevel="0" collapsed="false">
      <c r="A1090" s="0" t="s">
        <v>2925</v>
      </c>
      <c r="C1090" s="0" t="n">
        <v>79.82399373</v>
      </c>
      <c r="D1090" s="0" t="n">
        <v>179.2691094</v>
      </c>
      <c r="E1090" s="0" t="n">
        <v>-1.1672</v>
      </c>
      <c r="F1090" s="0" t="n">
        <v>0.00026701</v>
      </c>
      <c r="G1090" s="0" t="n">
        <v>0.0052068</v>
      </c>
      <c r="H1090" s="0" t="s">
        <v>2926</v>
      </c>
      <c r="I1090" s="0" t="s">
        <v>1833</v>
      </c>
    </row>
    <row r="1091" customFormat="false" ht="13.5" hidden="false" customHeight="false" outlineLevel="0" collapsed="false">
      <c r="A1091" s="0" t="s">
        <v>2927</v>
      </c>
      <c r="C1091" s="0" t="n">
        <v>399.5730222</v>
      </c>
      <c r="D1091" s="0" t="n">
        <v>213.566027</v>
      </c>
      <c r="E1091" s="0" t="n">
        <v>0.90378</v>
      </c>
      <c r="F1091" s="0" t="n">
        <v>0.0014879</v>
      </c>
      <c r="G1091" s="0" t="n">
        <v>0.020766</v>
      </c>
      <c r="H1091" s="0" t="s">
        <v>2928</v>
      </c>
      <c r="I1091" s="0" t="s">
        <v>27</v>
      </c>
    </row>
    <row r="1092" customFormat="false" ht="13.5" hidden="false" customHeight="false" outlineLevel="0" collapsed="false">
      <c r="A1092" s="0" t="s">
        <v>2929</v>
      </c>
      <c r="C1092" s="0" t="n">
        <v>16.69547827</v>
      </c>
      <c r="D1092" s="0" t="n">
        <v>48.39738271</v>
      </c>
      <c r="E1092" s="0" t="n">
        <v>-1.5355</v>
      </c>
      <c r="F1092" s="0" t="n">
        <v>0.00098224</v>
      </c>
      <c r="G1092" s="0" t="n">
        <v>0.015064</v>
      </c>
      <c r="H1092" s="0" t="s">
        <v>2930</v>
      </c>
      <c r="I1092" s="0" t="s">
        <v>2931</v>
      </c>
    </row>
    <row r="1093" customFormat="false" ht="13.5" hidden="false" customHeight="false" outlineLevel="0" collapsed="false">
      <c r="A1093" s="0" t="s">
        <v>2932</v>
      </c>
      <c r="C1093" s="0" t="n">
        <v>425.8607649</v>
      </c>
      <c r="D1093" s="0" t="n">
        <v>188.4035369</v>
      </c>
      <c r="E1093" s="0" t="n">
        <v>1.1766</v>
      </c>
      <c r="F1093" s="1" t="n">
        <v>2.71E-005</v>
      </c>
      <c r="G1093" s="0" t="n">
        <v>0.00076044</v>
      </c>
      <c r="H1093" s="0" t="s">
        <v>2933</v>
      </c>
      <c r="I1093" s="0" t="s">
        <v>27</v>
      </c>
    </row>
    <row r="1094" customFormat="false" ht="13.5" hidden="false" customHeight="false" outlineLevel="0" collapsed="false">
      <c r="A1094" s="0" t="s">
        <v>2934</v>
      </c>
      <c r="C1094" s="0" t="n">
        <v>140.8928686</v>
      </c>
      <c r="D1094" s="0" t="n">
        <v>67.93795642</v>
      </c>
      <c r="E1094" s="0" t="n">
        <v>1.0523</v>
      </c>
      <c r="F1094" s="0" t="n">
        <v>0.0043265</v>
      </c>
      <c r="G1094" s="0" t="n">
        <v>0.047666</v>
      </c>
      <c r="H1094" s="0" t="s">
        <v>27</v>
      </c>
      <c r="I1094" s="0" t="s">
        <v>2935</v>
      </c>
    </row>
    <row r="1095" customFormat="false" ht="13.5" hidden="false" customHeight="false" outlineLevel="0" collapsed="false">
      <c r="A1095" s="0" t="s">
        <v>2936</v>
      </c>
      <c r="C1095" s="0" t="n">
        <v>94.1211008</v>
      </c>
      <c r="D1095" s="0" t="n">
        <v>663.6888041</v>
      </c>
      <c r="E1095" s="0" t="n">
        <v>-2.8179</v>
      </c>
      <c r="F1095" s="1" t="n">
        <v>1.04E-020</v>
      </c>
      <c r="G1095" s="1" t="n">
        <v>3.85E-018</v>
      </c>
      <c r="H1095" s="0" t="s">
        <v>1932</v>
      </c>
      <c r="I1095" s="0" t="s">
        <v>2937</v>
      </c>
    </row>
    <row r="1096" customFormat="false" ht="13.5" hidden="false" customHeight="false" outlineLevel="0" collapsed="false">
      <c r="A1096" s="0" t="s">
        <v>2938</v>
      </c>
      <c r="C1096" s="0" t="n">
        <v>52.10701554</v>
      </c>
      <c r="D1096" s="0" t="n">
        <v>370.7520273</v>
      </c>
      <c r="E1096" s="0" t="n">
        <v>-2.8309</v>
      </c>
      <c r="F1096" s="1" t="n">
        <v>4.86E-010</v>
      </c>
      <c r="G1096" s="1" t="n">
        <v>3.98E-008</v>
      </c>
      <c r="H1096" s="0" t="s">
        <v>2939</v>
      </c>
      <c r="I1096" s="0" t="s">
        <v>2940</v>
      </c>
    </row>
    <row r="1097" customFormat="false" ht="13.5" hidden="false" customHeight="false" outlineLevel="0" collapsed="false">
      <c r="A1097" s="0" t="s">
        <v>2941</v>
      </c>
      <c r="C1097" s="0" t="n">
        <v>12.431908</v>
      </c>
      <c r="D1097" s="0" t="n">
        <v>67.29250866</v>
      </c>
      <c r="E1097" s="0" t="n">
        <v>-2.4364</v>
      </c>
      <c r="F1097" s="0" t="n">
        <v>0.0015016</v>
      </c>
      <c r="G1097" s="0" t="n">
        <v>0.020898</v>
      </c>
      <c r="H1097" s="0" t="s">
        <v>2942</v>
      </c>
      <c r="I1097" s="0" t="s">
        <v>2943</v>
      </c>
    </row>
    <row r="1098" customFormat="false" ht="13.5" hidden="false" customHeight="false" outlineLevel="0" collapsed="false">
      <c r="A1098" s="0" t="s">
        <v>2944</v>
      </c>
      <c r="C1098" s="0" t="n">
        <v>228.5737782</v>
      </c>
      <c r="D1098" s="0" t="n">
        <v>604.3877111</v>
      </c>
      <c r="E1098" s="0" t="n">
        <v>-1.4028</v>
      </c>
      <c r="F1098" s="1" t="n">
        <v>3.34E-006</v>
      </c>
      <c r="G1098" s="0" t="n">
        <v>0.00012254</v>
      </c>
      <c r="H1098" s="0" t="s">
        <v>2945</v>
      </c>
      <c r="I1098" s="0" t="s">
        <v>2946</v>
      </c>
    </row>
    <row r="1099" customFormat="false" ht="13.5" hidden="false" customHeight="false" outlineLevel="0" collapsed="false">
      <c r="A1099" s="0" t="s">
        <v>2947</v>
      </c>
      <c r="C1099" s="0" t="n">
        <v>73.78132442</v>
      </c>
      <c r="D1099" s="0" t="n">
        <v>28.66846011</v>
      </c>
      <c r="E1099" s="0" t="n">
        <v>1.3638</v>
      </c>
      <c r="F1099" s="0" t="n">
        <v>0.00047921</v>
      </c>
      <c r="G1099" s="0" t="n">
        <v>0.0085008</v>
      </c>
      <c r="H1099" s="0" t="s">
        <v>27</v>
      </c>
      <c r="I1099" s="0" t="s">
        <v>2948</v>
      </c>
    </row>
    <row r="1100" customFormat="false" ht="13.5" hidden="false" customHeight="false" outlineLevel="0" collapsed="false">
      <c r="A1100" s="0" t="s">
        <v>2949</v>
      </c>
      <c r="C1100" s="0" t="n">
        <v>28.47832418</v>
      </c>
      <c r="D1100" s="0" t="n">
        <v>78.13781926</v>
      </c>
      <c r="E1100" s="0" t="n">
        <v>-1.4562</v>
      </c>
      <c r="F1100" s="0" t="n">
        <v>0.00028122</v>
      </c>
      <c r="G1100" s="0" t="n">
        <v>0.0054453</v>
      </c>
      <c r="H1100" s="0" t="s">
        <v>2950</v>
      </c>
      <c r="I1100" s="0" t="s">
        <v>2951</v>
      </c>
    </row>
    <row r="1101" customFormat="false" ht="13.5" hidden="false" customHeight="false" outlineLevel="0" collapsed="false">
      <c r="A1101" s="0" t="s">
        <v>2952</v>
      </c>
      <c r="C1101" s="0" t="n">
        <v>402.7313634</v>
      </c>
      <c r="D1101" s="0" t="n">
        <v>156.4328367</v>
      </c>
      <c r="E1101" s="0" t="n">
        <v>1.3643</v>
      </c>
      <c r="F1101" s="0" t="n">
        <v>0.0034203</v>
      </c>
      <c r="G1101" s="0" t="n">
        <v>0.039994</v>
      </c>
      <c r="H1101" s="0" t="s">
        <v>2953</v>
      </c>
      <c r="I1101" s="0" t="s">
        <v>2954</v>
      </c>
    </row>
    <row r="1102" customFormat="false" ht="13.5" hidden="false" customHeight="false" outlineLevel="0" collapsed="false">
      <c r="A1102" s="0" t="s">
        <v>2955</v>
      </c>
      <c r="C1102" s="0" t="n">
        <v>4.672792632</v>
      </c>
      <c r="D1102" s="0" t="n">
        <v>31.84960033</v>
      </c>
      <c r="E1102" s="0" t="n">
        <v>-2.7689</v>
      </c>
      <c r="F1102" s="1" t="n">
        <v>1.34E-005</v>
      </c>
      <c r="G1102" s="0" t="n">
        <v>0.00041404</v>
      </c>
      <c r="H1102" s="0" t="s">
        <v>27</v>
      </c>
      <c r="I1102" s="0" t="s">
        <v>2956</v>
      </c>
    </row>
    <row r="1103" customFormat="false" ht="13.5" hidden="false" customHeight="false" outlineLevel="0" collapsed="false">
      <c r="A1103" s="0" t="s">
        <v>2957</v>
      </c>
      <c r="C1103" s="0" t="n">
        <v>133.7323452</v>
      </c>
      <c r="D1103" s="0" t="n">
        <v>47.40575719</v>
      </c>
      <c r="E1103" s="0" t="n">
        <v>1.4962</v>
      </c>
      <c r="F1103" s="1" t="n">
        <v>7.77E-006</v>
      </c>
      <c r="G1103" s="0" t="n">
        <v>0.00025464</v>
      </c>
      <c r="H1103" s="0" t="s">
        <v>213</v>
      </c>
    </row>
    <row r="1104" customFormat="false" ht="13.5" hidden="false" customHeight="false" outlineLevel="0" collapsed="false">
      <c r="A1104" s="0" t="s">
        <v>2958</v>
      </c>
      <c r="C1104" s="0" t="n">
        <v>1276.262598</v>
      </c>
      <c r="D1104" s="0" t="n">
        <v>585.2905742</v>
      </c>
      <c r="E1104" s="0" t="n">
        <v>1.1247</v>
      </c>
      <c r="F1104" s="1" t="n">
        <v>2.12E-005</v>
      </c>
      <c r="G1104" s="0" t="n">
        <v>0.00061894</v>
      </c>
      <c r="H1104" s="0" t="s">
        <v>2959</v>
      </c>
      <c r="I1104" s="0" t="s">
        <v>2960</v>
      </c>
    </row>
    <row r="1105" customFormat="false" ht="13.5" hidden="false" customHeight="false" outlineLevel="0" collapsed="false">
      <c r="A1105" s="0" t="s">
        <v>2961</v>
      </c>
      <c r="C1105" s="0" t="n">
        <v>3359.927438</v>
      </c>
      <c r="D1105" s="0" t="n">
        <v>1024.386956</v>
      </c>
      <c r="E1105" s="0" t="n">
        <v>1.7137</v>
      </c>
      <c r="F1105" s="1" t="n">
        <v>7.29E-006</v>
      </c>
      <c r="G1105" s="0" t="n">
        <v>0.00024036</v>
      </c>
      <c r="H1105" s="0" t="s">
        <v>2962</v>
      </c>
      <c r="I1105" s="0" t="s">
        <v>27</v>
      </c>
    </row>
    <row r="1106" customFormat="false" ht="13.5" hidden="false" customHeight="false" outlineLevel="0" collapsed="false">
      <c r="A1106" s="0" t="s">
        <v>2963</v>
      </c>
      <c r="C1106" s="0" t="n">
        <v>664.5264991</v>
      </c>
      <c r="D1106" s="0" t="n">
        <v>1675.328181</v>
      </c>
      <c r="E1106" s="0" t="n">
        <v>-1.334</v>
      </c>
      <c r="F1106" s="1" t="n">
        <v>4.36E-005</v>
      </c>
      <c r="G1106" s="0" t="n">
        <v>0.0011456</v>
      </c>
      <c r="H1106" s="0" t="s">
        <v>27</v>
      </c>
      <c r="I1106" s="0" t="s">
        <v>768</v>
      </c>
    </row>
    <row r="1107" customFormat="false" ht="13.5" hidden="false" customHeight="false" outlineLevel="0" collapsed="false">
      <c r="A1107" s="0" t="s">
        <v>2964</v>
      </c>
      <c r="C1107" s="0" t="n">
        <v>244.8690587</v>
      </c>
      <c r="D1107" s="0" t="n">
        <v>92.97687314</v>
      </c>
      <c r="E1107" s="0" t="n">
        <v>1.3971</v>
      </c>
      <c r="F1107" s="0" t="n">
        <v>0.00075103</v>
      </c>
      <c r="G1107" s="0" t="n">
        <v>0.012313</v>
      </c>
      <c r="H1107" s="0" t="s">
        <v>2965</v>
      </c>
      <c r="I1107" s="0" t="s">
        <v>348</v>
      </c>
    </row>
    <row r="1108" customFormat="false" ht="13.5" hidden="false" customHeight="false" outlineLevel="0" collapsed="false">
      <c r="A1108" s="0" t="s">
        <v>2966</v>
      </c>
      <c r="C1108" s="0" t="n">
        <v>4.02863199</v>
      </c>
      <c r="D1108" s="0" t="n">
        <v>29.63485482</v>
      </c>
      <c r="E1108" s="0" t="n">
        <v>-2.8789</v>
      </c>
      <c r="F1108" s="1" t="n">
        <v>8.96E-006</v>
      </c>
      <c r="G1108" s="0" t="n">
        <v>0.00028828</v>
      </c>
      <c r="H1108" s="0" t="s">
        <v>2967</v>
      </c>
      <c r="I1108" s="0" t="s">
        <v>27</v>
      </c>
    </row>
    <row r="1109" customFormat="false" ht="13.5" hidden="false" customHeight="false" outlineLevel="0" collapsed="false">
      <c r="A1109" s="0" t="s">
        <v>2968</v>
      </c>
      <c r="C1109" s="0" t="n">
        <v>6.288053068</v>
      </c>
      <c r="D1109" s="0" t="n">
        <v>44.2340679</v>
      </c>
      <c r="E1109" s="0" t="n">
        <v>-2.8145</v>
      </c>
      <c r="F1109" s="1" t="n">
        <v>8.56E-006</v>
      </c>
      <c r="G1109" s="0" t="n">
        <v>0.00027639</v>
      </c>
      <c r="H1109" s="0" t="s">
        <v>2969</v>
      </c>
      <c r="I1109" s="0" t="s">
        <v>2970</v>
      </c>
    </row>
    <row r="1110" customFormat="false" ht="13.5" hidden="false" customHeight="false" outlineLevel="0" collapsed="false">
      <c r="A1110" s="0" t="s">
        <v>2971</v>
      </c>
      <c r="C1110" s="0" t="n">
        <v>235.6312024</v>
      </c>
      <c r="D1110" s="0" t="n">
        <v>90.95565835</v>
      </c>
      <c r="E1110" s="0" t="n">
        <v>1.3733</v>
      </c>
      <c r="F1110" s="1" t="n">
        <v>4.58E-006</v>
      </c>
      <c r="G1110" s="0" t="n">
        <v>0.00016102</v>
      </c>
      <c r="H1110" s="0" t="s">
        <v>2972</v>
      </c>
      <c r="I1110" s="0" t="s">
        <v>2973</v>
      </c>
    </row>
    <row r="1111" customFormat="false" ht="13.5" hidden="false" customHeight="false" outlineLevel="0" collapsed="false">
      <c r="A1111" s="0" t="s">
        <v>2974</v>
      </c>
      <c r="C1111" s="0" t="n">
        <v>2306.121968</v>
      </c>
      <c r="D1111" s="0" t="n">
        <v>1057.879841</v>
      </c>
      <c r="E1111" s="0" t="n">
        <v>1.1243</v>
      </c>
      <c r="F1111" s="1" t="n">
        <v>2.02E-005</v>
      </c>
      <c r="G1111" s="0" t="n">
        <v>0.00059193</v>
      </c>
      <c r="H1111" s="0" t="s">
        <v>2975</v>
      </c>
      <c r="I1111" s="0" t="s">
        <v>2976</v>
      </c>
    </row>
    <row r="1112" customFormat="false" ht="13.5" hidden="false" customHeight="false" outlineLevel="0" collapsed="false">
      <c r="A1112" s="0" t="s">
        <v>2977</v>
      </c>
      <c r="C1112" s="0" t="n">
        <v>445.1157667</v>
      </c>
      <c r="D1112" s="0" t="n">
        <v>778.2609628</v>
      </c>
      <c r="E1112" s="0" t="n">
        <v>-0.80607</v>
      </c>
      <c r="F1112" s="0" t="n">
        <v>0.0028269</v>
      </c>
      <c r="G1112" s="0" t="n">
        <v>0.034306</v>
      </c>
      <c r="H1112" s="0" t="s">
        <v>213</v>
      </c>
    </row>
    <row r="1113" customFormat="false" ht="13.5" hidden="false" customHeight="false" outlineLevel="0" collapsed="false">
      <c r="A1113" s="0" t="s">
        <v>2978</v>
      </c>
      <c r="C1113" s="0" t="n">
        <v>25.45044612</v>
      </c>
      <c r="D1113" s="0" t="n">
        <v>98.6508721</v>
      </c>
      <c r="E1113" s="0" t="n">
        <v>-1.9546</v>
      </c>
      <c r="F1113" s="1" t="n">
        <v>4.13E-007</v>
      </c>
      <c r="G1113" s="1" t="n">
        <v>1.88E-005</v>
      </c>
      <c r="H1113" s="0" t="s">
        <v>2979</v>
      </c>
      <c r="I1113" s="0" t="s">
        <v>844</v>
      </c>
    </row>
    <row r="1114" customFormat="false" ht="13.5" hidden="false" customHeight="false" outlineLevel="0" collapsed="false">
      <c r="A1114" s="0" t="s">
        <v>2980</v>
      </c>
      <c r="C1114" s="0" t="n">
        <v>5280.128175</v>
      </c>
      <c r="D1114" s="0" t="n">
        <v>1842.144131</v>
      </c>
      <c r="E1114" s="0" t="n">
        <v>1.5192</v>
      </c>
      <c r="F1114" s="1" t="n">
        <v>1.36E-005</v>
      </c>
      <c r="G1114" s="0" t="n">
        <v>0.00041883</v>
      </c>
      <c r="H1114" s="0" t="s">
        <v>2981</v>
      </c>
      <c r="I1114" s="0" t="s">
        <v>2982</v>
      </c>
    </row>
    <row r="1115" customFormat="false" ht="13.5" hidden="false" customHeight="false" outlineLevel="0" collapsed="false">
      <c r="A1115" s="0" t="s">
        <v>2983</v>
      </c>
      <c r="C1115" s="0" t="n">
        <v>278.5423346</v>
      </c>
      <c r="D1115" s="0" t="n">
        <v>79.09267583</v>
      </c>
      <c r="E1115" s="0" t="n">
        <v>1.8163</v>
      </c>
      <c r="F1115" s="0" t="n">
        <v>0.0001765</v>
      </c>
      <c r="G1115" s="0" t="n">
        <v>0.0036845</v>
      </c>
      <c r="H1115" s="0" t="s">
        <v>27</v>
      </c>
      <c r="I1115" s="0" t="s">
        <v>2984</v>
      </c>
    </row>
    <row r="1116" customFormat="false" ht="13.5" hidden="false" customHeight="false" outlineLevel="0" collapsed="false">
      <c r="A1116" s="0" t="s">
        <v>2985</v>
      </c>
      <c r="C1116" s="0" t="n">
        <v>2.390828413</v>
      </c>
      <c r="D1116" s="0" t="n">
        <v>29.13268068</v>
      </c>
      <c r="E1116" s="0" t="n">
        <v>-3.6071</v>
      </c>
      <c r="F1116" s="1" t="n">
        <v>7.06E-007</v>
      </c>
      <c r="G1116" s="1" t="n">
        <v>3.07E-005</v>
      </c>
      <c r="H1116" s="0" t="s">
        <v>27</v>
      </c>
      <c r="I1116" s="0" t="s">
        <v>2785</v>
      </c>
    </row>
    <row r="1117" customFormat="false" ht="13.5" hidden="false" customHeight="false" outlineLevel="0" collapsed="false">
      <c r="A1117" s="0" t="s">
        <v>2986</v>
      </c>
      <c r="C1117" s="0" t="n">
        <v>807.8346033</v>
      </c>
      <c r="D1117" s="0" t="n">
        <v>407.2272538</v>
      </c>
      <c r="E1117" s="0" t="n">
        <v>0.98823</v>
      </c>
      <c r="F1117" s="0" t="n">
        <v>0.0032344</v>
      </c>
      <c r="G1117" s="0" t="n">
        <v>0.038262</v>
      </c>
      <c r="H1117" s="0" t="s">
        <v>2987</v>
      </c>
      <c r="I1117" s="0" t="s">
        <v>2988</v>
      </c>
    </row>
    <row r="1118" customFormat="false" ht="13.5" hidden="false" customHeight="false" outlineLevel="0" collapsed="false">
      <c r="A1118" s="0" t="s">
        <v>2989</v>
      </c>
      <c r="C1118" s="0" t="n">
        <v>16.92330557</v>
      </c>
      <c r="D1118" s="0" t="n">
        <v>3.33201192</v>
      </c>
      <c r="E1118" s="0" t="n">
        <v>2.3445</v>
      </c>
      <c r="F1118" s="0" t="n">
        <v>0.0029254</v>
      </c>
      <c r="G1118" s="0" t="n">
        <v>0.035301</v>
      </c>
      <c r="H1118" s="0" t="s">
        <v>213</v>
      </c>
    </row>
    <row r="1119" customFormat="false" ht="13.5" hidden="false" customHeight="false" outlineLevel="0" collapsed="false">
      <c r="A1119" s="0" t="s">
        <v>2990</v>
      </c>
      <c r="C1119" s="0" t="n">
        <v>33.23778444</v>
      </c>
      <c r="D1119" s="0" t="n">
        <v>136.6499786</v>
      </c>
      <c r="E1119" s="0" t="n">
        <v>-2.0396</v>
      </c>
      <c r="F1119" s="1" t="n">
        <v>1.05E-008</v>
      </c>
      <c r="G1119" s="1" t="n">
        <v>6.66E-007</v>
      </c>
      <c r="H1119" s="0" t="s">
        <v>2991</v>
      </c>
      <c r="I1119" s="0" t="s">
        <v>27</v>
      </c>
    </row>
    <row r="1120" customFormat="false" ht="13.5" hidden="false" customHeight="false" outlineLevel="0" collapsed="false">
      <c r="A1120" s="0" t="s">
        <v>2992</v>
      </c>
      <c r="C1120" s="0" t="n">
        <v>642.5995102</v>
      </c>
      <c r="D1120" s="0" t="n">
        <v>1592.69533</v>
      </c>
      <c r="E1120" s="0" t="n">
        <v>-1.3095</v>
      </c>
      <c r="F1120" s="1" t="n">
        <v>1.36E-006</v>
      </c>
      <c r="G1120" s="1" t="n">
        <v>5.53E-005</v>
      </c>
      <c r="H1120" s="0" t="s">
        <v>213</v>
      </c>
    </row>
    <row r="1121" customFormat="false" ht="13.5" hidden="false" customHeight="false" outlineLevel="0" collapsed="false">
      <c r="A1121" s="0" t="s">
        <v>2993</v>
      </c>
      <c r="C1121" s="0" t="n">
        <v>131.3034909</v>
      </c>
      <c r="D1121" s="0" t="n">
        <v>43.09166785</v>
      </c>
      <c r="E1121" s="0" t="n">
        <v>1.6074</v>
      </c>
      <c r="F1121" s="1" t="n">
        <v>8.02E-005</v>
      </c>
      <c r="G1121" s="0" t="n">
        <v>0.0018921</v>
      </c>
      <c r="H1121" s="0" t="s">
        <v>2994</v>
      </c>
      <c r="I1121" s="0" t="s">
        <v>2995</v>
      </c>
    </row>
    <row r="1122" customFormat="false" ht="13.5" hidden="false" customHeight="false" outlineLevel="0" collapsed="false">
      <c r="A1122" s="0" t="s">
        <v>2996</v>
      </c>
      <c r="C1122" s="0" t="n">
        <v>27.65099073</v>
      </c>
      <c r="D1122" s="0" t="n">
        <v>102.1950276</v>
      </c>
      <c r="E1122" s="0" t="n">
        <v>-1.8859</v>
      </c>
      <c r="F1122" s="1" t="n">
        <v>7.44E-007</v>
      </c>
      <c r="G1122" s="1" t="n">
        <v>3.22E-005</v>
      </c>
      <c r="H1122" s="0" t="s">
        <v>2997</v>
      </c>
      <c r="I1122" s="0" t="s">
        <v>27</v>
      </c>
    </row>
    <row r="1123" customFormat="false" ht="13.5" hidden="false" customHeight="false" outlineLevel="0" collapsed="false">
      <c r="A1123" s="0" t="s">
        <v>2998</v>
      </c>
      <c r="C1123" s="0" t="n">
        <v>58.94692214</v>
      </c>
      <c r="D1123" s="0" t="n">
        <v>245.2393203</v>
      </c>
      <c r="E1123" s="0" t="n">
        <v>-2.0567</v>
      </c>
      <c r="F1123" s="1" t="n">
        <v>1.9E-010</v>
      </c>
      <c r="G1123" s="1" t="n">
        <v>1.67E-008</v>
      </c>
      <c r="H1123" s="0" t="s">
        <v>27</v>
      </c>
      <c r="I1123" s="0" t="s">
        <v>2999</v>
      </c>
    </row>
    <row r="1124" customFormat="false" ht="13.5" hidden="false" customHeight="false" outlineLevel="0" collapsed="false">
      <c r="A1124" s="0" t="s">
        <v>3000</v>
      </c>
      <c r="C1124" s="0" t="n">
        <v>0</v>
      </c>
      <c r="D1124" s="0" t="n">
        <v>6.458847627</v>
      </c>
      <c r="E1124" s="0" t="e">
        <f aca="false"/>
        <v>#NAME?</v>
      </c>
      <c r="F1124" s="0" t="n">
        <v>0.00341</v>
      </c>
      <c r="G1124" s="0" t="n">
        <v>0.039922</v>
      </c>
      <c r="H1124" s="0" t="s">
        <v>3001</v>
      </c>
      <c r="I1124" s="0" t="s">
        <v>798</v>
      </c>
    </row>
    <row r="1125" customFormat="false" ht="13.5" hidden="false" customHeight="false" outlineLevel="0" collapsed="false">
      <c r="A1125" s="0" t="s">
        <v>3002</v>
      </c>
      <c r="C1125" s="0" t="n">
        <v>1631.966089</v>
      </c>
      <c r="D1125" s="0" t="n">
        <v>908.9077489</v>
      </c>
      <c r="E1125" s="0" t="n">
        <v>0.84441</v>
      </c>
      <c r="F1125" s="0" t="n">
        <v>0.0011025</v>
      </c>
      <c r="G1125" s="0" t="n">
        <v>0.016436</v>
      </c>
      <c r="H1125" s="0" t="s">
        <v>3003</v>
      </c>
      <c r="I1125" s="0" t="s">
        <v>3004</v>
      </c>
    </row>
    <row r="1126" customFormat="false" ht="13.5" hidden="false" customHeight="false" outlineLevel="0" collapsed="false">
      <c r="A1126" s="0" t="s">
        <v>3005</v>
      </c>
      <c r="C1126" s="0" t="n">
        <v>904.6426017</v>
      </c>
      <c r="D1126" s="0" t="n">
        <v>500.8730669</v>
      </c>
      <c r="E1126" s="0" t="n">
        <v>0.8529</v>
      </c>
      <c r="F1126" s="0" t="n">
        <v>0.0013716</v>
      </c>
      <c r="G1126" s="0" t="n">
        <v>0.019569</v>
      </c>
      <c r="H1126" s="0" t="s">
        <v>3006</v>
      </c>
      <c r="I1126" s="0" t="s">
        <v>3007</v>
      </c>
    </row>
    <row r="1127" customFormat="false" ht="13.5" hidden="false" customHeight="false" outlineLevel="0" collapsed="false">
      <c r="A1127" s="0" t="s">
        <v>3008</v>
      </c>
      <c r="C1127" s="0" t="n">
        <v>676.7851734</v>
      </c>
      <c r="D1127" s="0" t="n">
        <v>1399.620445</v>
      </c>
      <c r="E1127" s="0" t="n">
        <v>-1.0483</v>
      </c>
      <c r="F1127" s="0" t="n">
        <v>0.0012108</v>
      </c>
      <c r="G1127" s="0" t="n">
        <v>0.017655</v>
      </c>
      <c r="H1127" s="0" t="s">
        <v>27</v>
      </c>
      <c r="I1127" s="0" t="s">
        <v>3009</v>
      </c>
    </row>
    <row r="1128" customFormat="false" ht="13.5" hidden="false" customHeight="false" outlineLevel="0" collapsed="false">
      <c r="A1128" s="0" t="s">
        <v>3010</v>
      </c>
      <c r="C1128" s="0" t="n">
        <v>3161.704856</v>
      </c>
      <c r="D1128" s="0" t="n">
        <v>5677.223098</v>
      </c>
      <c r="E1128" s="0" t="n">
        <v>-0.84448</v>
      </c>
      <c r="F1128" s="0" t="n">
        <v>0.0014335</v>
      </c>
      <c r="G1128" s="0" t="n">
        <v>0.020146</v>
      </c>
      <c r="H1128" s="0" t="s">
        <v>3011</v>
      </c>
      <c r="I1128" s="0" t="s">
        <v>2003</v>
      </c>
    </row>
    <row r="1129" customFormat="false" ht="13.5" hidden="false" customHeight="false" outlineLevel="0" collapsed="false">
      <c r="A1129" s="0" t="s">
        <v>3012</v>
      </c>
      <c r="C1129" s="0" t="n">
        <v>888.0322542</v>
      </c>
      <c r="D1129" s="0" t="n">
        <v>1760.751387</v>
      </c>
      <c r="E1129" s="0" t="n">
        <v>-0.98751</v>
      </c>
      <c r="F1129" s="0" t="n">
        <v>0.00015432</v>
      </c>
      <c r="G1129" s="0" t="n">
        <v>0.0032762</v>
      </c>
      <c r="H1129" s="0" t="s">
        <v>3013</v>
      </c>
      <c r="I1129" s="0" t="s">
        <v>3014</v>
      </c>
    </row>
    <row r="1130" customFormat="false" ht="13.5" hidden="false" customHeight="false" outlineLevel="0" collapsed="false">
      <c r="A1130" s="0" t="s">
        <v>3015</v>
      </c>
      <c r="C1130" s="0" t="n">
        <v>34.96320446</v>
      </c>
      <c r="D1130" s="0" t="n">
        <v>101.8238705</v>
      </c>
      <c r="E1130" s="0" t="n">
        <v>-1.5422</v>
      </c>
      <c r="F1130" s="0" t="n">
        <v>0.00012914</v>
      </c>
      <c r="G1130" s="0" t="n">
        <v>0.0028472</v>
      </c>
      <c r="H1130" s="0" t="s">
        <v>27</v>
      </c>
      <c r="I1130" s="0" t="s">
        <v>3016</v>
      </c>
    </row>
    <row r="1131" customFormat="false" ht="13.5" hidden="false" customHeight="false" outlineLevel="0" collapsed="false">
      <c r="A1131" s="0" t="s">
        <v>3017</v>
      </c>
      <c r="C1131" s="0" t="n">
        <v>362.6409622</v>
      </c>
      <c r="D1131" s="0" t="n">
        <v>189.0606874</v>
      </c>
      <c r="E1131" s="0" t="n">
        <v>0.93969</v>
      </c>
      <c r="F1131" s="0" t="n">
        <v>0.00076155</v>
      </c>
      <c r="G1131" s="0" t="n">
        <v>0.012453</v>
      </c>
      <c r="H1131" s="0" t="s">
        <v>3018</v>
      </c>
      <c r="I1131" s="0" t="s">
        <v>3019</v>
      </c>
    </row>
    <row r="1132" customFormat="false" ht="13.5" hidden="false" customHeight="false" outlineLevel="0" collapsed="false">
      <c r="A1132" s="0" t="s">
        <v>3020</v>
      </c>
      <c r="C1132" s="0" t="n">
        <v>100.8269082</v>
      </c>
      <c r="D1132" s="0" t="n">
        <v>272.562097</v>
      </c>
      <c r="E1132" s="0" t="n">
        <v>-1.4347</v>
      </c>
      <c r="F1132" s="0" t="n">
        <v>0.00028648</v>
      </c>
      <c r="G1132" s="0" t="n">
        <v>0.005536</v>
      </c>
      <c r="H1132" s="0" t="s">
        <v>3021</v>
      </c>
      <c r="I1132" s="0" t="s">
        <v>3022</v>
      </c>
    </row>
    <row r="1133" customFormat="false" ht="13.5" hidden="false" customHeight="false" outlineLevel="0" collapsed="false">
      <c r="A1133" s="0" t="s">
        <v>3023</v>
      </c>
      <c r="C1133" s="0" t="n">
        <v>34.52745167</v>
      </c>
      <c r="D1133" s="0" t="n">
        <v>5.883930824</v>
      </c>
      <c r="E1133" s="0" t="n">
        <v>2.5529</v>
      </c>
      <c r="F1133" s="1" t="n">
        <v>8.02E-005</v>
      </c>
      <c r="G1133" s="0" t="n">
        <v>0.0018921</v>
      </c>
      <c r="H1133" s="0" t="s">
        <v>3024</v>
      </c>
      <c r="I1133" s="0" t="s">
        <v>2003</v>
      </c>
    </row>
    <row r="1134" customFormat="false" ht="13.5" hidden="false" customHeight="false" outlineLevel="0" collapsed="false">
      <c r="A1134" s="0" t="s">
        <v>3025</v>
      </c>
      <c r="C1134" s="0" t="n">
        <v>265.3450484</v>
      </c>
      <c r="D1134" s="0" t="n">
        <v>470.2173553</v>
      </c>
      <c r="E1134" s="0" t="n">
        <v>-0.82546</v>
      </c>
      <c r="F1134" s="0" t="n">
        <v>0.0026089</v>
      </c>
      <c r="G1134" s="0" t="n">
        <v>0.03225</v>
      </c>
      <c r="H1134" s="0" t="s">
        <v>3026</v>
      </c>
      <c r="I1134" s="0" t="s">
        <v>3027</v>
      </c>
    </row>
    <row r="1135" customFormat="false" ht="13.5" hidden="false" customHeight="false" outlineLevel="0" collapsed="false">
      <c r="A1135" s="0" t="s">
        <v>3028</v>
      </c>
      <c r="C1135" s="0" t="n">
        <v>90.41259298</v>
      </c>
      <c r="D1135" s="0" t="n">
        <v>170.8796269</v>
      </c>
      <c r="E1135" s="0" t="n">
        <v>-0.91838</v>
      </c>
      <c r="F1135" s="0" t="n">
        <v>0.0039014</v>
      </c>
      <c r="G1135" s="0" t="n">
        <v>0.044155</v>
      </c>
      <c r="H1135" s="0" t="s">
        <v>27</v>
      </c>
      <c r="I1135" s="0" t="s">
        <v>3029</v>
      </c>
    </row>
    <row r="1136" customFormat="false" ht="13.5" hidden="false" customHeight="false" outlineLevel="0" collapsed="false">
      <c r="A1136" s="0" t="s">
        <v>3030</v>
      </c>
      <c r="C1136" s="0" t="n">
        <v>87.17965178</v>
      </c>
      <c r="D1136" s="0" t="n">
        <v>451.6601682</v>
      </c>
      <c r="E1136" s="0" t="n">
        <v>-2.3732</v>
      </c>
      <c r="F1136" s="1" t="n">
        <v>6.67E-015</v>
      </c>
      <c r="G1136" s="1" t="n">
        <v>1.09E-012</v>
      </c>
      <c r="H1136" s="0" t="s">
        <v>27</v>
      </c>
      <c r="I1136" s="0" t="s">
        <v>3031</v>
      </c>
    </row>
    <row r="1137" customFormat="false" ht="13.5" hidden="false" customHeight="false" outlineLevel="0" collapsed="false">
      <c r="A1137" s="0" t="s">
        <v>3032</v>
      </c>
      <c r="C1137" s="0" t="n">
        <v>3042.52698</v>
      </c>
      <c r="D1137" s="0" t="n">
        <v>7021.421567</v>
      </c>
      <c r="E1137" s="0" t="n">
        <v>-1.2065</v>
      </c>
      <c r="F1137" s="1" t="n">
        <v>3.56E-006</v>
      </c>
      <c r="G1137" s="0" t="n">
        <v>0.00012984</v>
      </c>
      <c r="H1137" s="0" t="s">
        <v>3033</v>
      </c>
      <c r="I1137" s="0" t="s">
        <v>3034</v>
      </c>
    </row>
    <row r="1138" customFormat="false" ht="13.5" hidden="false" customHeight="false" outlineLevel="0" collapsed="false">
      <c r="A1138" s="0" t="s">
        <v>3035</v>
      </c>
      <c r="C1138" s="0" t="n">
        <v>131.7965186</v>
      </c>
      <c r="D1138" s="0" t="n">
        <v>248.205028</v>
      </c>
      <c r="E1138" s="0" t="n">
        <v>-0.91322</v>
      </c>
      <c r="F1138" s="0" t="n">
        <v>0.0023882</v>
      </c>
      <c r="G1138" s="0" t="n">
        <v>0.03018</v>
      </c>
      <c r="H1138" s="0" t="s">
        <v>3036</v>
      </c>
      <c r="I1138" s="0" t="s">
        <v>3037</v>
      </c>
    </row>
    <row r="1139" customFormat="false" ht="13.5" hidden="false" customHeight="false" outlineLevel="0" collapsed="false">
      <c r="A1139" s="0" t="s">
        <v>3038</v>
      </c>
      <c r="C1139" s="0" t="n">
        <v>1.002963473</v>
      </c>
      <c r="D1139" s="0" t="n">
        <v>17.18218554</v>
      </c>
      <c r="E1139" s="0" t="n">
        <v>-4.0986</v>
      </c>
      <c r="F1139" s="0" t="n">
        <v>0.0043229</v>
      </c>
      <c r="G1139" s="0" t="n">
        <v>0.047654</v>
      </c>
      <c r="H1139" s="0" t="s">
        <v>27</v>
      </c>
      <c r="I1139" s="0" t="s">
        <v>77</v>
      </c>
    </row>
    <row r="1140" customFormat="false" ht="13.5" hidden="false" customHeight="false" outlineLevel="0" collapsed="false">
      <c r="A1140" s="0" t="s">
        <v>3039</v>
      </c>
      <c r="C1140" s="0" t="n">
        <v>389.5845416</v>
      </c>
      <c r="D1140" s="0" t="n">
        <v>1467.514013</v>
      </c>
      <c r="E1140" s="0" t="n">
        <v>-1.9134</v>
      </c>
      <c r="F1140" s="1" t="n">
        <v>5.34E-012</v>
      </c>
      <c r="G1140" s="1" t="n">
        <v>5.68E-010</v>
      </c>
      <c r="H1140" s="0" t="s">
        <v>3040</v>
      </c>
      <c r="I1140" s="0" t="s">
        <v>27</v>
      </c>
    </row>
    <row r="1141" customFormat="false" ht="13.5" hidden="false" customHeight="false" outlineLevel="0" collapsed="false">
      <c r="A1141" s="0" t="s">
        <v>3041</v>
      </c>
      <c r="C1141" s="0" t="n">
        <v>9.948993487</v>
      </c>
      <c r="D1141" s="0" t="n">
        <v>52.50841037</v>
      </c>
      <c r="E1141" s="0" t="n">
        <v>-2.3999</v>
      </c>
      <c r="F1141" s="1" t="n">
        <v>1.63E-005</v>
      </c>
      <c r="G1141" s="0" t="n">
        <v>0.00049311</v>
      </c>
      <c r="H1141" s="0" t="s">
        <v>3042</v>
      </c>
      <c r="I1141" s="0" t="s">
        <v>3043</v>
      </c>
    </row>
    <row r="1142" customFormat="false" ht="13.5" hidden="false" customHeight="false" outlineLevel="0" collapsed="false">
      <c r="A1142" s="0" t="s">
        <v>3044</v>
      </c>
      <c r="C1142" s="0" t="n">
        <v>7.26712745</v>
      </c>
      <c r="D1142" s="0" t="n">
        <v>26.45674189</v>
      </c>
      <c r="E1142" s="0" t="n">
        <v>-1.8642</v>
      </c>
      <c r="F1142" s="0" t="n">
        <v>0.0025392</v>
      </c>
      <c r="G1142" s="0" t="n">
        <v>0.031632</v>
      </c>
      <c r="H1142" s="0" t="s">
        <v>3045</v>
      </c>
      <c r="I1142" s="0" t="s">
        <v>3046</v>
      </c>
    </row>
    <row r="1143" customFormat="false" ht="13.5" hidden="false" customHeight="false" outlineLevel="0" collapsed="false">
      <c r="A1143" s="0" t="s">
        <v>3047</v>
      </c>
      <c r="C1143" s="0" t="n">
        <v>1619.367103</v>
      </c>
      <c r="D1143" s="0" t="n">
        <v>2934.840303</v>
      </c>
      <c r="E1143" s="0" t="n">
        <v>-0.85785</v>
      </c>
      <c r="F1143" s="0" t="n">
        <v>0.0044759</v>
      </c>
      <c r="G1143" s="0" t="n">
        <v>0.048836</v>
      </c>
      <c r="H1143" s="0" t="s">
        <v>27</v>
      </c>
      <c r="I1143" s="0" t="s">
        <v>3048</v>
      </c>
    </row>
    <row r="1144" customFormat="false" ht="13.5" hidden="false" customHeight="false" outlineLevel="0" collapsed="false">
      <c r="A1144" s="0" t="s">
        <v>3049</v>
      </c>
      <c r="C1144" s="0" t="n">
        <v>62.24130616</v>
      </c>
      <c r="D1144" s="0" t="n">
        <v>23.13135812</v>
      </c>
      <c r="E1144" s="0" t="n">
        <v>1.428</v>
      </c>
      <c r="F1144" s="0" t="n">
        <v>0.00059686</v>
      </c>
      <c r="G1144" s="0" t="n">
        <v>0.010211</v>
      </c>
      <c r="H1144" s="0" t="s">
        <v>3050</v>
      </c>
      <c r="I1144" s="0" t="s">
        <v>3051</v>
      </c>
    </row>
    <row r="1145" customFormat="false" ht="13.5" hidden="false" customHeight="false" outlineLevel="0" collapsed="false">
      <c r="A1145" s="0" t="s">
        <v>3052</v>
      </c>
      <c r="C1145" s="0" t="n">
        <v>1012.43205</v>
      </c>
      <c r="D1145" s="0" t="n">
        <v>508.1315903</v>
      </c>
      <c r="E1145" s="0" t="n">
        <v>0.99455</v>
      </c>
      <c r="F1145" s="0" t="n">
        <v>0.00015782</v>
      </c>
      <c r="G1145" s="0" t="n">
        <v>0.0033453</v>
      </c>
      <c r="H1145" s="0" t="s">
        <v>3053</v>
      </c>
      <c r="I1145" s="0" t="s">
        <v>528</v>
      </c>
    </row>
    <row r="1146" customFormat="false" ht="13.5" hidden="false" customHeight="false" outlineLevel="0" collapsed="false">
      <c r="A1146" s="0" t="s">
        <v>3054</v>
      </c>
      <c r="C1146" s="0" t="n">
        <v>1.721000933</v>
      </c>
      <c r="D1146" s="0" t="n">
        <v>19.7905635</v>
      </c>
      <c r="E1146" s="0" t="n">
        <v>-3.5235</v>
      </c>
      <c r="F1146" s="1" t="n">
        <v>4.27E-005</v>
      </c>
      <c r="G1146" s="0" t="n">
        <v>0.0011253</v>
      </c>
      <c r="H1146" s="0" t="s">
        <v>27</v>
      </c>
      <c r="I1146" s="0" t="s">
        <v>3055</v>
      </c>
    </row>
    <row r="1147" customFormat="false" ht="13.5" hidden="false" customHeight="false" outlineLevel="0" collapsed="false">
      <c r="A1147" s="0" t="s">
        <v>3056</v>
      </c>
      <c r="C1147" s="0" t="n">
        <v>209.764423</v>
      </c>
      <c r="D1147" s="0" t="n">
        <v>114.6829623</v>
      </c>
      <c r="E1147" s="0" t="n">
        <v>0.87112</v>
      </c>
      <c r="F1147" s="0" t="n">
        <v>0.002993</v>
      </c>
      <c r="G1147" s="0" t="n">
        <v>0.035963</v>
      </c>
      <c r="H1147" s="0" t="s">
        <v>27</v>
      </c>
      <c r="I1147" s="0" t="s">
        <v>3057</v>
      </c>
    </row>
    <row r="1148" customFormat="false" ht="13.5" hidden="false" customHeight="false" outlineLevel="0" collapsed="false">
      <c r="A1148" s="0" t="s">
        <v>3058</v>
      </c>
      <c r="C1148" s="0" t="n">
        <v>42.7908634</v>
      </c>
      <c r="D1148" s="0" t="n">
        <v>204.7974877</v>
      </c>
      <c r="E1148" s="0" t="n">
        <v>-2.2588</v>
      </c>
      <c r="F1148" s="1" t="n">
        <v>1.35E-008</v>
      </c>
      <c r="G1148" s="1" t="n">
        <v>8.35E-007</v>
      </c>
      <c r="H1148" s="0" t="s">
        <v>3059</v>
      </c>
      <c r="I1148" s="0" t="s">
        <v>920</v>
      </c>
    </row>
    <row r="1149" customFormat="false" ht="13.5" hidden="false" customHeight="false" outlineLevel="0" collapsed="false">
      <c r="A1149" s="0" t="s">
        <v>3060</v>
      </c>
      <c r="C1149" s="0" t="n">
        <v>8.956696502</v>
      </c>
      <c r="D1149" s="0" t="n">
        <v>0.68632128</v>
      </c>
      <c r="E1149" s="0" t="n">
        <v>3.706</v>
      </c>
      <c r="F1149" s="0" t="n">
        <v>0.0037061</v>
      </c>
      <c r="G1149" s="0" t="n">
        <v>0.042538</v>
      </c>
      <c r="H1149" s="0" t="s">
        <v>213</v>
      </c>
    </row>
    <row r="1150" customFormat="false" ht="13.5" hidden="false" customHeight="false" outlineLevel="0" collapsed="false">
      <c r="A1150" s="0" t="s">
        <v>3061</v>
      </c>
      <c r="C1150" s="0" t="n">
        <v>350.5423907</v>
      </c>
      <c r="D1150" s="0" t="n">
        <v>940.6363832</v>
      </c>
      <c r="E1150" s="0" t="n">
        <v>-1.424</v>
      </c>
      <c r="F1150" s="1" t="n">
        <v>1.9E-007</v>
      </c>
      <c r="G1150" s="1" t="n">
        <v>9.26E-006</v>
      </c>
      <c r="H1150" s="0" t="s">
        <v>3062</v>
      </c>
      <c r="I1150" s="0" t="s">
        <v>114</v>
      </c>
    </row>
    <row r="1151" customFormat="false" ht="13.5" hidden="false" customHeight="false" outlineLevel="0" collapsed="false">
      <c r="A1151" s="0" t="s">
        <v>3063</v>
      </c>
      <c r="C1151" s="0" t="n">
        <v>0.668049733</v>
      </c>
      <c r="D1151" s="0" t="n">
        <v>12.57561189</v>
      </c>
      <c r="E1151" s="0" t="n">
        <v>-4.2345</v>
      </c>
      <c r="F1151" s="0" t="n">
        <v>0.00035155</v>
      </c>
      <c r="G1151" s="0" t="n">
        <v>0.0066141</v>
      </c>
      <c r="H1151" s="0" t="s">
        <v>213</v>
      </c>
    </row>
    <row r="1152" customFormat="false" ht="13.5" hidden="false" customHeight="false" outlineLevel="0" collapsed="false">
      <c r="A1152" s="0" t="s">
        <v>3064</v>
      </c>
      <c r="C1152" s="0" t="n">
        <v>513.5746388</v>
      </c>
      <c r="D1152" s="0" t="n">
        <v>281.2466274</v>
      </c>
      <c r="E1152" s="0" t="n">
        <v>0.86874</v>
      </c>
      <c r="F1152" s="0" t="n">
        <v>0.0012949</v>
      </c>
      <c r="G1152" s="0" t="n">
        <v>0.018668</v>
      </c>
      <c r="H1152" s="0" t="s">
        <v>3065</v>
      </c>
      <c r="I1152" s="0" t="s">
        <v>3066</v>
      </c>
    </row>
    <row r="1153" customFormat="false" ht="13.5" hidden="false" customHeight="false" outlineLevel="0" collapsed="false">
      <c r="A1153" s="0" t="s">
        <v>3067</v>
      </c>
      <c r="C1153" s="0" t="n">
        <v>99.07326519</v>
      </c>
      <c r="D1153" s="0" t="n">
        <v>36.20985239</v>
      </c>
      <c r="E1153" s="0" t="n">
        <v>1.4521</v>
      </c>
      <c r="F1153" s="1" t="n">
        <v>6.92E-005</v>
      </c>
      <c r="G1153" s="0" t="n">
        <v>0.0016768</v>
      </c>
      <c r="H1153" s="0" t="s">
        <v>3068</v>
      </c>
      <c r="I1153" s="0" t="s">
        <v>3068</v>
      </c>
    </row>
    <row r="1154" customFormat="false" ht="13.5" hidden="false" customHeight="false" outlineLevel="0" collapsed="false">
      <c r="A1154" s="0" t="s">
        <v>3069</v>
      </c>
      <c r="C1154" s="0" t="n">
        <v>10.08217857</v>
      </c>
      <c r="D1154" s="0" t="n">
        <v>62.697745</v>
      </c>
      <c r="E1154" s="0" t="n">
        <v>-2.6366</v>
      </c>
      <c r="F1154" s="1" t="n">
        <v>4.32E-005</v>
      </c>
      <c r="G1154" s="0" t="n">
        <v>0.0011355</v>
      </c>
      <c r="H1154" s="0" t="s">
        <v>27</v>
      </c>
      <c r="I1154" s="0" t="s">
        <v>3070</v>
      </c>
    </row>
    <row r="1155" customFormat="false" ht="13.5" hidden="false" customHeight="false" outlineLevel="0" collapsed="false">
      <c r="A1155" s="0" t="s">
        <v>3071</v>
      </c>
      <c r="C1155" s="0" t="n">
        <v>347.0648947</v>
      </c>
      <c r="D1155" s="0" t="n">
        <v>133.9265381</v>
      </c>
      <c r="E1155" s="0" t="n">
        <v>1.3738</v>
      </c>
      <c r="F1155" s="1" t="n">
        <v>1.84E-006</v>
      </c>
      <c r="G1155" s="1" t="n">
        <v>7.27E-005</v>
      </c>
      <c r="H1155" s="0" t="s">
        <v>27</v>
      </c>
      <c r="I1155" s="0" t="s">
        <v>1243</v>
      </c>
    </row>
    <row r="1156" customFormat="false" ht="13.5" hidden="false" customHeight="false" outlineLevel="0" collapsed="false">
      <c r="A1156" s="0" t="s">
        <v>3072</v>
      </c>
      <c r="C1156" s="0" t="n">
        <v>1097.058867</v>
      </c>
      <c r="D1156" s="0" t="n">
        <v>637.3589424</v>
      </c>
      <c r="E1156" s="0" t="n">
        <v>0.78346</v>
      </c>
      <c r="F1156" s="0" t="n">
        <v>0.0030958</v>
      </c>
      <c r="G1156" s="0" t="n">
        <v>0.036987</v>
      </c>
      <c r="H1156" s="0" t="s">
        <v>3073</v>
      </c>
      <c r="I1156" s="0" t="s">
        <v>179</v>
      </c>
    </row>
    <row r="1157" customFormat="false" ht="13.5" hidden="false" customHeight="false" outlineLevel="0" collapsed="false">
      <c r="A1157" s="0" t="s">
        <v>3074</v>
      </c>
      <c r="C1157" s="0" t="n">
        <v>5.827497034</v>
      </c>
      <c r="D1157" s="0" t="n">
        <v>112.8711255</v>
      </c>
      <c r="E1157" s="0" t="n">
        <v>-4.2757</v>
      </c>
      <c r="F1157" s="1" t="n">
        <v>1.11E-019</v>
      </c>
      <c r="G1157" s="1" t="n">
        <v>3.55E-017</v>
      </c>
      <c r="H1157" s="0" t="s">
        <v>3075</v>
      </c>
      <c r="I1157" s="0" t="s">
        <v>742</v>
      </c>
    </row>
    <row r="1158" customFormat="false" ht="13.5" hidden="false" customHeight="false" outlineLevel="0" collapsed="false">
      <c r="A1158" s="0" t="s">
        <v>3076</v>
      </c>
      <c r="C1158" s="0" t="n">
        <v>73.67458454</v>
      </c>
      <c r="D1158" s="0" t="n">
        <v>163.6226546</v>
      </c>
      <c r="E1158" s="0" t="n">
        <v>-1.1511</v>
      </c>
      <c r="F1158" s="0" t="n">
        <v>0.00036409</v>
      </c>
      <c r="G1158" s="0" t="n">
        <v>0.0068034</v>
      </c>
      <c r="H1158" s="0" t="s">
        <v>27</v>
      </c>
      <c r="I1158" s="0" t="s">
        <v>3077</v>
      </c>
    </row>
    <row r="1159" customFormat="false" ht="13.5" hidden="false" customHeight="false" outlineLevel="0" collapsed="false">
      <c r="A1159" s="0" t="s">
        <v>3078</v>
      </c>
      <c r="C1159" s="0" t="n">
        <v>148.6995008</v>
      </c>
      <c r="D1159" s="0" t="n">
        <v>639.8044963</v>
      </c>
      <c r="E1159" s="0" t="n">
        <v>-2.1052</v>
      </c>
      <c r="F1159" s="1" t="n">
        <v>4.07E-013</v>
      </c>
      <c r="G1159" s="1" t="n">
        <v>4.95E-011</v>
      </c>
      <c r="H1159" s="0" t="s">
        <v>3079</v>
      </c>
      <c r="I1159" s="0" t="s">
        <v>3080</v>
      </c>
    </row>
    <row r="1160" customFormat="false" ht="13.5" hidden="false" customHeight="false" outlineLevel="0" collapsed="false">
      <c r="A1160" s="0" t="s">
        <v>3081</v>
      </c>
      <c r="C1160" s="0" t="n">
        <v>30.3656346</v>
      </c>
      <c r="D1160" s="0" t="n">
        <v>532.519448</v>
      </c>
      <c r="E1160" s="0" t="n">
        <v>-4.1323</v>
      </c>
      <c r="F1160" s="1" t="n">
        <v>9.29E-026</v>
      </c>
      <c r="G1160" s="1" t="n">
        <v>5.59E-023</v>
      </c>
      <c r="H1160" s="0" t="s">
        <v>3082</v>
      </c>
      <c r="I1160" s="0" t="s">
        <v>2444</v>
      </c>
    </row>
    <row r="1161" customFormat="false" ht="13.5" hidden="false" customHeight="false" outlineLevel="0" collapsed="false">
      <c r="A1161" s="0" t="s">
        <v>3083</v>
      </c>
      <c r="C1161" s="0" t="n">
        <v>85.7606163</v>
      </c>
      <c r="D1161" s="0" t="n">
        <v>196.6125405</v>
      </c>
      <c r="E1161" s="0" t="n">
        <v>-1.197</v>
      </c>
      <c r="F1161" s="0" t="n">
        <v>0.00087043</v>
      </c>
      <c r="G1161" s="0" t="n">
        <v>0.013751</v>
      </c>
      <c r="H1161" s="0" t="s">
        <v>3084</v>
      </c>
      <c r="I1161" s="0" t="s">
        <v>3085</v>
      </c>
    </row>
    <row r="1162" customFormat="false" ht="13.5" hidden="false" customHeight="false" outlineLevel="0" collapsed="false">
      <c r="A1162" s="0" t="s">
        <v>3086</v>
      </c>
      <c r="C1162" s="0" t="n">
        <v>2660.213844</v>
      </c>
      <c r="D1162" s="0" t="n">
        <v>5762.613143</v>
      </c>
      <c r="E1162" s="0" t="n">
        <v>-1.1152</v>
      </c>
      <c r="F1162" s="0" t="n">
        <v>0.0005278</v>
      </c>
      <c r="G1162" s="0" t="n">
        <v>0.0092267</v>
      </c>
      <c r="H1162" s="0" t="s">
        <v>3087</v>
      </c>
      <c r="I1162" s="0" t="s">
        <v>3088</v>
      </c>
    </row>
    <row r="1163" customFormat="false" ht="13.5" hidden="false" customHeight="false" outlineLevel="0" collapsed="false">
      <c r="A1163" s="0" t="s">
        <v>3089</v>
      </c>
      <c r="C1163" s="0" t="n">
        <v>797.6936533</v>
      </c>
      <c r="D1163" s="0" t="n">
        <v>2187.719468</v>
      </c>
      <c r="E1163" s="0" t="n">
        <v>-1.4555</v>
      </c>
      <c r="F1163" s="1" t="n">
        <v>3.94E-008</v>
      </c>
      <c r="G1163" s="1" t="n">
        <v>2.19E-006</v>
      </c>
      <c r="H1163" s="0" t="s">
        <v>3090</v>
      </c>
      <c r="I1163" s="0" t="s">
        <v>3091</v>
      </c>
    </row>
    <row r="1164" customFormat="false" ht="13.5" hidden="false" customHeight="false" outlineLevel="0" collapsed="false">
      <c r="A1164" s="0" t="s">
        <v>3092</v>
      </c>
      <c r="C1164" s="0" t="n">
        <v>613.8571004</v>
      </c>
      <c r="D1164" s="0" t="n">
        <v>1426.893621</v>
      </c>
      <c r="E1164" s="0" t="n">
        <v>-1.2169</v>
      </c>
      <c r="F1164" s="1" t="n">
        <v>5.77E-006</v>
      </c>
      <c r="G1164" s="0" t="n">
        <v>0.00019699</v>
      </c>
      <c r="H1164" s="0" t="s">
        <v>3093</v>
      </c>
      <c r="I1164" s="0" t="s">
        <v>27</v>
      </c>
    </row>
    <row r="1165" customFormat="false" ht="13.5" hidden="false" customHeight="false" outlineLevel="0" collapsed="false">
      <c r="A1165" s="0" t="s">
        <v>3094</v>
      </c>
      <c r="C1165" s="0" t="n">
        <v>2762.000226</v>
      </c>
      <c r="D1165" s="0" t="n">
        <v>1617.087697</v>
      </c>
      <c r="E1165" s="0" t="n">
        <v>0.77232</v>
      </c>
      <c r="F1165" s="0" t="n">
        <v>0.0030549</v>
      </c>
      <c r="G1165" s="0" t="n">
        <v>0.036565</v>
      </c>
      <c r="H1165" s="0" t="s">
        <v>3095</v>
      </c>
      <c r="I1165" s="0" t="s">
        <v>3096</v>
      </c>
    </row>
    <row r="1166" customFormat="false" ht="13.5" hidden="false" customHeight="false" outlineLevel="0" collapsed="false">
      <c r="A1166" s="0" t="s">
        <v>3097</v>
      </c>
      <c r="C1166" s="0" t="n">
        <v>1674.908175</v>
      </c>
      <c r="D1166" s="0" t="n">
        <v>691.9714947</v>
      </c>
      <c r="E1166" s="0" t="n">
        <v>1.2753</v>
      </c>
      <c r="F1166" s="1" t="n">
        <v>1.24E-006</v>
      </c>
      <c r="G1166" s="1" t="n">
        <v>5.07E-005</v>
      </c>
      <c r="H1166" s="0" t="s">
        <v>3098</v>
      </c>
      <c r="I1166" s="0" t="s">
        <v>27</v>
      </c>
    </row>
    <row r="1167" customFormat="false" ht="13.5" hidden="false" customHeight="false" outlineLevel="0" collapsed="false">
      <c r="A1167" s="0" t="s">
        <v>3099</v>
      </c>
      <c r="C1167" s="0" t="n">
        <v>798.675902</v>
      </c>
      <c r="D1167" s="0" t="n">
        <v>386.323179</v>
      </c>
      <c r="E1167" s="0" t="n">
        <v>1.0478</v>
      </c>
      <c r="F1167" s="0" t="n">
        <v>0.00010435</v>
      </c>
      <c r="G1167" s="0" t="n">
        <v>0.0023712</v>
      </c>
      <c r="H1167" s="0" t="s">
        <v>3100</v>
      </c>
      <c r="I1167" s="0" t="s">
        <v>3101</v>
      </c>
    </row>
    <row r="1168" customFormat="false" ht="13.5" hidden="false" customHeight="false" outlineLevel="0" collapsed="false">
      <c r="A1168" s="0" t="s">
        <v>3102</v>
      </c>
      <c r="C1168" s="0" t="n">
        <v>16.17383623</v>
      </c>
      <c r="D1168" s="0" t="n">
        <v>81.3783785</v>
      </c>
      <c r="E1168" s="0" t="n">
        <v>-2.331</v>
      </c>
      <c r="F1168" s="1" t="n">
        <v>3E-008</v>
      </c>
      <c r="G1168" s="1" t="n">
        <v>1.73E-006</v>
      </c>
      <c r="H1168" s="0" t="s">
        <v>3103</v>
      </c>
      <c r="I1168" s="0" t="s">
        <v>3104</v>
      </c>
    </row>
    <row r="1169" customFormat="false" ht="13.5" hidden="false" customHeight="false" outlineLevel="0" collapsed="false">
      <c r="A1169" s="0" t="s">
        <v>3105</v>
      </c>
      <c r="C1169" s="0" t="n">
        <v>30.40062197</v>
      </c>
      <c r="D1169" s="0" t="n">
        <v>5.743355475</v>
      </c>
      <c r="E1169" s="0" t="n">
        <v>2.4041</v>
      </c>
      <c r="F1169" s="1" t="n">
        <v>7.3E-005</v>
      </c>
      <c r="G1169" s="0" t="n">
        <v>0.0017546</v>
      </c>
      <c r="H1169" s="0" t="s">
        <v>27</v>
      </c>
      <c r="I1169" s="0" t="s">
        <v>3106</v>
      </c>
    </row>
    <row r="1170" customFormat="false" ht="13.5" hidden="false" customHeight="false" outlineLevel="0" collapsed="false">
      <c r="A1170" s="0" t="s">
        <v>3107</v>
      </c>
      <c r="C1170" s="0" t="n">
        <v>119.8108191</v>
      </c>
      <c r="D1170" s="0" t="n">
        <v>50.51307747</v>
      </c>
      <c r="E1170" s="0" t="n">
        <v>1.246</v>
      </c>
      <c r="F1170" s="0" t="n">
        <v>0.0002203</v>
      </c>
      <c r="G1170" s="0" t="n">
        <v>0.0044215</v>
      </c>
      <c r="H1170" s="0" t="s">
        <v>3108</v>
      </c>
      <c r="I1170" s="0" t="s">
        <v>3109</v>
      </c>
    </row>
    <row r="1171" customFormat="false" ht="13.5" hidden="false" customHeight="false" outlineLevel="0" collapsed="false">
      <c r="A1171" s="0" t="s">
        <v>3110</v>
      </c>
      <c r="C1171" s="0" t="n">
        <v>32.4212027</v>
      </c>
      <c r="D1171" s="0" t="n">
        <v>189.0930799</v>
      </c>
      <c r="E1171" s="0" t="n">
        <v>-2.5441</v>
      </c>
      <c r="F1171" s="1" t="n">
        <v>4.94E-013</v>
      </c>
      <c r="G1171" s="1" t="n">
        <v>5.99E-011</v>
      </c>
      <c r="H1171" s="0" t="s">
        <v>3111</v>
      </c>
      <c r="I1171" s="0" t="s">
        <v>3112</v>
      </c>
    </row>
    <row r="1172" customFormat="false" ht="13.5" hidden="false" customHeight="false" outlineLevel="0" collapsed="false">
      <c r="A1172" s="0" t="s">
        <v>3113</v>
      </c>
      <c r="C1172" s="0" t="n">
        <v>168.1417928</v>
      </c>
      <c r="D1172" s="0" t="n">
        <v>360.5947365</v>
      </c>
      <c r="E1172" s="0" t="n">
        <v>-1.1007</v>
      </c>
      <c r="F1172" s="0" t="n">
        <v>0.00021538</v>
      </c>
      <c r="G1172" s="0" t="n">
        <v>0.0043472</v>
      </c>
      <c r="H1172" s="0" t="s">
        <v>3114</v>
      </c>
      <c r="I1172" s="0" t="s">
        <v>3115</v>
      </c>
    </row>
    <row r="1173" customFormat="false" ht="13.5" hidden="false" customHeight="false" outlineLevel="0" collapsed="false">
      <c r="A1173" s="0" t="s">
        <v>3116</v>
      </c>
      <c r="C1173" s="0" t="n">
        <v>135.7847044</v>
      </c>
      <c r="D1173" s="0" t="n">
        <v>246.6664719</v>
      </c>
      <c r="E1173" s="0" t="n">
        <v>-0.86124</v>
      </c>
      <c r="F1173" s="0" t="n">
        <v>0.0043545</v>
      </c>
      <c r="G1173" s="0" t="n">
        <v>0.047865</v>
      </c>
      <c r="H1173" s="0" t="s">
        <v>3117</v>
      </c>
      <c r="I1173" s="0" t="s">
        <v>3118</v>
      </c>
    </row>
    <row r="1174" customFormat="false" ht="13.5" hidden="false" customHeight="false" outlineLevel="0" collapsed="false">
      <c r="A1174" s="0" t="s">
        <v>3119</v>
      </c>
      <c r="C1174" s="0" t="n">
        <v>27.3935093</v>
      </c>
      <c r="D1174" s="0" t="n">
        <v>74.2718714</v>
      </c>
      <c r="E1174" s="0" t="n">
        <v>-1.439</v>
      </c>
      <c r="F1174" s="0" t="n">
        <v>0.00025646</v>
      </c>
      <c r="G1174" s="0" t="n">
        <v>0.0050575</v>
      </c>
      <c r="H1174" s="0" t="s">
        <v>3120</v>
      </c>
      <c r="I1174" s="0" t="s">
        <v>3121</v>
      </c>
    </row>
    <row r="1175" customFormat="false" ht="13.5" hidden="false" customHeight="false" outlineLevel="0" collapsed="false">
      <c r="A1175" s="0" t="s">
        <v>3122</v>
      </c>
      <c r="C1175" s="0" t="n">
        <v>0</v>
      </c>
      <c r="D1175" s="0" t="n">
        <v>12.4011202</v>
      </c>
      <c r="E1175" s="0" t="e">
        <f aca="false"/>
        <v>#NAME?</v>
      </c>
      <c r="F1175" s="0" t="n">
        <v>0.00036234</v>
      </c>
      <c r="G1175" s="0" t="n">
        <v>0.0067972</v>
      </c>
      <c r="H1175" s="0" t="s">
        <v>27</v>
      </c>
      <c r="I1175" s="0" t="s">
        <v>3123</v>
      </c>
    </row>
    <row r="1176" customFormat="false" ht="13.5" hidden="false" customHeight="false" outlineLevel="0" collapsed="false">
      <c r="A1176" s="0" t="s">
        <v>3124</v>
      </c>
      <c r="C1176" s="0" t="n">
        <v>89.50029466</v>
      </c>
      <c r="D1176" s="0" t="n">
        <v>1124.953065</v>
      </c>
      <c r="E1176" s="0" t="n">
        <v>-3.6518</v>
      </c>
      <c r="F1176" s="1" t="n">
        <v>6.93E-006</v>
      </c>
      <c r="G1176" s="0" t="n">
        <v>0.00023082</v>
      </c>
      <c r="H1176" s="0" t="s">
        <v>27</v>
      </c>
      <c r="I1176" s="0" t="s">
        <v>3125</v>
      </c>
    </row>
    <row r="1177" customFormat="false" ht="13.5" hidden="false" customHeight="false" outlineLevel="0" collapsed="false">
      <c r="A1177" s="0" t="s">
        <v>3126</v>
      </c>
      <c r="C1177" s="0" t="n">
        <v>31.84025239</v>
      </c>
      <c r="D1177" s="0" t="n">
        <v>79.96993691</v>
      </c>
      <c r="E1177" s="0" t="n">
        <v>-1.3286</v>
      </c>
      <c r="F1177" s="0" t="n">
        <v>0.00045308</v>
      </c>
      <c r="G1177" s="0" t="n">
        <v>0.0081423</v>
      </c>
      <c r="H1177" s="0" t="s">
        <v>3127</v>
      </c>
      <c r="I1177" s="0" t="s">
        <v>3128</v>
      </c>
    </row>
    <row r="1178" customFormat="false" ht="13.5" hidden="false" customHeight="false" outlineLevel="0" collapsed="false">
      <c r="A1178" s="0" t="s">
        <v>3129</v>
      </c>
      <c r="C1178" s="0" t="n">
        <v>21.20009844</v>
      </c>
      <c r="D1178" s="0" t="n">
        <v>81.67689007</v>
      </c>
      <c r="E1178" s="0" t="n">
        <v>-1.9459</v>
      </c>
      <c r="F1178" s="1" t="n">
        <v>1.32E-006</v>
      </c>
      <c r="G1178" s="1" t="n">
        <v>5.39E-005</v>
      </c>
      <c r="H1178" s="0" t="s">
        <v>3130</v>
      </c>
      <c r="I1178" s="0" t="s">
        <v>3131</v>
      </c>
    </row>
    <row r="1179" customFormat="false" ht="13.5" hidden="false" customHeight="false" outlineLevel="0" collapsed="false">
      <c r="A1179" s="0" t="s">
        <v>3132</v>
      </c>
      <c r="C1179" s="0" t="n">
        <v>427.186374</v>
      </c>
      <c r="D1179" s="0" t="n">
        <v>757.858521</v>
      </c>
      <c r="E1179" s="0" t="n">
        <v>-0.82706</v>
      </c>
      <c r="F1179" s="0" t="n">
        <v>0.001992</v>
      </c>
      <c r="G1179" s="0" t="n">
        <v>0.026117</v>
      </c>
      <c r="H1179" s="0" t="s">
        <v>3133</v>
      </c>
      <c r="I1179" s="0" t="s">
        <v>3134</v>
      </c>
    </row>
    <row r="1180" customFormat="false" ht="13.5" hidden="false" customHeight="false" outlineLevel="0" collapsed="false">
      <c r="A1180" s="0" t="s">
        <v>3135</v>
      </c>
      <c r="C1180" s="0" t="n">
        <v>601.5634045</v>
      </c>
      <c r="D1180" s="0" t="n">
        <v>272.3456844</v>
      </c>
      <c r="E1180" s="0" t="n">
        <v>1.1433</v>
      </c>
      <c r="F1180" s="1" t="n">
        <v>2.42E-005</v>
      </c>
      <c r="G1180" s="0" t="n">
        <v>0.00068848</v>
      </c>
      <c r="H1180" s="0" t="s">
        <v>3136</v>
      </c>
      <c r="I1180" s="0" t="s">
        <v>3137</v>
      </c>
    </row>
    <row r="1181" customFormat="false" ht="13.5" hidden="false" customHeight="false" outlineLevel="0" collapsed="false">
      <c r="A1181" s="0" t="s">
        <v>3138</v>
      </c>
      <c r="C1181" s="0" t="n">
        <v>5293.550947</v>
      </c>
      <c r="D1181" s="0" t="n">
        <v>2357.289367</v>
      </c>
      <c r="E1181" s="0" t="n">
        <v>1.1671</v>
      </c>
      <c r="F1181" s="0" t="n">
        <v>0.00069106</v>
      </c>
      <c r="G1181" s="0" t="n">
        <v>0.011556</v>
      </c>
      <c r="H1181" s="0" t="s">
        <v>3139</v>
      </c>
      <c r="I1181" s="0" t="s">
        <v>818</v>
      </c>
    </row>
    <row r="1182" customFormat="false" ht="13.5" hidden="false" customHeight="false" outlineLevel="0" collapsed="false">
      <c r="A1182" s="0" t="s">
        <v>3140</v>
      </c>
      <c r="C1182" s="0" t="n">
        <v>121.2399188</v>
      </c>
      <c r="D1182" s="0" t="n">
        <v>41.14367211</v>
      </c>
      <c r="E1182" s="0" t="n">
        <v>1.5591</v>
      </c>
      <c r="F1182" s="1" t="n">
        <v>9.64E-006</v>
      </c>
      <c r="G1182" s="0" t="n">
        <v>0.00030868</v>
      </c>
      <c r="H1182" s="0" t="s">
        <v>3141</v>
      </c>
      <c r="I1182" s="0" t="s">
        <v>27</v>
      </c>
    </row>
    <row r="1183" customFormat="false" ht="13.5" hidden="false" customHeight="false" outlineLevel="0" collapsed="false">
      <c r="A1183" s="0" t="s">
        <v>3142</v>
      </c>
      <c r="C1183" s="0" t="n">
        <v>28.60396647</v>
      </c>
      <c r="D1183" s="0" t="n">
        <v>71.85945057</v>
      </c>
      <c r="E1183" s="0" t="n">
        <v>-1.329</v>
      </c>
      <c r="F1183" s="0" t="n">
        <v>0.00082834</v>
      </c>
      <c r="G1183" s="0" t="n">
        <v>0.013275</v>
      </c>
      <c r="H1183" s="0" t="s">
        <v>3143</v>
      </c>
      <c r="I1183" s="0" t="s">
        <v>3144</v>
      </c>
    </row>
    <row r="1184" customFormat="false" ht="13.5" hidden="false" customHeight="false" outlineLevel="0" collapsed="false">
      <c r="A1184" s="0" t="s">
        <v>3145</v>
      </c>
      <c r="C1184" s="0" t="n">
        <v>419.7041641</v>
      </c>
      <c r="D1184" s="0" t="n">
        <v>1276.18372</v>
      </c>
      <c r="E1184" s="0" t="n">
        <v>-1.6044</v>
      </c>
      <c r="F1184" s="1" t="n">
        <v>7.69E-009</v>
      </c>
      <c r="G1184" s="1" t="n">
        <v>5.08E-007</v>
      </c>
      <c r="H1184" s="0" t="s">
        <v>3146</v>
      </c>
      <c r="I1184" s="0" t="s">
        <v>3147</v>
      </c>
    </row>
    <row r="1185" customFormat="false" ht="13.5" hidden="false" customHeight="false" outlineLevel="0" collapsed="false">
      <c r="A1185" s="0" t="s">
        <v>3148</v>
      </c>
      <c r="C1185" s="0" t="n">
        <v>3500.478567</v>
      </c>
      <c r="D1185" s="0" t="n">
        <v>6805.843453</v>
      </c>
      <c r="E1185" s="0" t="n">
        <v>-0.95922</v>
      </c>
      <c r="F1185" s="0" t="n">
        <v>0.00024205</v>
      </c>
      <c r="G1185" s="0" t="n">
        <v>0.0048029</v>
      </c>
      <c r="H1185" s="0" t="s">
        <v>3149</v>
      </c>
      <c r="I1185" s="0" t="s">
        <v>1275</v>
      </c>
    </row>
    <row r="1186" customFormat="false" ht="13.5" hidden="false" customHeight="false" outlineLevel="0" collapsed="false">
      <c r="A1186" s="0" t="s">
        <v>3150</v>
      </c>
      <c r="C1186" s="0" t="n">
        <v>24.82527312</v>
      </c>
      <c r="D1186" s="0" t="n">
        <v>6.635930241</v>
      </c>
      <c r="E1186" s="0" t="n">
        <v>1.9034</v>
      </c>
      <c r="F1186" s="0" t="n">
        <v>0.0015763</v>
      </c>
      <c r="G1186" s="0" t="n">
        <v>0.021686</v>
      </c>
      <c r="H1186" s="0" t="s">
        <v>3151</v>
      </c>
      <c r="I1186" s="0" t="s">
        <v>3152</v>
      </c>
    </row>
    <row r="1187" customFormat="false" ht="13.5" hidden="false" customHeight="false" outlineLevel="0" collapsed="false">
      <c r="A1187" s="0" t="s">
        <v>3153</v>
      </c>
      <c r="C1187" s="0" t="n">
        <v>2.339062938</v>
      </c>
      <c r="D1187" s="0" t="n">
        <v>16.85961759</v>
      </c>
      <c r="E1187" s="0" t="n">
        <v>-2.8496</v>
      </c>
      <c r="F1187" s="0" t="n">
        <v>0.00091001</v>
      </c>
      <c r="G1187" s="0" t="n">
        <v>0.014159</v>
      </c>
      <c r="H1187" s="0" t="s">
        <v>3154</v>
      </c>
      <c r="I1187" s="0" t="s">
        <v>3155</v>
      </c>
    </row>
    <row r="1188" customFormat="false" ht="13.5" hidden="false" customHeight="false" outlineLevel="0" collapsed="false">
      <c r="A1188" s="0" t="s">
        <v>3156</v>
      </c>
      <c r="C1188" s="0" t="n">
        <v>125.5934508</v>
      </c>
      <c r="D1188" s="0" t="n">
        <v>56.08005858</v>
      </c>
      <c r="E1188" s="0" t="n">
        <v>1.1632</v>
      </c>
      <c r="F1188" s="0" t="n">
        <v>0.0043441</v>
      </c>
      <c r="G1188" s="0" t="n">
        <v>0.047805</v>
      </c>
      <c r="H1188" s="0" t="s">
        <v>3157</v>
      </c>
      <c r="I1188" s="0" t="s">
        <v>3158</v>
      </c>
    </row>
    <row r="1189" customFormat="false" ht="13.5" hidden="false" customHeight="false" outlineLevel="0" collapsed="false">
      <c r="A1189" s="0" t="s">
        <v>3159</v>
      </c>
      <c r="C1189" s="0" t="n">
        <v>100.9147962</v>
      </c>
      <c r="D1189" s="0" t="n">
        <v>222.9225349</v>
      </c>
      <c r="E1189" s="0" t="n">
        <v>-1.1434</v>
      </c>
      <c r="F1189" s="0" t="n">
        <v>0.0032306</v>
      </c>
      <c r="G1189" s="0" t="n">
        <v>0.038241</v>
      </c>
      <c r="H1189" s="0" t="s">
        <v>3160</v>
      </c>
      <c r="I1189" s="0" t="s">
        <v>3161</v>
      </c>
    </row>
    <row r="1190" customFormat="false" ht="13.5" hidden="false" customHeight="false" outlineLevel="0" collapsed="false">
      <c r="A1190" s="0" t="s">
        <v>3162</v>
      </c>
      <c r="C1190" s="0" t="n">
        <v>72.19918839</v>
      </c>
      <c r="D1190" s="0" t="n">
        <v>29.28355237</v>
      </c>
      <c r="E1190" s="0" t="n">
        <v>1.3019</v>
      </c>
      <c r="F1190" s="0" t="n">
        <v>0.00089596</v>
      </c>
      <c r="G1190" s="0" t="n">
        <v>0.014031</v>
      </c>
      <c r="H1190" s="0" t="s">
        <v>3163</v>
      </c>
      <c r="I1190" s="0" t="s">
        <v>3164</v>
      </c>
    </row>
    <row r="1191" customFormat="false" ht="13.5" hidden="false" customHeight="false" outlineLevel="0" collapsed="false">
      <c r="A1191" s="0" t="s">
        <v>3165</v>
      </c>
      <c r="C1191" s="0" t="n">
        <v>469.0028434</v>
      </c>
      <c r="D1191" s="0" t="n">
        <v>1163.489522</v>
      </c>
      <c r="E1191" s="0" t="n">
        <v>-1.3108</v>
      </c>
      <c r="F1191" s="0" t="n">
        <v>0.00080924</v>
      </c>
      <c r="G1191" s="0" t="n">
        <v>0.013067</v>
      </c>
      <c r="H1191" s="0" t="s">
        <v>3166</v>
      </c>
      <c r="I1191" s="0" t="s">
        <v>909</v>
      </c>
    </row>
    <row r="1192" customFormat="false" ht="13.5" hidden="false" customHeight="false" outlineLevel="0" collapsed="false">
      <c r="A1192" s="0" t="s">
        <v>3167</v>
      </c>
      <c r="C1192" s="0" t="n">
        <v>0</v>
      </c>
      <c r="D1192" s="0" t="n">
        <v>57.5482482</v>
      </c>
      <c r="E1192" s="0" t="e">
        <f aca="false"/>
        <v>#NAME?</v>
      </c>
      <c r="F1192" s="1" t="n">
        <v>6.38E-005</v>
      </c>
      <c r="G1192" s="0" t="n">
        <v>0.0015853</v>
      </c>
      <c r="H1192" s="0" t="s">
        <v>27</v>
      </c>
      <c r="I1192" s="0" t="s">
        <v>3123</v>
      </c>
    </row>
    <row r="1193" customFormat="false" ht="13.5" hidden="false" customHeight="false" outlineLevel="0" collapsed="false">
      <c r="A1193" s="0" t="s">
        <v>3168</v>
      </c>
      <c r="C1193" s="0" t="n">
        <v>144.6034501</v>
      </c>
      <c r="D1193" s="0" t="n">
        <v>71.64828711</v>
      </c>
      <c r="E1193" s="0" t="n">
        <v>1.0131</v>
      </c>
      <c r="F1193" s="0" t="n">
        <v>0.0020729</v>
      </c>
      <c r="G1193" s="0" t="n">
        <v>0.027019</v>
      </c>
      <c r="H1193" s="0" t="s">
        <v>27</v>
      </c>
      <c r="I1193" s="0" t="s">
        <v>65</v>
      </c>
    </row>
    <row r="1194" customFormat="false" ht="13.5" hidden="false" customHeight="false" outlineLevel="0" collapsed="false">
      <c r="A1194" s="0" t="s">
        <v>3169</v>
      </c>
      <c r="C1194" s="0" t="n">
        <v>46.91080312</v>
      </c>
      <c r="D1194" s="0" t="n">
        <v>109.3667764</v>
      </c>
      <c r="E1194" s="0" t="n">
        <v>-1.2212</v>
      </c>
      <c r="F1194" s="0" t="n">
        <v>0.00064807</v>
      </c>
      <c r="G1194" s="0" t="n">
        <v>0.010922</v>
      </c>
      <c r="H1194" s="0" t="s">
        <v>3170</v>
      </c>
      <c r="I1194" s="0" t="s">
        <v>27</v>
      </c>
    </row>
    <row r="1195" customFormat="false" ht="13.5" hidden="false" customHeight="false" outlineLevel="0" collapsed="false">
      <c r="A1195" s="0" t="s">
        <v>3171</v>
      </c>
      <c r="C1195" s="0" t="n">
        <v>47.45355713</v>
      </c>
      <c r="D1195" s="0" t="n">
        <v>133.2829731</v>
      </c>
      <c r="E1195" s="0" t="n">
        <v>-1.4899</v>
      </c>
      <c r="F1195" s="1" t="n">
        <v>1.76E-005</v>
      </c>
      <c r="G1195" s="0" t="n">
        <v>0.00052292</v>
      </c>
      <c r="H1195" s="0" t="s">
        <v>3172</v>
      </c>
      <c r="I1195" s="0" t="s">
        <v>3173</v>
      </c>
    </row>
    <row r="1196" customFormat="false" ht="13.5" hidden="false" customHeight="false" outlineLevel="0" collapsed="false">
      <c r="A1196" s="0" t="s">
        <v>3174</v>
      </c>
      <c r="C1196" s="0" t="n">
        <v>5.653212964</v>
      </c>
      <c r="D1196" s="0" t="n">
        <v>30.07178719</v>
      </c>
      <c r="E1196" s="0" t="n">
        <v>-2.4113</v>
      </c>
      <c r="F1196" s="1" t="n">
        <v>7.83E-005</v>
      </c>
      <c r="G1196" s="0" t="n">
        <v>0.0018558</v>
      </c>
      <c r="H1196" s="0" t="s">
        <v>3175</v>
      </c>
      <c r="I1196" s="0" t="s">
        <v>3176</v>
      </c>
    </row>
    <row r="1197" customFormat="false" ht="13.5" hidden="false" customHeight="false" outlineLevel="0" collapsed="false">
      <c r="A1197" s="0" t="s">
        <v>3177</v>
      </c>
      <c r="C1197" s="0" t="n">
        <v>91.12053154</v>
      </c>
      <c r="D1197" s="0" t="n">
        <v>221.5012162</v>
      </c>
      <c r="E1197" s="0" t="n">
        <v>-1.2815</v>
      </c>
      <c r="F1197" s="1" t="n">
        <v>4.45E-005</v>
      </c>
      <c r="G1197" s="0" t="n">
        <v>0.0011638</v>
      </c>
      <c r="H1197" s="0" t="s">
        <v>3178</v>
      </c>
      <c r="I1197" s="0" t="s">
        <v>3179</v>
      </c>
    </row>
    <row r="1198" customFormat="false" ht="13.5" hidden="false" customHeight="false" outlineLevel="0" collapsed="false">
      <c r="A1198" s="0" t="s">
        <v>3180</v>
      </c>
      <c r="C1198" s="0" t="n">
        <v>30.73831284</v>
      </c>
      <c r="D1198" s="0" t="n">
        <v>195.0209115</v>
      </c>
      <c r="E1198" s="0" t="n">
        <v>-2.6655</v>
      </c>
      <c r="F1198" s="1" t="n">
        <v>9.36E-005</v>
      </c>
      <c r="G1198" s="0" t="n">
        <v>0.0021706</v>
      </c>
      <c r="H1198" s="0" t="s">
        <v>3181</v>
      </c>
      <c r="I1198" s="0" t="s">
        <v>543</v>
      </c>
    </row>
    <row r="1199" customFormat="false" ht="13.5" hidden="false" customHeight="false" outlineLevel="0" collapsed="false">
      <c r="A1199" s="0" t="s">
        <v>3182</v>
      </c>
      <c r="C1199" s="0" t="n">
        <v>49.30340928</v>
      </c>
      <c r="D1199" s="0" t="n">
        <v>287.0291579</v>
      </c>
      <c r="E1199" s="0" t="n">
        <v>-2.5414</v>
      </c>
      <c r="F1199" s="1" t="n">
        <v>2.16E-005</v>
      </c>
      <c r="G1199" s="0" t="n">
        <v>0.00062971</v>
      </c>
      <c r="H1199" s="0" t="s">
        <v>213</v>
      </c>
    </row>
    <row r="1200" customFormat="false" ht="13.5" hidden="false" customHeight="false" outlineLevel="0" collapsed="false">
      <c r="A1200" s="0" t="s">
        <v>3183</v>
      </c>
      <c r="C1200" s="0" t="n">
        <v>1107.35411</v>
      </c>
      <c r="D1200" s="0" t="n">
        <v>646.4086553</v>
      </c>
      <c r="E1200" s="0" t="n">
        <v>0.7766</v>
      </c>
      <c r="F1200" s="0" t="n">
        <v>0.0025987</v>
      </c>
      <c r="G1200" s="0" t="n">
        <v>0.032166</v>
      </c>
      <c r="H1200" s="0" t="s">
        <v>213</v>
      </c>
    </row>
    <row r="1201" customFormat="false" ht="13.5" hidden="false" customHeight="false" outlineLevel="0" collapsed="false">
      <c r="A1201" s="0" t="s">
        <v>3184</v>
      </c>
      <c r="C1201" s="0" t="n">
        <v>119.2949421</v>
      </c>
      <c r="D1201" s="0" t="n">
        <v>716.1655695</v>
      </c>
      <c r="E1201" s="0" t="n">
        <v>-2.5858</v>
      </c>
      <c r="F1201" s="1" t="n">
        <v>1.83E-018</v>
      </c>
      <c r="G1201" s="1" t="n">
        <v>4.75E-016</v>
      </c>
      <c r="H1201" s="0" t="s">
        <v>27</v>
      </c>
      <c r="I1201" s="0" t="s">
        <v>3185</v>
      </c>
    </row>
    <row r="1202" customFormat="false" ht="13.5" hidden="false" customHeight="false" outlineLevel="0" collapsed="false">
      <c r="A1202" s="0" t="s">
        <v>3186</v>
      </c>
      <c r="C1202" s="0" t="n">
        <v>56.62221698</v>
      </c>
      <c r="D1202" s="0" t="n">
        <v>176.2254874</v>
      </c>
      <c r="E1202" s="0" t="n">
        <v>-1.638</v>
      </c>
      <c r="F1202" s="1" t="n">
        <v>5.62E-007</v>
      </c>
      <c r="G1202" s="1" t="n">
        <v>2.49E-005</v>
      </c>
      <c r="H1202" s="0" t="s">
        <v>27</v>
      </c>
      <c r="I1202" s="0" t="s">
        <v>742</v>
      </c>
    </row>
    <row r="1203" customFormat="false" ht="13.5" hidden="false" customHeight="false" outlineLevel="0" collapsed="false">
      <c r="A1203" s="0" t="s">
        <v>3187</v>
      </c>
      <c r="C1203" s="0" t="n">
        <v>94.23928553</v>
      </c>
      <c r="D1203" s="0" t="n">
        <v>27.93748976</v>
      </c>
      <c r="E1203" s="0" t="n">
        <v>1.7541</v>
      </c>
      <c r="F1203" s="1" t="n">
        <v>3.96E-006</v>
      </c>
      <c r="G1203" s="0" t="n">
        <v>0.00014224</v>
      </c>
      <c r="H1203" s="0" t="s">
        <v>27</v>
      </c>
      <c r="I1203" s="0" t="s">
        <v>3188</v>
      </c>
    </row>
    <row r="1204" customFormat="false" ht="13.5" hidden="false" customHeight="false" outlineLevel="0" collapsed="false">
      <c r="A1204" s="0" t="s">
        <v>3189</v>
      </c>
      <c r="C1204" s="0" t="n">
        <v>11.24932721</v>
      </c>
      <c r="D1204" s="0" t="n">
        <v>68.93045469</v>
      </c>
      <c r="E1204" s="0" t="n">
        <v>-2.6153</v>
      </c>
      <c r="F1204" s="1" t="n">
        <v>5.92E-006</v>
      </c>
      <c r="G1204" s="0" t="n">
        <v>0.0002008</v>
      </c>
      <c r="H1204" s="0" t="s">
        <v>3190</v>
      </c>
      <c r="I1204" s="0" t="s">
        <v>27</v>
      </c>
    </row>
    <row r="1205" customFormat="false" ht="13.5" hidden="false" customHeight="false" outlineLevel="0" collapsed="false">
      <c r="A1205" s="0" t="s">
        <v>3191</v>
      </c>
      <c r="C1205" s="0" t="n">
        <v>121.4017586</v>
      </c>
      <c r="D1205" s="0" t="n">
        <v>226.8066592</v>
      </c>
      <c r="E1205" s="0" t="n">
        <v>-0.90167</v>
      </c>
      <c r="F1205" s="0" t="n">
        <v>0.00255</v>
      </c>
      <c r="G1205" s="0" t="n">
        <v>0.031726</v>
      </c>
      <c r="H1205" s="0" t="s">
        <v>27</v>
      </c>
      <c r="I1205" s="0" t="s">
        <v>877</v>
      </c>
    </row>
    <row r="1206" customFormat="false" ht="13.5" hidden="false" customHeight="false" outlineLevel="0" collapsed="false">
      <c r="A1206" s="0" t="s">
        <v>3192</v>
      </c>
      <c r="C1206" s="0" t="n">
        <v>16.02031755</v>
      </c>
      <c r="D1206" s="0" t="n">
        <v>3.279221053</v>
      </c>
      <c r="E1206" s="0" t="n">
        <v>2.2885</v>
      </c>
      <c r="F1206" s="0" t="n">
        <v>0.0032589</v>
      </c>
      <c r="G1206" s="0" t="n">
        <v>0.038434</v>
      </c>
      <c r="H1206" s="0" t="s">
        <v>27</v>
      </c>
      <c r="I1206" s="0" t="s">
        <v>3031</v>
      </c>
    </row>
    <row r="1207" customFormat="false" ht="13.5" hidden="false" customHeight="false" outlineLevel="0" collapsed="false">
      <c r="A1207" s="0" t="s">
        <v>3193</v>
      </c>
      <c r="C1207" s="0" t="n">
        <v>77.24067197</v>
      </c>
      <c r="D1207" s="0" t="n">
        <v>33.68861801</v>
      </c>
      <c r="E1207" s="0" t="n">
        <v>1.1971</v>
      </c>
      <c r="F1207" s="0" t="n">
        <v>0.0018045</v>
      </c>
      <c r="G1207" s="0" t="n">
        <v>0.024106</v>
      </c>
      <c r="H1207" s="0" t="s">
        <v>27</v>
      </c>
      <c r="I1207" s="0" t="s">
        <v>3194</v>
      </c>
    </row>
    <row r="1208" customFormat="false" ht="13.5" hidden="false" customHeight="false" outlineLevel="0" collapsed="false">
      <c r="A1208" s="0" t="s">
        <v>3195</v>
      </c>
      <c r="C1208" s="0" t="n">
        <v>862.8852047</v>
      </c>
      <c r="D1208" s="0" t="n">
        <v>1479.345505</v>
      </c>
      <c r="E1208" s="0" t="n">
        <v>-0.77772</v>
      </c>
      <c r="F1208" s="0" t="n">
        <v>0.0027563</v>
      </c>
      <c r="G1208" s="0" t="n">
        <v>0.033704</v>
      </c>
      <c r="H1208" s="0" t="s">
        <v>3196</v>
      </c>
      <c r="I1208" s="0" t="s">
        <v>3197</v>
      </c>
    </row>
    <row r="1209" customFormat="false" ht="13.5" hidden="false" customHeight="false" outlineLevel="0" collapsed="false">
      <c r="A1209" s="0" t="s">
        <v>3198</v>
      </c>
      <c r="C1209" s="0" t="n">
        <v>0</v>
      </c>
      <c r="D1209" s="0" t="n">
        <v>8.010455483</v>
      </c>
      <c r="E1209" s="0" t="e">
        <f aca="false"/>
        <v>#NAME?</v>
      </c>
      <c r="F1209" s="0" t="n">
        <v>0.00084069</v>
      </c>
      <c r="G1209" s="0" t="n">
        <v>0.013391</v>
      </c>
      <c r="H1209" s="0" t="s">
        <v>213</v>
      </c>
    </row>
    <row r="1210" customFormat="false" ht="13.5" hidden="false" customHeight="false" outlineLevel="0" collapsed="false">
      <c r="A1210" s="0" t="s">
        <v>3199</v>
      </c>
      <c r="B1210" s="2" t="s">
        <v>3200</v>
      </c>
      <c r="C1210" s="0" t="n">
        <v>518.1778379</v>
      </c>
      <c r="D1210" s="0" t="n">
        <v>103.6535046</v>
      </c>
      <c r="E1210" s="0" t="n">
        <v>2.3217</v>
      </c>
      <c r="F1210" s="1" t="n">
        <v>3.22E-015</v>
      </c>
      <c r="G1210" s="1" t="n">
        <v>5.48E-013</v>
      </c>
      <c r="H1210" s="0" t="s">
        <v>3201</v>
      </c>
      <c r="I1210" s="0" t="s">
        <v>3202</v>
      </c>
    </row>
    <row r="1211" customFormat="false" ht="13.5" hidden="false" customHeight="false" outlineLevel="0" collapsed="false">
      <c r="A1211" s="0" t="s">
        <v>3203</v>
      </c>
      <c r="C1211" s="0" t="n">
        <v>588.8605317</v>
      </c>
      <c r="D1211" s="0" t="n">
        <v>78.28099571</v>
      </c>
      <c r="E1211" s="0" t="n">
        <v>2.9112</v>
      </c>
      <c r="F1211" s="0" t="n">
        <v>0.0019269</v>
      </c>
      <c r="G1211" s="0" t="n">
        <v>0.025486</v>
      </c>
      <c r="H1211" s="0" t="s">
        <v>213</v>
      </c>
    </row>
    <row r="1212" customFormat="false" ht="13.5" hidden="false" customHeight="false" outlineLevel="0" collapsed="false">
      <c r="A1212" s="0" t="s">
        <v>3204</v>
      </c>
      <c r="C1212" s="0" t="n">
        <v>426.4863998</v>
      </c>
      <c r="D1212" s="0" t="n">
        <v>200.4199147</v>
      </c>
      <c r="E1212" s="0" t="n">
        <v>1.0895</v>
      </c>
      <c r="F1212" s="0" t="n">
        <v>0.0037842</v>
      </c>
      <c r="G1212" s="0" t="n">
        <v>0.043221</v>
      </c>
      <c r="H1212" s="0" t="s">
        <v>27</v>
      </c>
      <c r="I1212" s="0" t="s">
        <v>3205</v>
      </c>
    </row>
    <row r="1213" customFormat="false" ht="13.5" hidden="false" customHeight="false" outlineLevel="0" collapsed="false">
      <c r="A1213" s="0" t="s">
        <v>3206</v>
      </c>
      <c r="C1213" s="0" t="n">
        <v>0.384901468</v>
      </c>
      <c r="D1213" s="0" t="n">
        <v>42.94715244</v>
      </c>
      <c r="E1213" s="0" t="n">
        <v>-6.8019</v>
      </c>
      <c r="F1213" s="0" t="n">
        <v>0.00020924</v>
      </c>
      <c r="G1213" s="0" t="n">
        <v>0.0042436</v>
      </c>
      <c r="H1213" s="0" t="s">
        <v>27</v>
      </c>
      <c r="I1213" s="0" t="s">
        <v>3207</v>
      </c>
    </row>
    <row r="1214" customFormat="false" ht="13.5" hidden="false" customHeight="false" outlineLevel="0" collapsed="false">
      <c r="A1214" s="0" t="s">
        <v>3208</v>
      </c>
      <c r="C1214" s="0" t="n">
        <v>7.544942471</v>
      </c>
      <c r="D1214" s="0" t="n">
        <v>30.18426894</v>
      </c>
      <c r="E1214" s="0" t="n">
        <v>-2.0002</v>
      </c>
      <c r="F1214" s="0" t="n">
        <v>0.00086431</v>
      </c>
      <c r="G1214" s="0" t="n">
        <v>0.01368</v>
      </c>
      <c r="H1214" s="0" t="s">
        <v>3209</v>
      </c>
      <c r="I1214" s="0" t="s">
        <v>360</v>
      </c>
    </row>
    <row r="1215" customFormat="false" ht="13.5" hidden="false" customHeight="false" outlineLevel="0" collapsed="false">
      <c r="A1215" s="0" t="s">
        <v>3210</v>
      </c>
      <c r="C1215" s="0" t="n">
        <v>305.5063282</v>
      </c>
      <c r="D1215" s="0" t="n">
        <v>97.20128513</v>
      </c>
      <c r="E1215" s="0" t="n">
        <v>1.6522</v>
      </c>
      <c r="F1215" s="1" t="n">
        <v>3.72E-008</v>
      </c>
      <c r="G1215" s="1" t="n">
        <v>2.08E-006</v>
      </c>
      <c r="H1215" s="0" t="s">
        <v>27</v>
      </c>
      <c r="I1215" s="0" t="s">
        <v>3211</v>
      </c>
    </row>
    <row r="1216" customFormat="false" ht="13.5" hidden="false" customHeight="false" outlineLevel="0" collapsed="false">
      <c r="A1216" s="0" t="s">
        <v>3212</v>
      </c>
      <c r="C1216" s="0" t="n">
        <v>942.8301557</v>
      </c>
      <c r="D1216" s="0" t="n">
        <v>391.861446</v>
      </c>
      <c r="E1216" s="0" t="n">
        <v>1.2667</v>
      </c>
      <c r="F1216" s="0" t="n">
        <v>0.0027791</v>
      </c>
      <c r="G1216" s="0" t="n">
        <v>0.033897</v>
      </c>
      <c r="H1216" s="0" t="s">
        <v>3213</v>
      </c>
      <c r="I1216" s="0" t="s">
        <v>27</v>
      </c>
    </row>
    <row r="1217" customFormat="false" ht="13.5" hidden="false" customHeight="false" outlineLevel="0" collapsed="false">
      <c r="A1217" s="0" t="s">
        <v>3214</v>
      </c>
      <c r="C1217" s="0" t="n">
        <v>343.070557</v>
      </c>
      <c r="D1217" s="0" t="n">
        <v>148.3039522</v>
      </c>
      <c r="E1217" s="0" t="n">
        <v>1.2099</v>
      </c>
      <c r="F1217" s="1" t="n">
        <v>2.37E-005</v>
      </c>
      <c r="G1217" s="0" t="n">
        <v>0.00067782</v>
      </c>
      <c r="H1217" s="0" t="s">
        <v>27</v>
      </c>
      <c r="I1217" s="0" t="s">
        <v>3215</v>
      </c>
    </row>
    <row r="1218" customFormat="false" ht="13.5" hidden="false" customHeight="false" outlineLevel="0" collapsed="false">
      <c r="A1218" s="0" t="s">
        <v>3216</v>
      </c>
      <c r="C1218" s="0" t="n">
        <v>521.7166568</v>
      </c>
      <c r="D1218" s="0" t="n">
        <v>282.2584766</v>
      </c>
      <c r="E1218" s="0" t="n">
        <v>0.88625</v>
      </c>
      <c r="F1218" s="0" t="n">
        <v>0.0011247</v>
      </c>
      <c r="G1218" s="0" t="n">
        <v>0.016652</v>
      </c>
      <c r="H1218" s="0" t="s">
        <v>213</v>
      </c>
    </row>
    <row r="1219" customFormat="false" ht="13.5" hidden="false" customHeight="false" outlineLevel="0" collapsed="false">
      <c r="A1219" s="0" t="s">
        <v>3217</v>
      </c>
      <c r="C1219" s="0" t="n">
        <v>4.058286123</v>
      </c>
      <c r="D1219" s="0" t="n">
        <v>21.77607644</v>
      </c>
      <c r="E1219" s="0" t="n">
        <v>-2.4238</v>
      </c>
      <c r="F1219" s="0" t="n">
        <v>0.00076363</v>
      </c>
      <c r="G1219" s="0" t="n">
        <v>0.012477</v>
      </c>
      <c r="H1219" s="0" t="s">
        <v>3218</v>
      </c>
      <c r="I1219" s="0" t="s">
        <v>3219</v>
      </c>
    </row>
    <row r="1220" customFormat="false" ht="13.5" hidden="false" customHeight="false" outlineLevel="0" collapsed="false">
      <c r="A1220" s="0" t="s">
        <v>3220</v>
      </c>
      <c r="C1220" s="0" t="n">
        <v>54.5940429</v>
      </c>
      <c r="D1220" s="0" t="n">
        <v>219.9831753</v>
      </c>
      <c r="E1220" s="0" t="n">
        <v>-2.0106</v>
      </c>
      <c r="F1220" s="0" t="n">
        <v>0.00084941</v>
      </c>
      <c r="G1220" s="0" t="n">
        <v>0.0135</v>
      </c>
      <c r="H1220" s="0" t="s">
        <v>3221</v>
      </c>
      <c r="I1220" s="0" t="s">
        <v>840</v>
      </c>
    </row>
    <row r="1221" customFormat="false" ht="13.5" hidden="false" customHeight="false" outlineLevel="0" collapsed="false">
      <c r="A1221" s="0" t="s">
        <v>3222</v>
      </c>
      <c r="C1221" s="0" t="n">
        <v>27.18076759</v>
      </c>
      <c r="D1221" s="0" t="n">
        <v>152.3144726</v>
      </c>
      <c r="E1221" s="0" t="n">
        <v>-2.4864</v>
      </c>
      <c r="F1221" s="1" t="n">
        <v>2E-011</v>
      </c>
      <c r="G1221" s="1" t="n">
        <v>2.01E-009</v>
      </c>
      <c r="H1221" s="0" t="s">
        <v>3223</v>
      </c>
      <c r="I1221" s="0" t="s">
        <v>3224</v>
      </c>
    </row>
    <row r="1222" customFormat="false" ht="13.5" hidden="false" customHeight="false" outlineLevel="0" collapsed="false">
      <c r="A1222" s="0" t="s">
        <v>3225</v>
      </c>
      <c r="C1222" s="0" t="n">
        <v>2752.336149</v>
      </c>
      <c r="D1222" s="0" t="n">
        <v>15605.87268</v>
      </c>
      <c r="E1222" s="0" t="n">
        <v>-2.5034</v>
      </c>
      <c r="F1222" s="1" t="n">
        <v>2.81E-016</v>
      </c>
      <c r="G1222" s="1" t="n">
        <v>5.47E-014</v>
      </c>
      <c r="H1222" s="0" t="s">
        <v>27</v>
      </c>
      <c r="I1222" s="0" t="s">
        <v>655</v>
      </c>
    </row>
    <row r="1223" customFormat="false" ht="13.5" hidden="false" customHeight="false" outlineLevel="0" collapsed="false">
      <c r="A1223" s="0" t="s">
        <v>3226</v>
      </c>
      <c r="C1223" s="0" t="n">
        <v>134.268641</v>
      </c>
      <c r="D1223" s="0" t="n">
        <v>315.2895548</v>
      </c>
      <c r="E1223" s="0" t="n">
        <v>-1.2316</v>
      </c>
      <c r="F1223" s="0" t="n">
        <v>0.0011132</v>
      </c>
      <c r="G1223" s="0" t="n">
        <v>0.016506</v>
      </c>
      <c r="H1223" s="0" t="s">
        <v>27</v>
      </c>
      <c r="I1223" s="0" t="s">
        <v>3227</v>
      </c>
    </row>
    <row r="1224" customFormat="false" ht="13.5" hidden="false" customHeight="false" outlineLevel="0" collapsed="false">
      <c r="A1224" s="0" t="s">
        <v>3228</v>
      </c>
      <c r="C1224" s="0" t="n">
        <v>1.154704403</v>
      </c>
      <c r="D1224" s="0" t="n">
        <v>81.90945164</v>
      </c>
      <c r="E1224" s="0" t="n">
        <v>-6.1484</v>
      </c>
      <c r="F1224" s="1" t="n">
        <v>1.85E-006</v>
      </c>
      <c r="G1224" s="1" t="n">
        <v>7.27E-005</v>
      </c>
      <c r="H1224" s="0" t="s">
        <v>213</v>
      </c>
    </row>
    <row r="1225" customFormat="false" ht="13.5" hidden="false" customHeight="false" outlineLevel="0" collapsed="false">
      <c r="A1225" s="0" t="s">
        <v>3229</v>
      </c>
      <c r="C1225" s="0" t="n">
        <v>241.9255029</v>
      </c>
      <c r="D1225" s="0" t="n">
        <v>86.21970828</v>
      </c>
      <c r="E1225" s="0" t="n">
        <v>1.4885</v>
      </c>
      <c r="F1225" s="1" t="n">
        <v>1.37E-006</v>
      </c>
      <c r="G1225" s="1" t="n">
        <v>5.56E-005</v>
      </c>
      <c r="H1225" s="0" t="s">
        <v>3230</v>
      </c>
      <c r="I1225" s="0" t="s">
        <v>3231</v>
      </c>
    </row>
    <row r="1226" customFormat="false" ht="13.5" hidden="false" customHeight="false" outlineLevel="0" collapsed="false">
      <c r="A1226" s="0" t="s">
        <v>3232</v>
      </c>
      <c r="C1226" s="0" t="n">
        <v>4634.624509</v>
      </c>
      <c r="D1226" s="0" t="n">
        <v>1147.397733</v>
      </c>
      <c r="E1226" s="0" t="n">
        <v>2.0141</v>
      </c>
      <c r="F1226" s="1" t="n">
        <v>7.08E-011</v>
      </c>
      <c r="G1226" s="1" t="n">
        <v>6.74E-009</v>
      </c>
      <c r="H1226" s="0" t="s">
        <v>3233</v>
      </c>
      <c r="I1226" s="0" t="s">
        <v>3234</v>
      </c>
    </row>
    <row r="1227" customFormat="false" ht="13.5" hidden="false" customHeight="false" outlineLevel="0" collapsed="false">
      <c r="A1227" s="0" t="s">
        <v>3235</v>
      </c>
      <c r="C1227" s="0" t="n">
        <v>53.25183182</v>
      </c>
      <c r="D1227" s="0" t="n">
        <v>16.21347177</v>
      </c>
      <c r="E1227" s="0" t="n">
        <v>1.7156</v>
      </c>
      <c r="F1227" s="0" t="n">
        <v>0.0001147</v>
      </c>
      <c r="G1227" s="0" t="n">
        <v>0.0025736</v>
      </c>
      <c r="H1227" s="0" t="s">
        <v>3236</v>
      </c>
      <c r="I1227" s="0" t="s">
        <v>655</v>
      </c>
    </row>
    <row r="1228" customFormat="false" ht="13.5" hidden="false" customHeight="false" outlineLevel="0" collapsed="false">
      <c r="A1228" s="0" t="s">
        <v>3237</v>
      </c>
      <c r="C1228" s="0" t="n">
        <v>23.02506212</v>
      </c>
      <c r="D1228" s="0" t="n">
        <v>57.86503341</v>
      </c>
      <c r="E1228" s="0" t="n">
        <v>-1.3295</v>
      </c>
      <c r="F1228" s="0" t="n">
        <v>0.0020405</v>
      </c>
      <c r="G1228" s="0" t="n">
        <v>0.026662</v>
      </c>
      <c r="H1228" s="0" t="s">
        <v>3238</v>
      </c>
      <c r="I1228" s="0" t="s">
        <v>3239</v>
      </c>
    </row>
    <row r="1229" customFormat="false" ht="13.5" hidden="false" customHeight="false" outlineLevel="0" collapsed="false">
      <c r="A1229" s="0" t="s">
        <v>3240</v>
      </c>
      <c r="C1229" s="0" t="n">
        <v>59.6716388</v>
      </c>
      <c r="D1229" s="0" t="n">
        <v>124.3666865</v>
      </c>
      <c r="E1229" s="0" t="n">
        <v>-1.0595</v>
      </c>
      <c r="F1229" s="0" t="n">
        <v>0.0015579</v>
      </c>
      <c r="G1229" s="0" t="n">
        <v>0.021495</v>
      </c>
      <c r="H1229" s="0" t="s">
        <v>3241</v>
      </c>
      <c r="I1229" s="0" t="s">
        <v>3242</v>
      </c>
    </row>
    <row r="1230" customFormat="false" ht="13.5" hidden="false" customHeight="false" outlineLevel="0" collapsed="false">
      <c r="A1230" s="0" t="s">
        <v>3243</v>
      </c>
      <c r="C1230" s="0" t="n">
        <v>575.7130321</v>
      </c>
      <c r="D1230" s="0" t="n">
        <v>312.6303862</v>
      </c>
      <c r="E1230" s="0" t="n">
        <v>0.88089</v>
      </c>
      <c r="F1230" s="0" t="n">
        <v>0.00139</v>
      </c>
      <c r="G1230" s="0" t="n">
        <v>0.019744</v>
      </c>
      <c r="H1230" s="0" t="s">
        <v>3244</v>
      </c>
      <c r="I1230" s="0" t="s">
        <v>1485</v>
      </c>
    </row>
    <row r="1231" customFormat="false" ht="13.5" hidden="false" customHeight="false" outlineLevel="0" collapsed="false">
      <c r="A1231" s="0" t="s">
        <v>3245</v>
      </c>
      <c r="C1231" s="0" t="n">
        <v>249.0058066</v>
      </c>
      <c r="D1231" s="0" t="n">
        <v>115.9426868</v>
      </c>
      <c r="E1231" s="0" t="n">
        <v>1.1028</v>
      </c>
      <c r="F1231" s="0" t="n">
        <v>0.0017501</v>
      </c>
      <c r="G1231" s="0" t="n">
        <v>0.023522</v>
      </c>
      <c r="H1231" s="0" t="s">
        <v>3246</v>
      </c>
      <c r="I1231" s="0" t="s">
        <v>3247</v>
      </c>
    </row>
    <row r="1232" customFormat="false" ht="13.5" hidden="false" customHeight="false" outlineLevel="0" collapsed="false">
      <c r="A1232" s="0" t="s">
        <v>3248</v>
      </c>
      <c r="C1232" s="0" t="n">
        <v>75.23474503</v>
      </c>
      <c r="D1232" s="0" t="n">
        <v>164.1722631</v>
      </c>
      <c r="E1232" s="0" t="n">
        <v>-1.1257</v>
      </c>
      <c r="F1232" s="0" t="n">
        <v>0.0045243</v>
      </c>
      <c r="G1232" s="0" t="n">
        <v>0.049308</v>
      </c>
      <c r="H1232" s="0" t="s">
        <v>3249</v>
      </c>
      <c r="I1232" s="0" t="s">
        <v>27</v>
      </c>
    </row>
    <row r="1233" customFormat="false" ht="13.5" hidden="false" customHeight="false" outlineLevel="0" collapsed="false">
      <c r="A1233" s="0" t="s">
        <v>3250</v>
      </c>
      <c r="C1233" s="0" t="n">
        <v>369.7854756</v>
      </c>
      <c r="D1233" s="0" t="n">
        <v>168.3872045</v>
      </c>
      <c r="E1233" s="0" t="n">
        <v>1.1349</v>
      </c>
      <c r="F1233" s="1" t="n">
        <v>7.18E-005</v>
      </c>
      <c r="G1233" s="0" t="n">
        <v>0.0017284</v>
      </c>
      <c r="H1233" s="0" t="s">
        <v>3251</v>
      </c>
      <c r="I1233" s="0" t="s">
        <v>3252</v>
      </c>
    </row>
    <row r="1234" customFormat="false" ht="13.5" hidden="false" customHeight="false" outlineLevel="0" collapsed="false">
      <c r="A1234" s="0" t="s">
        <v>3253</v>
      </c>
      <c r="C1234" s="0" t="n">
        <v>1291.014424</v>
      </c>
      <c r="D1234" s="0" t="n">
        <v>584.3860122</v>
      </c>
      <c r="E1234" s="0" t="n">
        <v>1.1435</v>
      </c>
      <c r="F1234" s="1" t="n">
        <v>1.4E-005</v>
      </c>
      <c r="G1234" s="0" t="n">
        <v>0.00042895</v>
      </c>
      <c r="H1234" s="0" t="s">
        <v>3254</v>
      </c>
      <c r="I1234" s="0" t="s">
        <v>3255</v>
      </c>
    </row>
    <row r="1235" customFormat="false" ht="13.5" hidden="false" customHeight="false" outlineLevel="0" collapsed="false">
      <c r="A1235" s="0" t="s">
        <v>3256</v>
      </c>
      <c r="C1235" s="0" t="n">
        <v>244.0886643</v>
      </c>
      <c r="D1235" s="0" t="n">
        <v>631.35538</v>
      </c>
      <c r="E1235" s="0" t="n">
        <v>-1.371</v>
      </c>
      <c r="F1235" s="1" t="n">
        <v>1.1E-006</v>
      </c>
      <c r="G1235" s="1" t="n">
        <v>4.59E-005</v>
      </c>
      <c r="H1235" s="0" t="s">
        <v>3257</v>
      </c>
      <c r="I1235" s="0" t="s">
        <v>3258</v>
      </c>
    </row>
    <row r="1236" customFormat="false" ht="13.5" hidden="false" customHeight="false" outlineLevel="0" collapsed="false">
      <c r="A1236" s="0" t="s">
        <v>3259</v>
      </c>
      <c r="C1236" s="0" t="n">
        <v>625.1040476</v>
      </c>
      <c r="D1236" s="0" t="n">
        <v>329.6199137</v>
      </c>
      <c r="E1236" s="0" t="n">
        <v>0.92329</v>
      </c>
      <c r="F1236" s="0" t="n">
        <v>0.00073043</v>
      </c>
      <c r="G1236" s="0" t="n">
        <v>0.012057</v>
      </c>
      <c r="H1236" s="0" t="s">
        <v>27</v>
      </c>
      <c r="I1236" s="0" t="s">
        <v>1701</v>
      </c>
    </row>
    <row r="1237" customFormat="false" ht="13.5" hidden="false" customHeight="false" outlineLevel="0" collapsed="false">
      <c r="A1237" s="0" t="s">
        <v>3260</v>
      </c>
      <c r="C1237" s="0" t="n">
        <v>213.3108597</v>
      </c>
      <c r="D1237" s="0" t="n">
        <v>420.9603341</v>
      </c>
      <c r="E1237" s="0" t="n">
        <v>-0.98073</v>
      </c>
      <c r="F1237" s="0" t="n">
        <v>0.00043634</v>
      </c>
      <c r="G1237" s="0" t="n">
        <v>0.0078931</v>
      </c>
      <c r="H1237" s="0" t="s">
        <v>3261</v>
      </c>
      <c r="I1237" s="0" t="s">
        <v>3262</v>
      </c>
    </row>
    <row r="1238" customFormat="false" ht="13.5" hidden="false" customHeight="false" outlineLevel="0" collapsed="false">
      <c r="A1238" s="0" t="s">
        <v>3263</v>
      </c>
      <c r="C1238" s="0" t="n">
        <v>488.3762959</v>
      </c>
      <c r="D1238" s="0" t="n">
        <v>1076.375282</v>
      </c>
      <c r="E1238" s="0" t="n">
        <v>-1.1401</v>
      </c>
      <c r="F1238" s="1" t="n">
        <v>1.88E-005</v>
      </c>
      <c r="G1238" s="0" t="n">
        <v>0.00055641</v>
      </c>
      <c r="H1238" s="0" t="s">
        <v>3264</v>
      </c>
      <c r="I1238" s="0" t="s">
        <v>3265</v>
      </c>
    </row>
    <row r="1239" customFormat="false" ht="13.5" hidden="false" customHeight="false" outlineLevel="0" collapsed="false">
      <c r="A1239" s="0" t="s">
        <v>3266</v>
      </c>
      <c r="C1239" s="0" t="n">
        <v>66.93443238</v>
      </c>
      <c r="D1239" s="0" t="n">
        <v>189.431126</v>
      </c>
      <c r="E1239" s="0" t="n">
        <v>-1.5009</v>
      </c>
      <c r="F1239" s="1" t="n">
        <v>3.03E-006</v>
      </c>
      <c r="G1239" s="0" t="n">
        <v>0.00011242</v>
      </c>
      <c r="H1239" s="0" t="s">
        <v>3267</v>
      </c>
      <c r="I1239" s="0" t="s">
        <v>80</v>
      </c>
    </row>
    <row r="1240" customFormat="false" ht="13.5" hidden="false" customHeight="false" outlineLevel="0" collapsed="false">
      <c r="A1240" s="0" t="s">
        <v>3268</v>
      </c>
      <c r="C1240" s="0" t="n">
        <v>43.56777732</v>
      </c>
      <c r="D1240" s="0" t="n">
        <v>132.5076255</v>
      </c>
      <c r="E1240" s="0" t="n">
        <v>-1.6047</v>
      </c>
      <c r="F1240" s="1" t="n">
        <v>5.59E-006</v>
      </c>
      <c r="G1240" s="0" t="n">
        <v>0.00019193</v>
      </c>
      <c r="H1240" s="0" t="s">
        <v>213</v>
      </c>
    </row>
    <row r="1241" customFormat="false" ht="13.5" hidden="false" customHeight="false" outlineLevel="0" collapsed="false">
      <c r="A1241" s="0" t="s">
        <v>3269</v>
      </c>
      <c r="C1241" s="0" t="n">
        <v>64.06896174</v>
      </c>
      <c r="D1241" s="0" t="n">
        <v>24.74050232</v>
      </c>
      <c r="E1241" s="0" t="n">
        <v>1.3728</v>
      </c>
      <c r="F1241" s="0" t="n">
        <v>0.00082012</v>
      </c>
      <c r="G1241" s="0" t="n">
        <v>0.013176</v>
      </c>
      <c r="H1241" s="0" t="s">
        <v>3270</v>
      </c>
      <c r="I1241" s="0" t="s">
        <v>3271</v>
      </c>
    </row>
    <row r="1242" customFormat="false" ht="13.5" hidden="false" customHeight="false" outlineLevel="0" collapsed="false">
      <c r="A1242" s="0" t="s">
        <v>3272</v>
      </c>
      <c r="C1242" s="0" t="n">
        <v>149.4647039</v>
      </c>
      <c r="D1242" s="0" t="n">
        <v>1150.362838</v>
      </c>
      <c r="E1242" s="0" t="n">
        <v>-2.9442</v>
      </c>
      <c r="F1242" s="1" t="n">
        <v>9.19E-025</v>
      </c>
      <c r="G1242" s="1" t="n">
        <v>4.91E-022</v>
      </c>
      <c r="H1242" s="0" t="s">
        <v>3273</v>
      </c>
      <c r="I1242" s="0" t="s">
        <v>3274</v>
      </c>
    </row>
    <row r="1243" customFormat="false" ht="13.5" hidden="false" customHeight="false" outlineLevel="0" collapsed="false">
      <c r="A1243" s="0" t="s">
        <v>3275</v>
      </c>
      <c r="C1243" s="0" t="n">
        <v>260.9397958</v>
      </c>
      <c r="D1243" s="0" t="n">
        <v>128.3024571</v>
      </c>
      <c r="E1243" s="0" t="n">
        <v>1.0242</v>
      </c>
      <c r="F1243" s="0" t="n">
        <v>0.00070776</v>
      </c>
      <c r="G1243" s="0" t="n">
        <v>0.011753</v>
      </c>
      <c r="H1243" s="0" t="s">
        <v>3276</v>
      </c>
      <c r="I1243" s="0" t="s">
        <v>3277</v>
      </c>
    </row>
    <row r="1244" customFormat="false" ht="13.5" hidden="false" customHeight="false" outlineLevel="0" collapsed="false">
      <c r="A1244" s="0" t="s">
        <v>3278</v>
      </c>
      <c r="C1244" s="0" t="n">
        <v>124.9052783</v>
      </c>
      <c r="D1244" s="0" t="n">
        <v>334.950383</v>
      </c>
      <c r="E1244" s="0" t="n">
        <v>-1.4231</v>
      </c>
      <c r="F1244" s="1" t="n">
        <v>1.55E-006</v>
      </c>
      <c r="G1244" s="1" t="n">
        <v>6.25E-005</v>
      </c>
      <c r="H1244" s="0" t="s">
        <v>27</v>
      </c>
      <c r="I1244" s="0" t="s">
        <v>1686</v>
      </c>
    </row>
    <row r="1245" customFormat="false" ht="13.5" hidden="false" customHeight="false" outlineLevel="0" collapsed="false">
      <c r="A1245" s="0" t="s">
        <v>3279</v>
      </c>
      <c r="C1245" s="0" t="n">
        <v>101.6427218</v>
      </c>
      <c r="D1245" s="0" t="n">
        <v>13.77036642</v>
      </c>
      <c r="E1245" s="0" t="n">
        <v>2.8839</v>
      </c>
      <c r="F1245" s="1" t="n">
        <v>1.77E-012</v>
      </c>
      <c r="G1245" s="1" t="n">
        <v>2E-010</v>
      </c>
      <c r="H1245" s="0" t="s">
        <v>3280</v>
      </c>
      <c r="I1245" s="0" t="s">
        <v>3258</v>
      </c>
    </row>
    <row r="1246" customFormat="false" ht="13.5" hidden="false" customHeight="false" outlineLevel="0" collapsed="false">
      <c r="A1246" s="0" t="s">
        <v>3281</v>
      </c>
      <c r="C1246" s="0" t="n">
        <v>8.577128279</v>
      </c>
      <c r="D1246" s="0" t="n">
        <v>39.96627845</v>
      </c>
      <c r="E1246" s="0" t="n">
        <v>-2.2202</v>
      </c>
      <c r="F1246" s="1" t="n">
        <v>2.89E-005</v>
      </c>
      <c r="G1246" s="0" t="n">
        <v>0.00080232</v>
      </c>
      <c r="H1246" s="0" t="s">
        <v>3282</v>
      </c>
      <c r="I1246" s="0" t="s">
        <v>3283</v>
      </c>
    </row>
    <row r="1247" customFormat="false" ht="13.5" hidden="false" customHeight="false" outlineLevel="0" collapsed="false">
      <c r="A1247" s="0" t="s">
        <v>3284</v>
      </c>
      <c r="C1247" s="0" t="n">
        <v>0</v>
      </c>
      <c r="D1247" s="0" t="n">
        <v>47.25505</v>
      </c>
      <c r="E1247" s="0" t="e">
        <f aca="false"/>
        <v>#NAME?</v>
      </c>
      <c r="F1247" s="1" t="n">
        <v>1.01E-016</v>
      </c>
      <c r="G1247" s="1" t="n">
        <v>2.07E-014</v>
      </c>
      <c r="H1247" s="0" t="s">
        <v>27</v>
      </c>
      <c r="I1247" s="0" t="s">
        <v>3285</v>
      </c>
    </row>
    <row r="1248" customFormat="false" ht="13.5" hidden="false" customHeight="false" outlineLevel="0" collapsed="false">
      <c r="A1248" s="0" t="s">
        <v>3286</v>
      </c>
      <c r="C1248" s="0" t="n">
        <v>58.18757491</v>
      </c>
      <c r="D1248" s="0" t="n">
        <v>14.93567822</v>
      </c>
      <c r="E1248" s="0" t="n">
        <v>1.9619</v>
      </c>
      <c r="F1248" s="1" t="n">
        <v>1.16E-005</v>
      </c>
      <c r="G1248" s="0" t="n">
        <v>0.00036418</v>
      </c>
      <c r="H1248" s="0" t="s">
        <v>27</v>
      </c>
      <c r="I1248" s="0" t="s">
        <v>3287</v>
      </c>
    </row>
    <row r="1249" customFormat="false" ht="13.5" hidden="false" customHeight="false" outlineLevel="0" collapsed="false">
      <c r="A1249" s="0" t="s">
        <v>3288</v>
      </c>
      <c r="C1249" s="0" t="n">
        <v>2508.210957</v>
      </c>
      <c r="D1249" s="0" t="n">
        <v>1452.943702</v>
      </c>
      <c r="E1249" s="0" t="n">
        <v>0.78768</v>
      </c>
      <c r="F1249" s="0" t="n">
        <v>0.0024565</v>
      </c>
      <c r="G1249" s="0" t="n">
        <v>0.030861</v>
      </c>
      <c r="H1249" s="0" t="s">
        <v>3289</v>
      </c>
      <c r="I1249" s="0" t="s">
        <v>3290</v>
      </c>
    </row>
    <row r="1250" customFormat="false" ht="13.5" hidden="false" customHeight="false" outlineLevel="0" collapsed="false">
      <c r="A1250" s="0" t="s">
        <v>3291</v>
      </c>
      <c r="C1250" s="0" t="n">
        <v>38.80389798</v>
      </c>
      <c r="D1250" s="0" t="n">
        <v>12.78812449</v>
      </c>
      <c r="E1250" s="0" t="n">
        <v>1.6014</v>
      </c>
      <c r="F1250" s="0" t="n">
        <v>0.000987</v>
      </c>
      <c r="G1250" s="0" t="n">
        <v>0.015125</v>
      </c>
      <c r="H1250" s="0" t="s">
        <v>3292</v>
      </c>
      <c r="I1250" s="0" t="s">
        <v>3293</v>
      </c>
    </row>
    <row r="1251" customFormat="false" ht="13.5" hidden="false" customHeight="false" outlineLevel="0" collapsed="false">
      <c r="A1251" s="0" t="s">
        <v>3294</v>
      </c>
      <c r="C1251" s="0" t="n">
        <v>54.92241323</v>
      </c>
      <c r="D1251" s="0" t="n">
        <v>207.3295119</v>
      </c>
      <c r="E1251" s="0" t="n">
        <v>-1.9165</v>
      </c>
      <c r="F1251" s="1" t="n">
        <v>4.47E-009</v>
      </c>
      <c r="G1251" s="1" t="n">
        <v>3.07E-007</v>
      </c>
      <c r="H1251" s="0" t="s">
        <v>3295</v>
      </c>
      <c r="I1251" s="0" t="s">
        <v>3296</v>
      </c>
    </row>
    <row r="1252" customFormat="false" ht="13.5" hidden="false" customHeight="false" outlineLevel="0" collapsed="false">
      <c r="A1252" s="0" t="s">
        <v>3297</v>
      </c>
      <c r="C1252" s="0" t="n">
        <v>4.444965338</v>
      </c>
      <c r="D1252" s="0" t="n">
        <v>30.75999115</v>
      </c>
      <c r="E1252" s="0" t="n">
        <v>-2.7908</v>
      </c>
      <c r="F1252" s="0" t="n">
        <v>0.00078728</v>
      </c>
      <c r="G1252" s="0" t="n">
        <v>0.012766</v>
      </c>
      <c r="H1252" s="0" t="s">
        <v>3298</v>
      </c>
      <c r="I1252" s="0" t="s">
        <v>3299</v>
      </c>
    </row>
    <row r="1253" customFormat="false" ht="13.5" hidden="false" customHeight="false" outlineLevel="0" collapsed="false">
      <c r="A1253" s="0" t="s">
        <v>3300</v>
      </c>
      <c r="C1253" s="0" t="n">
        <v>5.211212777</v>
      </c>
      <c r="D1253" s="0" t="n">
        <v>24.14795277</v>
      </c>
      <c r="E1253" s="0" t="n">
        <v>-2.2122</v>
      </c>
      <c r="F1253" s="0" t="n">
        <v>0.00088219</v>
      </c>
      <c r="G1253" s="0" t="n">
        <v>0.013861</v>
      </c>
      <c r="H1253" s="0" t="s">
        <v>3301</v>
      </c>
      <c r="I1253" s="0" t="s">
        <v>3302</v>
      </c>
    </row>
    <row r="1254" customFormat="false" ht="13.5" hidden="false" customHeight="false" outlineLevel="0" collapsed="false">
      <c r="A1254" s="0" t="s">
        <v>3303</v>
      </c>
      <c r="C1254" s="0" t="n">
        <v>8877.621566</v>
      </c>
      <c r="D1254" s="0" t="n">
        <v>17382.79411</v>
      </c>
      <c r="E1254" s="0" t="n">
        <v>-0.96941</v>
      </c>
      <c r="F1254" s="0" t="n">
        <v>0.00017186</v>
      </c>
      <c r="G1254" s="0" t="n">
        <v>0.0036072</v>
      </c>
      <c r="H1254" s="0" t="s">
        <v>3304</v>
      </c>
      <c r="I1254" s="0" t="s">
        <v>1318</v>
      </c>
    </row>
    <row r="1255" customFormat="false" ht="13.5" hidden="false" customHeight="false" outlineLevel="0" collapsed="false">
      <c r="A1255" s="0" t="s">
        <v>3305</v>
      </c>
      <c r="C1255" s="0" t="n">
        <v>1.334321717</v>
      </c>
      <c r="D1255" s="0" t="n">
        <v>22.63473486</v>
      </c>
      <c r="E1255" s="0" t="n">
        <v>-4.0844</v>
      </c>
      <c r="F1255" s="1" t="n">
        <v>2.33E-006</v>
      </c>
      <c r="G1255" s="1" t="n">
        <v>8.86E-005</v>
      </c>
      <c r="H1255" s="0" t="s">
        <v>3306</v>
      </c>
      <c r="I1255" s="0" t="s">
        <v>3307</v>
      </c>
    </row>
    <row r="1256" customFormat="false" ht="13.5" hidden="false" customHeight="false" outlineLevel="0" collapsed="false">
      <c r="A1256" s="0" t="s">
        <v>3308</v>
      </c>
      <c r="C1256" s="0" t="n">
        <v>174.8017759</v>
      </c>
      <c r="D1256" s="0" t="n">
        <v>374.7907691</v>
      </c>
      <c r="E1256" s="0" t="n">
        <v>-1.1004</v>
      </c>
      <c r="F1256" s="0" t="n">
        <v>0.00015439</v>
      </c>
      <c r="G1256" s="0" t="n">
        <v>0.0032762</v>
      </c>
      <c r="H1256" s="0" t="s">
        <v>3309</v>
      </c>
      <c r="I1256" s="0" t="s">
        <v>1056</v>
      </c>
    </row>
    <row r="1257" customFormat="false" ht="13.5" hidden="false" customHeight="false" outlineLevel="0" collapsed="false">
      <c r="A1257" s="0" t="s">
        <v>3310</v>
      </c>
      <c r="C1257" s="0" t="n">
        <v>2340.266984</v>
      </c>
      <c r="D1257" s="0" t="n">
        <v>1031.684595</v>
      </c>
      <c r="E1257" s="0" t="n">
        <v>1.1817</v>
      </c>
      <c r="F1257" s="1" t="n">
        <v>4.24E-006</v>
      </c>
      <c r="G1257" s="0" t="n">
        <v>0.00015097</v>
      </c>
      <c r="H1257" s="0" t="s">
        <v>3311</v>
      </c>
      <c r="I1257" s="0" t="s">
        <v>3312</v>
      </c>
    </row>
    <row r="1258" customFormat="false" ht="13.5" hidden="false" customHeight="false" outlineLevel="0" collapsed="false">
      <c r="A1258" s="0" t="s">
        <v>3313</v>
      </c>
      <c r="C1258" s="0" t="n">
        <v>2.827495356</v>
      </c>
      <c r="D1258" s="0" t="n">
        <v>19.41197287</v>
      </c>
      <c r="E1258" s="0" t="n">
        <v>-2.7794</v>
      </c>
      <c r="F1258" s="0" t="n">
        <v>0.00033297</v>
      </c>
      <c r="G1258" s="0" t="n">
        <v>0.0063078</v>
      </c>
      <c r="H1258" s="0" t="s">
        <v>3314</v>
      </c>
      <c r="I1258" s="0" t="s">
        <v>3315</v>
      </c>
    </row>
    <row r="1259" customFormat="false" ht="13.5" hidden="false" customHeight="false" outlineLevel="0" collapsed="false">
      <c r="A1259" s="0" t="s">
        <v>3316</v>
      </c>
      <c r="C1259" s="0" t="n">
        <v>95.99882934</v>
      </c>
      <c r="D1259" s="0" t="n">
        <v>26.5721836</v>
      </c>
      <c r="E1259" s="0" t="n">
        <v>1.8531</v>
      </c>
      <c r="F1259" s="1" t="n">
        <v>4.17E-005</v>
      </c>
      <c r="G1259" s="0" t="n">
        <v>0.0011024</v>
      </c>
      <c r="H1259" s="0" t="s">
        <v>3317</v>
      </c>
      <c r="I1259" s="0" t="s">
        <v>3318</v>
      </c>
    </row>
    <row r="1260" customFormat="false" ht="13.5" hidden="false" customHeight="false" outlineLevel="0" collapsed="false">
      <c r="A1260" s="0" t="s">
        <v>3319</v>
      </c>
      <c r="C1260" s="0" t="n">
        <v>0.666271984</v>
      </c>
      <c r="D1260" s="0" t="n">
        <v>19.34478109</v>
      </c>
      <c r="E1260" s="0" t="n">
        <v>-4.8597</v>
      </c>
      <c r="F1260" s="1" t="n">
        <v>2.32E-006</v>
      </c>
      <c r="G1260" s="1" t="n">
        <v>8.86E-005</v>
      </c>
      <c r="H1260" s="0" t="s">
        <v>213</v>
      </c>
    </row>
    <row r="1261" customFormat="false" ht="13.5" hidden="false" customHeight="false" outlineLevel="0" collapsed="false">
      <c r="A1261" s="0" t="s">
        <v>3320</v>
      </c>
      <c r="C1261" s="0" t="n">
        <v>1177.368995</v>
      </c>
      <c r="D1261" s="0" t="n">
        <v>3209.312086</v>
      </c>
      <c r="E1261" s="0" t="n">
        <v>-1.4467</v>
      </c>
      <c r="F1261" s="1" t="n">
        <v>4.38E-008</v>
      </c>
      <c r="G1261" s="1" t="n">
        <v>2.41E-006</v>
      </c>
      <c r="H1261" s="0" t="s">
        <v>3321</v>
      </c>
      <c r="I1261" s="0" t="s">
        <v>909</v>
      </c>
    </row>
    <row r="1262" customFormat="false" ht="13.5" hidden="false" customHeight="false" outlineLevel="0" collapsed="false">
      <c r="A1262" s="0" t="s">
        <v>3322</v>
      </c>
      <c r="C1262" s="0" t="n">
        <v>49.71418837</v>
      </c>
      <c r="D1262" s="0" t="n">
        <v>207.3190511</v>
      </c>
      <c r="E1262" s="0" t="n">
        <v>-2.0601</v>
      </c>
      <c r="F1262" s="1" t="n">
        <v>6.27E-010</v>
      </c>
      <c r="G1262" s="1" t="n">
        <v>5E-008</v>
      </c>
      <c r="H1262" s="0" t="s">
        <v>3323</v>
      </c>
      <c r="I1262" s="0" t="s">
        <v>3324</v>
      </c>
    </row>
    <row r="1263" customFormat="false" ht="13.5" hidden="false" customHeight="false" outlineLevel="0" collapsed="false">
      <c r="A1263" s="0" t="s">
        <v>3325</v>
      </c>
      <c r="C1263" s="0" t="n">
        <v>1.721000933</v>
      </c>
      <c r="D1263" s="0" t="n">
        <v>14.65819572</v>
      </c>
      <c r="E1263" s="0" t="n">
        <v>-3.0904</v>
      </c>
      <c r="F1263" s="0" t="n">
        <v>0.0011095</v>
      </c>
      <c r="G1263" s="0" t="n">
        <v>0.016503</v>
      </c>
      <c r="H1263" s="0" t="s">
        <v>27</v>
      </c>
      <c r="I1263" s="0" t="s">
        <v>3326</v>
      </c>
    </row>
    <row r="1264" customFormat="false" ht="13.5" hidden="false" customHeight="false" outlineLevel="0" collapsed="false">
      <c r="A1264" s="0" t="s">
        <v>3327</v>
      </c>
      <c r="C1264" s="0" t="n">
        <v>178.1073434</v>
      </c>
      <c r="D1264" s="0" t="n">
        <v>34.25683932</v>
      </c>
      <c r="E1264" s="0" t="n">
        <v>2.3783</v>
      </c>
      <c r="F1264" s="1" t="n">
        <v>5.69E-012</v>
      </c>
      <c r="G1264" s="1" t="n">
        <v>6.01E-010</v>
      </c>
      <c r="H1264" s="0" t="s">
        <v>213</v>
      </c>
    </row>
    <row r="1265" customFormat="false" ht="13.5" hidden="false" customHeight="false" outlineLevel="0" collapsed="false">
      <c r="A1265" s="0" t="s">
        <v>3328</v>
      </c>
      <c r="C1265" s="0" t="n">
        <v>2240.706766</v>
      </c>
      <c r="D1265" s="0" t="n">
        <v>5521.492453</v>
      </c>
      <c r="E1265" s="0" t="n">
        <v>-1.3011</v>
      </c>
      <c r="F1265" s="1" t="n">
        <v>5.45E-007</v>
      </c>
      <c r="G1265" s="1" t="n">
        <v>2.43E-005</v>
      </c>
      <c r="H1265" s="0" t="s">
        <v>3329</v>
      </c>
      <c r="I1265" s="0" t="s">
        <v>3330</v>
      </c>
    </row>
    <row r="1266" customFormat="false" ht="13.5" hidden="false" customHeight="false" outlineLevel="0" collapsed="false">
      <c r="A1266" s="0" t="s">
        <v>3331</v>
      </c>
      <c r="C1266" s="0" t="n">
        <v>4719.475558</v>
      </c>
      <c r="D1266" s="0" t="n">
        <v>1683.008849</v>
      </c>
      <c r="E1266" s="0" t="n">
        <v>1.4876</v>
      </c>
      <c r="F1266" s="1" t="n">
        <v>8.01E-009</v>
      </c>
      <c r="G1266" s="1" t="n">
        <v>5.26E-007</v>
      </c>
      <c r="H1266" s="0" t="s">
        <v>3332</v>
      </c>
      <c r="I1266" s="0" t="s">
        <v>1127</v>
      </c>
    </row>
    <row r="1267" customFormat="false" ht="13.5" hidden="false" customHeight="false" outlineLevel="0" collapsed="false">
      <c r="A1267" s="0" t="s">
        <v>3333</v>
      </c>
      <c r="C1267" s="0" t="n">
        <v>4.210027052</v>
      </c>
      <c r="D1267" s="0" t="n">
        <v>23.77346671</v>
      </c>
      <c r="E1267" s="0" t="n">
        <v>-2.4975</v>
      </c>
      <c r="F1267" s="0" t="n">
        <v>0.00025981</v>
      </c>
      <c r="G1267" s="0" t="n">
        <v>0.0051077</v>
      </c>
      <c r="H1267" s="0" t="s">
        <v>3334</v>
      </c>
      <c r="I1267" s="0" t="s">
        <v>567</v>
      </c>
    </row>
    <row r="1268" customFormat="false" ht="13.5" hidden="false" customHeight="false" outlineLevel="0" collapsed="false">
      <c r="A1268" s="0" t="s">
        <v>3335</v>
      </c>
      <c r="C1268" s="0" t="n">
        <v>4.931620008</v>
      </c>
      <c r="D1268" s="0" t="n">
        <v>25.26306463</v>
      </c>
      <c r="E1268" s="0" t="n">
        <v>-2.3569</v>
      </c>
      <c r="F1268" s="0" t="n">
        <v>0.00033254</v>
      </c>
      <c r="G1268" s="0" t="n">
        <v>0.0063057</v>
      </c>
      <c r="H1268" s="0" t="s">
        <v>3336</v>
      </c>
      <c r="I1268" s="0" t="s">
        <v>3337</v>
      </c>
    </row>
    <row r="1269" customFormat="false" ht="13.5" hidden="false" customHeight="false" outlineLevel="0" collapsed="false">
      <c r="A1269" s="0" t="s">
        <v>3338</v>
      </c>
      <c r="C1269" s="0" t="n">
        <v>233.0207423</v>
      </c>
      <c r="D1269" s="0" t="n">
        <v>922.9093817</v>
      </c>
      <c r="E1269" s="0" t="n">
        <v>-1.9857</v>
      </c>
      <c r="F1269" s="1" t="n">
        <v>2.24E-007</v>
      </c>
      <c r="G1269" s="1" t="n">
        <v>1.08E-005</v>
      </c>
      <c r="H1269" s="0" t="s">
        <v>3339</v>
      </c>
      <c r="I1269" s="0" t="s">
        <v>3340</v>
      </c>
    </row>
    <row r="1270" customFormat="false" ht="13.5" hidden="false" customHeight="false" outlineLevel="0" collapsed="false">
      <c r="A1270" s="0" t="s">
        <v>3341</v>
      </c>
      <c r="C1270" s="0" t="n">
        <v>97.43780694</v>
      </c>
      <c r="D1270" s="0" t="n">
        <v>12.05456322</v>
      </c>
      <c r="E1270" s="0" t="n">
        <v>3.0149</v>
      </c>
      <c r="F1270" s="1" t="n">
        <v>9.17E-013</v>
      </c>
      <c r="G1270" s="1" t="n">
        <v>1.05E-010</v>
      </c>
      <c r="H1270" s="0" t="s">
        <v>213</v>
      </c>
    </row>
    <row r="1271" customFormat="false" ht="13.5" hidden="false" customHeight="false" outlineLevel="0" collapsed="false">
      <c r="A1271" s="0" t="s">
        <v>3342</v>
      </c>
      <c r="C1271" s="0" t="n">
        <v>316.9122978</v>
      </c>
      <c r="D1271" s="0" t="n">
        <v>565.4231031</v>
      </c>
      <c r="E1271" s="0" t="n">
        <v>-0.83525</v>
      </c>
      <c r="F1271" s="0" t="n">
        <v>0.0024932</v>
      </c>
      <c r="G1271" s="0" t="n">
        <v>0.03119</v>
      </c>
      <c r="H1271" s="0" t="s">
        <v>3343</v>
      </c>
      <c r="I1271" s="0" t="s">
        <v>27</v>
      </c>
    </row>
    <row r="1272" customFormat="false" ht="13.5" hidden="false" customHeight="false" outlineLevel="0" collapsed="false">
      <c r="A1272" s="0" t="s">
        <v>3344</v>
      </c>
      <c r="C1272" s="0" t="n">
        <v>533.6453128</v>
      </c>
      <c r="D1272" s="0" t="n">
        <v>244.6535361</v>
      </c>
      <c r="E1272" s="0" t="n">
        <v>1.1251</v>
      </c>
      <c r="F1272" s="0" t="n">
        <v>0.00019538</v>
      </c>
      <c r="G1272" s="0" t="n">
        <v>0.0040134</v>
      </c>
      <c r="H1272" s="0" t="s">
        <v>3345</v>
      </c>
      <c r="I1272" s="0" t="s">
        <v>3346</v>
      </c>
    </row>
    <row r="1273" customFormat="false" ht="13.5" hidden="false" customHeight="false" outlineLevel="0" collapsed="false">
      <c r="A1273" s="0" t="s">
        <v>3347</v>
      </c>
      <c r="C1273" s="0" t="n">
        <v>1.051173452</v>
      </c>
      <c r="D1273" s="0" t="n">
        <v>13.36045037</v>
      </c>
      <c r="E1273" s="0" t="n">
        <v>-3.6679</v>
      </c>
      <c r="F1273" s="0" t="n">
        <v>0.0005572</v>
      </c>
      <c r="G1273" s="0" t="n">
        <v>0.0096703</v>
      </c>
      <c r="H1273" s="0" t="s">
        <v>3348</v>
      </c>
      <c r="I1273" s="0" t="s">
        <v>3349</v>
      </c>
    </row>
    <row r="1274" customFormat="false" ht="13.5" hidden="false" customHeight="false" outlineLevel="0" collapsed="false">
      <c r="A1274" s="0" t="s">
        <v>3350</v>
      </c>
      <c r="C1274" s="0" t="n">
        <v>4183.024643</v>
      </c>
      <c r="D1274" s="0" t="n">
        <v>2146.154506</v>
      </c>
      <c r="E1274" s="0" t="n">
        <v>0.96279</v>
      </c>
      <c r="F1274" s="0" t="n">
        <v>0.0001438</v>
      </c>
      <c r="G1274" s="0" t="n">
        <v>0.0031098</v>
      </c>
      <c r="H1274" s="0" t="s">
        <v>3351</v>
      </c>
      <c r="I1274" s="0" t="s">
        <v>3352</v>
      </c>
    </row>
    <row r="1275" customFormat="false" ht="13.5" hidden="false" customHeight="false" outlineLevel="0" collapsed="false">
      <c r="A1275" s="0" t="s">
        <v>3353</v>
      </c>
      <c r="C1275" s="0" t="n">
        <v>150.0611313</v>
      </c>
      <c r="D1275" s="0" t="n">
        <v>395.03581</v>
      </c>
      <c r="E1275" s="0" t="n">
        <v>-1.3964</v>
      </c>
      <c r="F1275" s="1" t="n">
        <v>6.82E-005</v>
      </c>
      <c r="G1275" s="0" t="n">
        <v>0.0016581</v>
      </c>
      <c r="H1275" s="0" t="s">
        <v>3354</v>
      </c>
      <c r="I1275" s="0" t="s">
        <v>3355</v>
      </c>
    </row>
    <row r="1276" customFormat="false" ht="13.5" hidden="false" customHeight="false" outlineLevel="0" collapsed="false">
      <c r="A1276" s="0" t="s">
        <v>3356</v>
      </c>
      <c r="C1276" s="0" t="n">
        <v>137.3268664</v>
      </c>
      <c r="D1276" s="0" t="n">
        <v>32.44770076</v>
      </c>
      <c r="E1276" s="0" t="n">
        <v>2.0814</v>
      </c>
      <c r="F1276" s="1" t="n">
        <v>8.13E-009</v>
      </c>
      <c r="G1276" s="1" t="n">
        <v>5.32E-007</v>
      </c>
      <c r="H1276" s="0" t="s">
        <v>213</v>
      </c>
    </row>
    <row r="1277" customFormat="false" ht="13.5" hidden="false" customHeight="false" outlineLevel="0" collapsed="false">
      <c r="A1277" s="0" t="s">
        <v>3357</v>
      </c>
      <c r="C1277" s="0" t="n">
        <v>231.7811032</v>
      </c>
      <c r="D1277" s="0" t="n">
        <v>119.5418175</v>
      </c>
      <c r="E1277" s="0" t="n">
        <v>0.95525</v>
      </c>
      <c r="F1277" s="0" t="n">
        <v>0.0012316</v>
      </c>
      <c r="G1277" s="0" t="n">
        <v>0.017917</v>
      </c>
      <c r="H1277" s="0" t="s">
        <v>27</v>
      </c>
      <c r="I1277" s="0" t="s">
        <v>3358</v>
      </c>
    </row>
    <row r="1278" customFormat="false" ht="13.5" hidden="false" customHeight="false" outlineLevel="0" collapsed="false">
      <c r="A1278" s="0" t="s">
        <v>3359</v>
      </c>
      <c r="C1278" s="0" t="n">
        <v>393.3287095</v>
      </c>
      <c r="D1278" s="0" t="n">
        <v>681.2281344</v>
      </c>
      <c r="E1278" s="0" t="n">
        <v>-0.7924</v>
      </c>
      <c r="F1278" s="0" t="n">
        <v>0.0038008</v>
      </c>
      <c r="G1278" s="0" t="n">
        <v>0.043325</v>
      </c>
      <c r="H1278" s="0" t="s">
        <v>3360</v>
      </c>
      <c r="I1278" s="0" t="s">
        <v>2747</v>
      </c>
    </row>
    <row r="1279" customFormat="false" ht="13.5" hidden="false" customHeight="false" outlineLevel="0" collapsed="false">
      <c r="A1279" s="0" t="s">
        <v>3361</v>
      </c>
      <c r="C1279" s="0" t="n">
        <v>170.7439721</v>
      </c>
      <c r="D1279" s="0" t="n">
        <v>320.6363007</v>
      </c>
      <c r="E1279" s="0" t="n">
        <v>-0.9091</v>
      </c>
      <c r="F1279" s="0" t="n">
        <v>0.0015464</v>
      </c>
      <c r="G1279" s="0" t="n">
        <v>0.021397</v>
      </c>
      <c r="H1279" s="0" t="s">
        <v>3362</v>
      </c>
      <c r="I1279" s="0" t="s">
        <v>3363</v>
      </c>
    </row>
    <row r="1280" customFormat="false" ht="13.5" hidden="false" customHeight="false" outlineLevel="0" collapsed="false">
      <c r="A1280" s="0" t="s">
        <v>3364</v>
      </c>
      <c r="C1280" s="0" t="n">
        <v>49.27986676</v>
      </c>
      <c r="D1280" s="0" t="n">
        <v>150.8241665</v>
      </c>
      <c r="E1280" s="0" t="n">
        <v>-1.6138</v>
      </c>
      <c r="F1280" s="1" t="n">
        <v>2.04E-006</v>
      </c>
      <c r="G1280" s="1" t="n">
        <v>7.92E-005</v>
      </c>
      <c r="H1280" s="0" t="s">
        <v>27</v>
      </c>
      <c r="I1280" s="0" t="s">
        <v>3365</v>
      </c>
    </row>
    <row r="1281" customFormat="false" ht="13.5" hidden="false" customHeight="false" outlineLevel="0" collapsed="false">
      <c r="A1281" s="0" t="s">
        <v>3366</v>
      </c>
      <c r="C1281" s="0" t="n">
        <v>651.4224699</v>
      </c>
      <c r="D1281" s="0" t="n">
        <v>220.330743</v>
      </c>
      <c r="E1281" s="0" t="n">
        <v>1.5639</v>
      </c>
      <c r="F1281" s="1" t="n">
        <v>6.71E-005</v>
      </c>
      <c r="G1281" s="0" t="n">
        <v>0.0016456</v>
      </c>
      <c r="H1281" s="0" t="s">
        <v>213</v>
      </c>
    </row>
    <row r="1282" customFormat="false" ht="13.5" hidden="false" customHeight="false" outlineLevel="0" collapsed="false">
      <c r="A1282" s="0" t="s">
        <v>3367</v>
      </c>
      <c r="C1282" s="0" t="n">
        <v>838.6900004</v>
      </c>
      <c r="D1282" s="0" t="n">
        <v>368.0939462</v>
      </c>
      <c r="E1282" s="0" t="n">
        <v>1.1881</v>
      </c>
      <c r="F1282" s="1" t="n">
        <v>8.18E-006</v>
      </c>
      <c r="G1282" s="0" t="n">
        <v>0.00026606</v>
      </c>
      <c r="H1282" s="0" t="s">
        <v>3368</v>
      </c>
      <c r="I1282" s="0" t="s">
        <v>3369</v>
      </c>
    </row>
    <row r="1283" customFormat="false" ht="13.5" hidden="false" customHeight="false" outlineLevel="0" collapsed="false">
      <c r="A1283" s="0" t="s">
        <v>3370</v>
      </c>
      <c r="C1283" s="0" t="n">
        <v>2547.986155</v>
      </c>
      <c r="D1283" s="0" t="n">
        <v>496.6509136</v>
      </c>
      <c r="E1283" s="0" t="n">
        <v>2.3591</v>
      </c>
      <c r="F1283" s="0" t="n">
        <v>0.00052288</v>
      </c>
      <c r="G1283" s="0" t="n">
        <v>0.0091573</v>
      </c>
      <c r="H1283" s="0" t="s">
        <v>3371</v>
      </c>
      <c r="I1283" s="0" t="s">
        <v>3372</v>
      </c>
    </row>
    <row r="1284" customFormat="false" ht="13.5" hidden="false" customHeight="false" outlineLevel="0" collapsed="false">
      <c r="A1284" s="0" t="s">
        <v>3373</v>
      </c>
      <c r="C1284" s="0" t="n">
        <v>267.4832463</v>
      </c>
      <c r="D1284" s="0" t="n">
        <v>124.363562</v>
      </c>
      <c r="E1284" s="0" t="n">
        <v>1.1049</v>
      </c>
      <c r="F1284" s="0" t="n">
        <v>0.00018135</v>
      </c>
      <c r="G1284" s="0" t="n">
        <v>0.0037613</v>
      </c>
      <c r="H1284" s="0" t="s">
        <v>3374</v>
      </c>
      <c r="I1284" s="0" t="s">
        <v>3375</v>
      </c>
    </row>
    <row r="1285" customFormat="false" ht="13.5" hidden="false" customHeight="false" outlineLevel="0" collapsed="false">
      <c r="A1285" s="0" t="s">
        <v>3376</v>
      </c>
      <c r="C1285" s="0" t="n">
        <v>1092.093788</v>
      </c>
      <c r="D1285" s="0" t="n">
        <v>2268.573818</v>
      </c>
      <c r="E1285" s="0" t="n">
        <v>-1.0547</v>
      </c>
      <c r="F1285" s="1" t="n">
        <v>4.87E-005</v>
      </c>
      <c r="G1285" s="0" t="n">
        <v>0.0012534</v>
      </c>
      <c r="H1285" s="0" t="s">
        <v>3377</v>
      </c>
      <c r="I1285" s="0" t="s">
        <v>3378</v>
      </c>
    </row>
    <row r="1286" customFormat="false" ht="13.5" hidden="false" customHeight="false" outlineLevel="0" collapsed="false">
      <c r="A1286" s="0" t="s">
        <v>3379</v>
      </c>
      <c r="C1286" s="0" t="n">
        <v>717.6084466</v>
      </c>
      <c r="D1286" s="0" t="n">
        <v>337.8111404</v>
      </c>
      <c r="E1286" s="0" t="n">
        <v>1.087</v>
      </c>
      <c r="F1286" s="0" t="n">
        <v>0.0016628</v>
      </c>
      <c r="G1286" s="0" t="n">
        <v>0.022554</v>
      </c>
      <c r="H1286" s="0" t="s">
        <v>27</v>
      </c>
      <c r="I1286" s="0" t="s">
        <v>36</v>
      </c>
    </row>
    <row r="1287" customFormat="false" ht="13.5" hidden="false" customHeight="false" outlineLevel="0" collapsed="false">
      <c r="A1287" s="0" t="s">
        <v>3380</v>
      </c>
      <c r="C1287" s="0" t="n">
        <v>819.8048201</v>
      </c>
      <c r="D1287" s="0" t="n">
        <v>249.8300696</v>
      </c>
      <c r="E1287" s="0" t="n">
        <v>1.7143</v>
      </c>
      <c r="F1287" s="1" t="n">
        <v>3.63E-008</v>
      </c>
      <c r="G1287" s="1" t="n">
        <v>2.03E-006</v>
      </c>
      <c r="H1287" s="0" t="s">
        <v>3381</v>
      </c>
      <c r="I1287" s="0" t="s">
        <v>3382</v>
      </c>
    </row>
    <row r="1288" customFormat="false" ht="13.5" hidden="false" customHeight="false" outlineLevel="0" collapsed="false">
      <c r="A1288" s="0" t="s">
        <v>3383</v>
      </c>
      <c r="C1288" s="0" t="n">
        <v>12.50578481</v>
      </c>
      <c r="D1288" s="0" t="n">
        <v>48.46760179</v>
      </c>
      <c r="E1288" s="0" t="n">
        <v>-1.9544</v>
      </c>
      <c r="F1288" s="0" t="n">
        <v>0.0012138</v>
      </c>
      <c r="G1288" s="0" t="n">
        <v>0.017685</v>
      </c>
      <c r="H1288" s="0" t="s">
        <v>27</v>
      </c>
      <c r="I1288" s="0" t="s">
        <v>3384</v>
      </c>
    </row>
    <row r="1289" customFormat="false" ht="13.5" hidden="false" customHeight="false" outlineLevel="0" collapsed="false">
      <c r="A1289" s="0" t="s">
        <v>3385</v>
      </c>
      <c r="C1289" s="0" t="n">
        <v>422.900964</v>
      </c>
      <c r="D1289" s="0" t="n">
        <v>236.9058903</v>
      </c>
      <c r="E1289" s="0" t="n">
        <v>0.83601</v>
      </c>
      <c r="F1289" s="0" t="n">
        <v>0.0037446</v>
      </c>
      <c r="G1289" s="0" t="n">
        <v>0.042885</v>
      </c>
      <c r="H1289" s="0" t="s">
        <v>3386</v>
      </c>
      <c r="I1289" s="0" t="s">
        <v>3387</v>
      </c>
    </row>
    <row r="1290" customFormat="false" ht="13.5" hidden="false" customHeight="false" outlineLevel="0" collapsed="false">
      <c r="A1290" s="0" t="s">
        <v>3388</v>
      </c>
      <c r="C1290" s="0" t="n">
        <v>1122.318679</v>
      </c>
      <c r="D1290" s="0" t="n">
        <v>629.2802032</v>
      </c>
      <c r="E1290" s="0" t="n">
        <v>0.83471</v>
      </c>
      <c r="F1290" s="0" t="n">
        <v>0.0012367</v>
      </c>
      <c r="G1290" s="0" t="n">
        <v>0.017978</v>
      </c>
      <c r="H1290" s="0" t="s">
        <v>3389</v>
      </c>
      <c r="I1290" s="0" t="s">
        <v>3390</v>
      </c>
    </row>
    <row r="1291" customFormat="false" ht="13.5" hidden="false" customHeight="false" outlineLevel="0" collapsed="false">
      <c r="A1291" s="0" t="s">
        <v>3391</v>
      </c>
      <c r="C1291" s="0" t="n">
        <v>38.9226503</v>
      </c>
      <c r="D1291" s="0" t="n">
        <v>88.46153746</v>
      </c>
      <c r="E1291" s="0" t="n">
        <v>-1.1844</v>
      </c>
      <c r="F1291" s="0" t="n">
        <v>0.0014132</v>
      </c>
      <c r="G1291" s="0" t="n">
        <v>0.02</v>
      </c>
      <c r="H1291" s="0" t="s">
        <v>3392</v>
      </c>
      <c r="I1291" s="0" t="s">
        <v>27</v>
      </c>
    </row>
    <row r="1292" customFormat="false" ht="13.5" hidden="false" customHeight="false" outlineLevel="0" collapsed="false">
      <c r="A1292" s="0" t="s">
        <v>3393</v>
      </c>
      <c r="C1292" s="0" t="n">
        <v>9.994647352</v>
      </c>
      <c r="D1292" s="0" t="n">
        <v>51.15447782</v>
      </c>
      <c r="E1292" s="0" t="n">
        <v>-2.3556</v>
      </c>
      <c r="F1292" s="1" t="n">
        <v>2.74E-006</v>
      </c>
      <c r="G1292" s="0" t="n">
        <v>0.00010246</v>
      </c>
      <c r="H1292" s="0" t="s">
        <v>27</v>
      </c>
      <c r="I1292" s="0" t="s">
        <v>3337</v>
      </c>
    </row>
    <row r="1293" customFormat="false" ht="13.5" hidden="false" customHeight="false" outlineLevel="0" collapsed="false">
      <c r="A1293" s="0" t="s">
        <v>3394</v>
      </c>
      <c r="C1293" s="0" t="n">
        <v>801.0216038</v>
      </c>
      <c r="D1293" s="0" t="n">
        <v>2272.818541</v>
      </c>
      <c r="E1293" s="0" t="n">
        <v>-1.5046</v>
      </c>
      <c r="F1293" s="1" t="n">
        <v>1.17E-006</v>
      </c>
      <c r="G1293" s="1" t="n">
        <v>4.88E-005</v>
      </c>
      <c r="H1293" s="0" t="s">
        <v>3395</v>
      </c>
      <c r="I1293" s="0" t="s">
        <v>3396</v>
      </c>
    </row>
    <row r="1294" customFormat="false" ht="13.5" hidden="false" customHeight="false" outlineLevel="0" collapsed="false">
      <c r="A1294" s="0" t="s">
        <v>3397</v>
      </c>
      <c r="C1294" s="0" t="n">
        <v>327.7864009</v>
      </c>
      <c r="D1294" s="0" t="n">
        <v>158.8589604</v>
      </c>
      <c r="E1294" s="0" t="n">
        <v>1.045</v>
      </c>
      <c r="F1294" s="0" t="n">
        <v>0.0022495</v>
      </c>
      <c r="G1294" s="0" t="n">
        <v>0.02871</v>
      </c>
      <c r="H1294" s="0" t="s">
        <v>27</v>
      </c>
      <c r="I1294" s="0" t="s">
        <v>195</v>
      </c>
    </row>
    <row r="1295" customFormat="false" ht="13.5" hidden="false" customHeight="false" outlineLevel="0" collapsed="false">
      <c r="A1295" s="0" t="s">
        <v>3398</v>
      </c>
      <c r="C1295" s="0" t="n">
        <v>154.6955515</v>
      </c>
      <c r="D1295" s="0" t="n">
        <v>781.073284</v>
      </c>
      <c r="E1295" s="0" t="n">
        <v>-2.336</v>
      </c>
      <c r="F1295" s="0" t="n">
        <v>0.0017419</v>
      </c>
      <c r="G1295" s="0" t="n">
        <v>0.023461</v>
      </c>
      <c r="H1295" s="0" t="s">
        <v>213</v>
      </c>
    </row>
    <row r="1296" customFormat="false" ht="13.5" hidden="false" customHeight="false" outlineLevel="0" collapsed="false">
      <c r="A1296" s="0" t="s">
        <v>3399</v>
      </c>
      <c r="C1296" s="0" t="n">
        <v>2.1059024</v>
      </c>
      <c r="D1296" s="0" t="n">
        <v>25.25939643</v>
      </c>
      <c r="E1296" s="0" t="n">
        <v>-3.5843</v>
      </c>
      <c r="F1296" s="1" t="n">
        <v>2.59E-006</v>
      </c>
      <c r="G1296" s="1" t="n">
        <v>9.78E-005</v>
      </c>
      <c r="H1296" s="0" t="s">
        <v>213</v>
      </c>
    </row>
    <row r="1297" customFormat="false" ht="13.5" hidden="false" customHeight="false" outlineLevel="0" collapsed="false">
      <c r="A1297" s="0" t="s">
        <v>3400</v>
      </c>
      <c r="C1297" s="0" t="n">
        <v>162.3106852</v>
      </c>
      <c r="D1297" s="0" t="n">
        <v>18.35914282</v>
      </c>
      <c r="E1297" s="0" t="n">
        <v>3.1442</v>
      </c>
      <c r="F1297" s="1" t="n">
        <v>3.07E-005</v>
      </c>
      <c r="G1297" s="0" t="n">
        <v>0.00084363</v>
      </c>
      <c r="H1297" s="0" t="s">
        <v>213</v>
      </c>
    </row>
    <row r="1298" customFormat="false" ht="13.5" hidden="false" customHeight="false" outlineLevel="0" collapsed="false">
      <c r="A1298" s="0" t="s">
        <v>3401</v>
      </c>
      <c r="C1298" s="0" t="n">
        <v>3.830458829</v>
      </c>
      <c r="D1298" s="0" t="n">
        <v>89.92536084</v>
      </c>
      <c r="E1298" s="0" t="n">
        <v>-4.5531</v>
      </c>
      <c r="F1298" s="1" t="n">
        <v>2.11E-015</v>
      </c>
      <c r="G1298" s="1" t="n">
        <v>3.66E-013</v>
      </c>
      <c r="H1298" s="0" t="s">
        <v>213</v>
      </c>
    </row>
    <row r="1299" customFormat="false" ht="13.5" hidden="false" customHeight="false" outlineLevel="0" collapsed="false">
      <c r="A1299" s="0" t="s">
        <v>3402</v>
      </c>
      <c r="C1299" s="0" t="n">
        <v>6817.136263</v>
      </c>
      <c r="D1299" s="0" t="n">
        <v>21577.30234</v>
      </c>
      <c r="E1299" s="0" t="n">
        <v>-1.6623</v>
      </c>
      <c r="F1299" s="1" t="n">
        <v>1.88E-007</v>
      </c>
      <c r="G1299" s="1" t="n">
        <v>9.18E-006</v>
      </c>
      <c r="H1299" s="0" t="s">
        <v>213</v>
      </c>
    </row>
    <row r="1300" customFormat="false" ht="13.5" hidden="false" customHeight="false" outlineLevel="0" collapsed="false">
      <c r="A1300" s="0" t="s">
        <v>3403</v>
      </c>
      <c r="C1300" s="0" t="n">
        <v>85.73893676</v>
      </c>
      <c r="D1300" s="0" t="n">
        <v>264.6673347</v>
      </c>
      <c r="E1300" s="0" t="n">
        <v>-1.6262</v>
      </c>
      <c r="F1300" s="1" t="n">
        <v>6.98E-007</v>
      </c>
      <c r="G1300" s="1" t="n">
        <v>3.05E-005</v>
      </c>
      <c r="H1300" s="0" t="s">
        <v>213</v>
      </c>
    </row>
    <row r="1301" customFormat="false" ht="13.5" hidden="false" customHeight="false" outlineLevel="0" collapsed="false">
      <c r="A1301" s="0" t="s">
        <v>3404</v>
      </c>
      <c r="C1301" s="0" t="n">
        <v>402.1102777</v>
      </c>
      <c r="D1301" s="0" t="n">
        <v>0.310321571</v>
      </c>
      <c r="E1301" s="0" t="n">
        <v>10.34</v>
      </c>
      <c r="F1301" s="0" t="n">
        <v>0.00036612</v>
      </c>
      <c r="G1301" s="0" t="n">
        <v>0.0068348</v>
      </c>
      <c r="H1301" s="0" t="s">
        <v>213</v>
      </c>
    </row>
    <row r="1302" customFormat="false" ht="13.5" hidden="false" customHeight="false" outlineLevel="0" collapsed="false">
      <c r="A1302" s="0" t="s">
        <v>3405</v>
      </c>
      <c r="C1302" s="0" t="n">
        <v>5.751410671</v>
      </c>
      <c r="D1302" s="0" t="n">
        <v>37.74641843</v>
      </c>
      <c r="E1302" s="0" t="n">
        <v>-2.7144</v>
      </c>
      <c r="F1302" s="1" t="n">
        <v>2.6E-006</v>
      </c>
      <c r="G1302" s="1" t="n">
        <v>9.81E-005</v>
      </c>
      <c r="H1302" s="0" t="s">
        <v>213</v>
      </c>
    </row>
    <row r="1303" customFormat="false" ht="13.5" hidden="false" customHeight="false" outlineLevel="0" collapsed="false">
      <c r="A1303" s="0" t="s">
        <v>3406</v>
      </c>
      <c r="C1303" s="0" t="n">
        <v>2653.191051</v>
      </c>
      <c r="D1303" s="0" t="n">
        <v>1143.311796</v>
      </c>
      <c r="E1303" s="0" t="n">
        <v>1.2145</v>
      </c>
      <c r="F1303" s="1" t="n">
        <v>2.99E-006</v>
      </c>
      <c r="G1303" s="0" t="n">
        <v>0.00011148</v>
      </c>
      <c r="H1303" s="0" t="s">
        <v>213</v>
      </c>
    </row>
    <row r="1304" customFormat="false" ht="13.5" hidden="false" customHeight="false" outlineLevel="0" collapsed="false">
      <c r="A1304" s="0" t="s">
        <v>3407</v>
      </c>
      <c r="C1304" s="0" t="n">
        <v>2241.758621</v>
      </c>
      <c r="D1304" s="0" t="n">
        <v>784.9216932</v>
      </c>
      <c r="E1304" s="0" t="n">
        <v>1.514</v>
      </c>
      <c r="F1304" s="1" t="n">
        <v>6.26E-009</v>
      </c>
      <c r="G1304" s="1" t="n">
        <v>4.2E-007</v>
      </c>
      <c r="H1304" s="0" t="s">
        <v>213</v>
      </c>
    </row>
    <row r="1305" customFormat="false" ht="13.5" hidden="false" customHeight="false" outlineLevel="0" collapsed="false">
      <c r="A1305" s="0" t="s">
        <v>3408</v>
      </c>
      <c r="C1305" s="0" t="n">
        <v>110.2456021</v>
      </c>
      <c r="D1305" s="0" t="n">
        <v>412.4753617</v>
      </c>
      <c r="E1305" s="0" t="n">
        <v>-1.9036</v>
      </c>
      <c r="F1305" s="1" t="n">
        <v>1.94E-009</v>
      </c>
      <c r="G1305" s="1" t="n">
        <v>1.41E-007</v>
      </c>
      <c r="H1305" s="0" t="s">
        <v>213</v>
      </c>
    </row>
    <row r="1306" customFormat="false" ht="13.5" hidden="false" customHeight="false" outlineLevel="0" collapsed="false">
      <c r="A1306" s="0" t="s">
        <v>3409</v>
      </c>
      <c r="C1306" s="0" t="n">
        <v>19.77113452</v>
      </c>
      <c r="D1306" s="0" t="n">
        <v>62.84421044</v>
      </c>
      <c r="E1306" s="0" t="n">
        <v>-1.6684</v>
      </c>
      <c r="F1306" s="1" t="n">
        <v>9.12E-005</v>
      </c>
      <c r="G1306" s="0" t="n">
        <v>0.0021192</v>
      </c>
      <c r="H1306" s="0" t="s">
        <v>213</v>
      </c>
    </row>
    <row r="1307" customFormat="false" ht="13.5" hidden="false" customHeight="false" outlineLevel="0" collapsed="false">
      <c r="A1307" s="0" t="s">
        <v>3410</v>
      </c>
      <c r="C1307" s="0" t="n">
        <v>307.0626372</v>
      </c>
      <c r="D1307" s="0" t="n">
        <v>132.1795067</v>
      </c>
      <c r="E1307" s="0" t="n">
        <v>1.216</v>
      </c>
      <c r="F1307" s="1" t="n">
        <v>3.34E-005</v>
      </c>
      <c r="G1307" s="0" t="n">
        <v>0.00090882</v>
      </c>
      <c r="H1307" s="0" t="s">
        <v>213</v>
      </c>
    </row>
    <row r="1308" customFormat="false" ht="13.5" hidden="false" customHeight="false" outlineLevel="0" collapsed="false">
      <c r="A1308" s="0" t="s">
        <v>3411</v>
      </c>
      <c r="C1308" s="0" t="n">
        <v>37.61676231</v>
      </c>
      <c r="D1308" s="0" t="n">
        <v>95.71918812</v>
      </c>
      <c r="E1308" s="0" t="n">
        <v>-1.3474</v>
      </c>
      <c r="F1308" s="0" t="n">
        <v>0.0002157</v>
      </c>
      <c r="G1308" s="0" t="n">
        <v>0.0043472</v>
      </c>
      <c r="H1308" s="0" t="s">
        <v>213</v>
      </c>
    </row>
    <row r="1309" customFormat="false" ht="13.5" hidden="false" customHeight="false" outlineLevel="0" collapsed="false">
      <c r="A1309" s="0" t="s">
        <v>3412</v>
      </c>
      <c r="C1309" s="0" t="n">
        <v>72.71471882</v>
      </c>
      <c r="D1309" s="0" t="n">
        <v>17.04484201</v>
      </c>
      <c r="E1309" s="0" t="n">
        <v>2.0929</v>
      </c>
      <c r="F1309" s="1" t="n">
        <v>7.71E-007</v>
      </c>
      <c r="G1309" s="1" t="n">
        <v>3.29E-005</v>
      </c>
      <c r="H1309" s="0" t="s">
        <v>213</v>
      </c>
    </row>
    <row r="1310" customFormat="false" ht="13.5" hidden="false" customHeight="false" outlineLevel="0" collapsed="false">
      <c r="A1310" s="0" t="s">
        <v>3413</v>
      </c>
      <c r="C1310" s="0" t="n">
        <v>15.87746536</v>
      </c>
      <c r="D1310" s="0" t="n">
        <v>174.0307806</v>
      </c>
      <c r="E1310" s="0" t="n">
        <v>-3.4543</v>
      </c>
      <c r="F1310" s="0" t="n">
        <v>0.00077098</v>
      </c>
      <c r="G1310" s="0" t="n">
        <v>0.012576</v>
      </c>
      <c r="H1310" s="0" t="s">
        <v>213</v>
      </c>
    </row>
    <row r="1311" customFormat="false" ht="13.5" hidden="false" customHeight="false" outlineLevel="0" collapsed="false">
      <c r="A1311" s="0" t="s">
        <v>3414</v>
      </c>
      <c r="C1311" s="0" t="n">
        <v>44.69595129</v>
      </c>
      <c r="D1311" s="0" t="n">
        <v>186.3171776</v>
      </c>
      <c r="E1311" s="0" t="n">
        <v>-2.0595</v>
      </c>
      <c r="F1311" s="1" t="n">
        <v>6.07E-010</v>
      </c>
      <c r="G1311" s="1" t="n">
        <v>4.87E-008</v>
      </c>
      <c r="H1311" s="0" t="s">
        <v>213</v>
      </c>
    </row>
    <row r="1312" customFormat="false" ht="13.5" hidden="false" customHeight="false" outlineLevel="0" collapsed="false">
      <c r="A1312" s="0" t="s">
        <v>3415</v>
      </c>
      <c r="C1312" s="0" t="n">
        <v>3286.435621</v>
      </c>
      <c r="D1312" s="0" t="n">
        <v>1469.652835</v>
      </c>
      <c r="E1312" s="0" t="n">
        <v>1.161</v>
      </c>
      <c r="F1312" s="0" t="n">
        <v>0.00050717</v>
      </c>
      <c r="G1312" s="0" t="n">
        <v>0.0088984</v>
      </c>
      <c r="H1312" s="0" t="s">
        <v>213</v>
      </c>
    </row>
    <row r="1313" customFormat="false" ht="13.5" hidden="false" customHeight="false" outlineLevel="0" collapsed="false">
      <c r="A1313" s="0" t="s">
        <v>3416</v>
      </c>
      <c r="C1313" s="0" t="n">
        <v>180.9372693</v>
      </c>
      <c r="D1313" s="0" t="n">
        <v>29.91664641</v>
      </c>
      <c r="E1313" s="0" t="n">
        <v>2.5965</v>
      </c>
      <c r="F1313" s="1" t="n">
        <v>7.37E-005</v>
      </c>
      <c r="G1313" s="0" t="n">
        <v>0.0017626</v>
      </c>
      <c r="H1313" s="0" t="s">
        <v>213</v>
      </c>
    </row>
    <row r="1314" customFormat="false" ht="13.5" hidden="false" customHeight="false" outlineLevel="0" collapsed="false">
      <c r="A1314" s="0" t="s">
        <v>3417</v>
      </c>
      <c r="C1314" s="0" t="n">
        <v>66.86788758</v>
      </c>
      <c r="D1314" s="0" t="n">
        <v>25.45491719</v>
      </c>
      <c r="E1314" s="0" t="n">
        <v>1.3934</v>
      </c>
      <c r="F1314" s="0" t="n">
        <v>0.0032497</v>
      </c>
      <c r="G1314" s="0" t="n">
        <v>0.038396</v>
      </c>
      <c r="H1314" s="0" t="s">
        <v>213</v>
      </c>
    </row>
    <row r="1315" customFormat="false" ht="13.5" hidden="false" customHeight="false" outlineLevel="0" collapsed="false">
      <c r="A1315" s="0" t="s">
        <v>3418</v>
      </c>
      <c r="C1315" s="0" t="n">
        <v>337.1169961</v>
      </c>
      <c r="D1315" s="0" t="n">
        <v>149.5623948</v>
      </c>
      <c r="E1315" s="0" t="n">
        <v>1.1725</v>
      </c>
      <c r="F1315" s="0" t="n">
        <v>0.00426</v>
      </c>
      <c r="G1315" s="0" t="n">
        <v>0.047122</v>
      </c>
      <c r="H1315" s="0" t="s">
        <v>213</v>
      </c>
    </row>
    <row r="1316" customFormat="false" ht="13.5" hidden="false" customHeight="false" outlineLevel="0" collapsed="false">
      <c r="A1316" s="0" t="s">
        <v>3419</v>
      </c>
      <c r="C1316" s="0" t="n">
        <v>3.157075852</v>
      </c>
      <c r="D1316" s="0" t="n">
        <v>171.0458396</v>
      </c>
      <c r="E1316" s="0" t="n">
        <v>-5.7597</v>
      </c>
      <c r="F1316" s="1" t="n">
        <v>1.28E-021</v>
      </c>
      <c r="G1316" s="1" t="n">
        <v>5.35E-019</v>
      </c>
      <c r="H1316" s="0" t="s">
        <v>213</v>
      </c>
    </row>
    <row r="1317" customFormat="false" ht="13.5" hidden="false" customHeight="false" outlineLevel="0" collapsed="false">
      <c r="A1317" s="0" t="s">
        <v>3420</v>
      </c>
      <c r="C1317" s="0" t="n">
        <v>25.87289108</v>
      </c>
      <c r="D1317" s="0" t="n">
        <v>127.9838864</v>
      </c>
      <c r="E1317" s="0" t="n">
        <v>-2.3064</v>
      </c>
      <c r="F1317" s="1" t="n">
        <v>7.36E-010</v>
      </c>
      <c r="G1317" s="1" t="n">
        <v>5.73E-008</v>
      </c>
      <c r="H1317" s="0" t="s">
        <v>213</v>
      </c>
    </row>
    <row r="1318" customFormat="false" ht="13.5" hidden="false" customHeight="false" outlineLevel="0" collapsed="false">
      <c r="A1318" s="0" t="s">
        <v>3421</v>
      </c>
      <c r="C1318" s="0" t="n">
        <v>384.8352104</v>
      </c>
      <c r="D1318" s="0" t="n">
        <v>204.9576756</v>
      </c>
      <c r="E1318" s="0" t="n">
        <v>0.90891</v>
      </c>
      <c r="F1318" s="0" t="n">
        <v>0.0011296</v>
      </c>
      <c r="G1318" s="0" t="n">
        <v>0.016711</v>
      </c>
      <c r="H1318" s="0" t="s">
        <v>213</v>
      </c>
    </row>
    <row r="1319" customFormat="false" ht="13.5" hidden="false" customHeight="false" outlineLevel="0" collapsed="false">
      <c r="A1319" s="0" t="s">
        <v>3422</v>
      </c>
      <c r="C1319" s="0" t="n">
        <v>94.8635847</v>
      </c>
      <c r="D1319" s="0" t="n">
        <v>31.76165134</v>
      </c>
      <c r="E1319" s="0" t="n">
        <v>1.5786</v>
      </c>
      <c r="F1319" s="0" t="n">
        <v>0.0044576</v>
      </c>
      <c r="G1319" s="0" t="n">
        <v>0.048692</v>
      </c>
      <c r="H1319" s="0" t="s">
        <v>213</v>
      </c>
    </row>
    <row r="1320" customFormat="false" ht="13.5" hidden="false" customHeight="false" outlineLevel="0" collapsed="false">
      <c r="A1320" s="0" t="s">
        <v>3423</v>
      </c>
      <c r="C1320" s="0" t="n">
        <v>113.7467316</v>
      </c>
      <c r="D1320" s="0" t="n">
        <v>15.74521398</v>
      </c>
      <c r="E1320" s="0" t="n">
        <v>2.8528</v>
      </c>
      <c r="F1320" s="0" t="n">
        <v>0.00011028</v>
      </c>
      <c r="G1320" s="0" t="n">
        <v>0.0024857</v>
      </c>
      <c r="H1320" s="0" t="s">
        <v>213</v>
      </c>
    </row>
    <row r="1321" customFormat="false" ht="13.5" hidden="false" customHeight="false" outlineLevel="0" collapsed="false">
      <c r="A1321" s="0" t="s">
        <v>3424</v>
      </c>
      <c r="C1321" s="0" t="n">
        <v>1186.812628</v>
      </c>
      <c r="D1321" s="0" t="n">
        <v>2285.930333</v>
      </c>
      <c r="E1321" s="0" t="n">
        <v>-0.94569</v>
      </c>
      <c r="F1321" s="0" t="n">
        <v>0.0022502</v>
      </c>
      <c r="G1321" s="0" t="n">
        <v>0.02871</v>
      </c>
      <c r="H1321" s="0" t="s">
        <v>213</v>
      </c>
    </row>
    <row r="1322" customFormat="false" ht="13.5" hidden="false" customHeight="false" outlineLevel="0" collapsed="false">
      <c r="A1322" s="0" t="s">
        <v>3425</v>
      </c>
      <c r="C1322" s="0" t="n">
        <v>93.51903853</v>
      </c>
      <c r="D1322" s="0" t="n">
        <v>359.870656</v>
      </c>
      <c r="E1322" s="0" t="n">
        <v>-1.9441</v>
      </c>
      <c r="F1322" s="1" t="n">
        <v>1.25E-010</v>
      </c>
      <c r="G1322" s="1" t="n">
        <v>1.12E-008</v>
      </c>
      <c r="H1322" s="0" t="s">
        <v>213</v>
      </c>
    </row>
    <row r="1323" customFormat="false" ht="13.5" hidden="false" customHeight="false" outlineLevel="0" collapsed="false">
      <c r="A1323" s="0" t="s">
        <v>3426</v>
      </c>
      <c r="C1323" s="0" t="n">
        <v>260.5597855</v>
      </c>
      <c r="D1323" s="0" t="n">
        <v>145.5791524</v>
      </c>
      <c r="E1323" s="0" t="n">
        <v>0.83981</v>
      </c>
      <c r="F1323" s="0" t="n">
        <v>0.0041361</v>
      </c>
      <c r="G1323" s="0" t="n">
        <v>0.046043</v>
      </c>
      <c r="H1323" s="0" t="s">
        <v>213</v>
      </c>
    </row>
    <row r="1324" customFormat="false" ht="13.5" hidden="false" customHeight="false" outlineLevel="0" collapsed="false">
      <c r="A1324" s="0" t="s">
        <v>3427</v>
      </c>
      <c r="C1324" s="0" t="n">
        <v>631.7677265</v>
      </c>
      <c r="D1324" s="0" t="n">
        <v>185.1690723</v>
      </c>
      <c r="E1324" s="0" t="n">
        <v>1.7706</v>
      </c>
      <c r="F1324" s="1" t="n">
        <v>3.54E-009</v>
      </c>
      <c r="G1324" s="1" t="n">
        <v>2.47E-007</v>
      </c>
      <c r="H1324" s="0" t="s">
        <v>213</v>
      </c>
    </row>
    <row r="1325" customFormat="false" ht="13.5" hidden="false" customHeight="false" outlineLevel="0" collapsed="false">
      <c r="A1325" s="0" t="s">
        <v>3428</v>
      </c>
      <c r="C1325" s="0" t="n">
        <v>102.4234872</v>
      </c>
      <c r="D1325" s="0" t="n">
        <v>22.81656295</v>
      </c>
      <c r="E1325" s="0" t="n">
        <v>2.1664</v>
      </c>
      <c r="F1325" s="0" t="n">
        <v>0.00020066</v>
      </c>
      <c r="G1325" s="0" t="n">
        <v>0.0040956</v>
      </c>
      <c r="H1325" s="0" t="s">
        <v>213</v>
      </c>
    </row>
    <row r="1326" customFormat="false" ht="13.5" hidden="false" customHeight="false" outlineLevel="0" collapsed="false">
      <c r="A1326" s="0" t="s">
        <v>3429</v>
      </c>
      <c r="C1326" s="0" t="n">
        <v>93.556361</v>
      </c>
      <c r="D1326" s="0" t="n">
        <v>279.3716932</v>
      </c>
      <c r="E1326" s="0" t="n">
        <v>-1.5783</v>
      </c>
      <c r="F1326" s="1" t="n">
        <v>2.39E-007</v>
      </c>
      <c r="G1326" s="1" t="n">
        <v>1.14E-005</v>
      </c>
      <c r="H1326" s="0" t="s">
        <v>213</v>
      </c>
    </row>
    <row r="1327" customFormat="false" ht="13.5" hidden="false" customHeight="false" outlineLevel="0" collapsed="false">
      <c r="A1327" s="0" t="s">
        <v>3430</v>
      </c>
      <c r="C1327" s="0" t="n">
        <v>0</v>
      </c>
      <c r="D1327" s="0" t="n">
        <v>28.68992556</v>
      </c>
      <c r="E1327" s="0" t="e">
        <f aca="false"/>
        <v>#NAME?</v>
      </c>
      <c r="F1327" s="1" t="n">
        <v>3.81E-011</v>
      </c>
      <c r="G1327" s="1" t="n">
        <v>3.69E-009</v>
      </c>
      <c r="H1327" s="0" t="s">
        <v>213</v>
      </c>
    </row>
    <row r="1328" customFormat="false" ht="13.5" hidden="false" customHeight="false" outlineLevel="0" collapsed="false">
      <c r="A1328" s="0" t="s">
        <v>3431</v>
      </c>
      <c r="C1328" s="0" t="n">
        <v>1.002963473</v>
      </c>
      <c r="D1328" s="0" t="n">
        <v>594.21368</v>
      </c>
      <c r="E1328" s="0" t="n">
        <v>-9.2106</v>
      </c>
      <c r="F1328" s="1" t="n">
        <v>8.44E-029</v>
      </c>
      <c r="G1328" s="1" t="n">
        <v>6.77E-026</v>
      </c>
      <c r="H1328" s="0" t="s">
        <v>213</v>
      </c>
    </row>
    <row r="1329" customFormat="false" ht="13.5" hidden="false" customHeight="false" outlineLevel="0" collapsed="false">
      <c r="A1329" s="0" t="s">
        <v>3432</v>
      </c>
      <c r="C1329" s="0" t="n">
        <v>27.83949678</v>
      </c>
      <c r="D1329" s="0" t="n">
        <v>364.2527724</v>
      </c>
      <c r="E1329" s="0" t="n">
        <v>-3.7097</v>
      </c>
      <c r="F1329" s="1" t="n">
        <v>1.32E-018</v>
      </c>
      <c r="G1329" s="1" t="n">
        <v>3.53E-016</v>
      </c>
      <c r="H1329" s="0" t="s">
        <v>213</v>
      </c>
    </row>
    <row r="1330" customFormat="false" ht="13.5" hidden="false" customHeight="false" outlineLevel="0" collapsed="false">
      <c r="A1330" s="0" t="s">
        <v>3433</v>
      </c>
      <c r="C1330" s="0" t="n">
        <v>55.68077131</v>
      </c>
      <c r="D1330" s="0" t="n">
        <v>22.01257807</v>
      </c>
      <c r="E1330" s="0" t="n">
        <v>1.3389</v>
      </c>
      <c r="F1330" s="0" t="n">
        <v>0.0017474</v>
      </c>
      <c r="G1330" s="0" t="n">
        <v>0.023503</v>
      </c>
      <c r="H1330" s="0" t="s">
        <v>213</v>
      </c>
    </row>
    <row r="1331" customFormat="false" ht="13.5" hidden="false" customHeight="false" outlineLevel="0" collapsed="false">
      <c r="A1331" s="0" t="s">
        <v>3434</v>
      </c>
      <c r="C1331" s="0" t="n">
        <v>0.999407977</v>
      </c>
      <c r="D1331" s="0" t="n">
        <v>110.0988241</v>
      </c>
      <c r="E1331" s="0" t="n">
        <v>-6.7835</v>
      </c>
      <c r="F1331" s="1" t="n">
        <v>2.38E-027</v>
      </c>
      <c r="G1331" s="1" t="n">
        <v>1.76E-024</v>
      </c>
      <c r="H1331" s="0" t="s">
        <v>213</v>
      </c>
    </row>
    <row r="1332" customFormat="false" ht="13.5" hidden="false" customHeight="false" outlineLevel="0" collapsed="false">
      <c r="A1332" s="0" t="s">
        <v>3435</v>
      </c>
      <c r="C1332" s="0" t="n">
        <v>529.2820284</v>
      </c>
      <c r="D1332" s="0" t="n">
        <v>234.726914</v>
      </c>
      <c r="E1332" s="0" t="n">
        <v>1.1731</v>
      </c>
      <c r="F1332" s="1" t="n">
        <v>2.29E-005</v>
      </c>
      <c r="G1332" s="0" t="n">
        <v>0.0006621</v>
      </c>
      <c r="H1332" s="0" t="s">
        <v>213</v>
      </c>
    </row>
    <row r="1333" customFormat="false" ht="13.5" hidden="false" customHeight="false" outlineLevel="0" collapsed="false">
      <c r="A1333" s="0" t="s">
        <v>3436</v>
      </c>
      <c r="C1333" s="0" t="n">
        <v>3.821570089</v>
      </c>
      <c r="D1333" s="0" t="n">
        <v>75.78999929</v>
      </c>
      <c r="E1333" s="0" t="n">
        <v>-4.3098</v>
      </c>
      <c r="F1333" s="1" t="n">
        <v>1.15E-014</v>
      </c>
      <c r="G1333" s="1" t="n">
        <v>1.78E-012</v>
      </c>
      <c r="H1333" s="0" t="s">
        <v>213</v>
      </c>
    </row>
    <row r="1334" customFormat="false" ht="13.5" hidden="false" customHeight="false" outlineLevel="0" collapsed="false">
      <c r="A1334" s="0" t="s">
        <v>3437</v>
      </c>
      <c r="C1334" s="0" t="n">
        <v>100.5512624</v>
      </c>
      <c r="D1334" s="0" t="n">
        <v>268.9441787</v>
      </c>
      <c r="E1334" s="0" t="n">
        <v>-1.4194</v>
      </c>
      <c r="F1334" s="0" t="n">
        <v>0.0014158</v>
      </c>
      <c r="G1334" s="0" t="n">
        <v>0.020022</v>
      </c>
      <c r="H1334" s="0" t="s">
        <v>213</v>
      </c>
    </row>
    <row r="1335" customFormat="false" ht="13.5" hidden="false" customHeight="false" outlineLevel="0" collapsed="false">
      <c r="A1335" s="0" t="s">
        <v>3438</v>
      </c>
      <c r="C1335" s="0" t="n">
        <v>5693.332683</v>
      </c>
      <c r="D1335" s="0" t="n">
        <v>19105.21206</v>
      </c>
      <c r="E1335" s="0" t="n">
        <v>-1.7466</v>
      </c>
      <c r="F1335" s="1" t="n">
        <v>5.5E-007</v>
      </c>
      <c r="G1335" s="1" t="n">
        <v>2.45E-005</v>
      </c>
      <c r="H1335" s="0" t="s">
        <v>213</v>
      </c>
    </row>
    <row r="1336" customFormat="false" ht="13.5" hidden="false" customHeight="false" outlineLevel="0" collapsed="false">
      <c r="A1336" s="0" t="s">
        <v>3439</v>
      </c>
      <c r="C1336" s="0" t="n">
        <v>24.12679089</v>
      </c>
      <c r="D1336" s="0" t="n">
        <v>60.86569469</v>
      </c>
      <c r="E1336" s="0" t="n">
        <v>-1.335</v>
      </c>
      <c r="F1336" s="0" t="n">
        <v>0.0013418</v>
      </c>
      <c r="G1336" s="0" t="n">
        <v>0.019258</v>
      </c>
      <c r="H1336" s="0" t="s">
        <v>213</v>
      </c>
    </row>
    <row r="1337" customFormat="false" ht="13.5" hidden="false" customHeight="false" outlineLevel="0" collapsed="false">
      <c r="A1337" s="0" t="s">
        <v>3440</v>
      </c>
      <c r="C1337" s="0" t="n">
        <v>177.3680281</v>
      </c>
      <c r="D1337" s="0" t="n">
        <v>0</v>
      </c>
      <c r="E1337" s="0" t="s">
        <v>3441</v>
      </c>
      <c r="F1337" s="0" t="n">
        <v>0.00046187</v>
      </c>
      <c r="G1337" s="0" t="n">
        <v>0.008254</v>
      </c>
      <c r="H1337" s="0" t="s">
        <v>213</v>
      </c>
    </row>
    <row r="1338" customFormat="false" ht="13.5" hidden="false" customHeight="false" outlineLevel="0" collapsed="false">
      <c r="A1338" s="0" t="s">
        <v>3442</v>
      </c>
      <c r="C1338" s="0" t="n">
        <v>65.39006085</v>
      </c>
      <c r="D1338" s="0" t="n">
        <v>16.37248527</v>
      </c>
      <c r="E1338" s="0" t="n">
        <v>1.9978</v>
      </c>
      <c r="F1338" s="1" t="n">
        <v>3E-006</v>
      </c>
      <c r="G1338" s="0" t="n">
        <v>0.00011165</v>
      </c>
      <c r="H1338" s="0" t="s">
        <v>213</v>
      </c>
    </row>
    <row r="1339" customFormat="false" ht="13.5" hidden="false" customHeight="false" outlineLevel="0" collapsed="false">
      <c r="A1339" s="0" t="s">
        <v>3443</v>
      </c>
      <c r="C1339" s="0" t="n">
        <v>2567.699276</v>
      </c>
      <c r="D1339" s="0" t="n">
        <v>1084.03277</v>
      </c>
      <c r="E1339" s="0" t="n">
        <v>1.2441</v>
      </c>
      <c r="F1339" s="1" t="n">
        <v>1.7E-006</v>
      </c>
      <c r="G1339" s="1" t="n">
        <v>6.77E-005</v>
      </c>
      <c r="H1339" s="0" t="s">
        <v>213</v>
      </c>
    </row>
    <row r="1340" customFormat="false" ht="13.5" hidden="false" customHeight="false" outlineLevel="0" collapsed="false">
      <c r="A1340" s="0" t="s">
        <v>3444</v>
      </c>
      <c r="C1340" s="0" t="n">
        <v>42.01451705</v>
      </c>
      <c r="D1340" s="0" t="n">
        <v>373.1076201</v>
      </c>
      <c r="E1340" s="0" t="n">
        <v>-3.1506</v>
      </c>
      <c r="F1340" s="1" t="n">
        <v>1.26E-015</v>
      </c>
      <c r="G1340" s="1" t="n">
        <v>2.3E-013</v>
      </c>
      <c r="H1340" s="0" t="s">
        <v>213</v>
      </c>
    </row>
    <row r="1341" customFormat="false" ht="13.5" hidden="false" customHeight="false" outlineLevel="0" collapsed="false">
      <c r="A1341" s="0" t="s">
        <v>3445</v>
      </c>
      <c r="C1341" s="0" t="n">
        <v>550.9615796</v>
      </c>
      <c r="D1341" s="0" t="n">
        <v>113.3389869</v>
      </c>
      <c r="E1341" s="0" t="n">
        <v>2.2813</v>
      </c>
      <c r="F1341" s="1" t="n">
        <v>1.51E-005</v>
      </c>
      <c r="G1341" s="0" t="n">
        <v>0.00046159</v>
      </c>
      <c r="H1341" s="0" t="s">
        <v>213</v>
      </c>
    </row>
    <row r="1342" customFormat="false" ht="13.5" hidden="false" customHeight="false" outlineLevel="0" collapsed="false">
      <c r="A1342" s="0" t="s">
        <v>3446</v>
      </c>
      <c r="C1342" s="0" t="n">
        <v>782.7913942</v>
      </c>
      <c r="D1342" s="0" t="n">
        <v>0</v>
      </c>
      <c r="E1342" s="0" t="s">
        <v>3441</v>
      </c>
      <c r="F1342" s="0" t="n">
        <v>0.0011909</v>
      </c>
      <c r="G1342" s="0" t="n">
        <v>0.017414</v>
      </c>
      <c r="H1342" s="0" t="s">
        <v>213</v>
      </c>
    </row>
    <row r="1343" customFormat="false" ht="13.5" hidden="false" customHeight="false" outlineLevel="0" collapsed="false">
      <c r="A1343" s="0" t="s">
        <v>3447</v>
      </c>
      <c r="C1343" s="0" t="n">
        <v>198.6362787</v>
      </c>
      <c r="D1343" s="0" t="n">
        <v>709.3921883</v>
      </c>
      <c r="E1343" s="0" t="n">
        <v>-1.8365</v>
      </c>
      <c r="F1343" s="1" t="n">
        <v>7.12E-010</v>
      </c>
      <c r="G1343" s="1" t="n">
        <v>5.59E-008</v>
      </c>
      <c r="H1343" s="0" t="s">
        <v>213</v>
      </c>
    </row>
    <row r="1344" customFormat="false" ht="13.5" hidden="false" customHeight="false" outlineLevel="0" collapsed="false">
      <c r="A1344" s="0" t="s">
        <v>3448</v>
      </c>
      <c r="C1344" s="0" t="n">
        <v>1071.970821</v>
      </c>
      <c r="D1344" s="0" t="n">
        <v>627.0428272</v>
      </c>
      <c r="E1344" s="0" t="n">
        <v>0.77363</v>
      </c>
      <c r="F1344" s="0" t="n">
        <v>0.0031181</v>
      </c>
      <c r="G1344" s="0" t="n">
        <v>0.03723</v>
      </c>
      <c r="H1344" s="0" t="s">
        <v>213</v>
      </c>
    </row>
    <row r="1345" customFormat="false" ht="13.5" hidden="false" customHeight="false" outlineLevel="0" collapsed="false">
      <c r="A1345" s="0" t="s">
        <v>3449</v>
      </c>
      <c r="C1345" s="0" t="n">
        <v>62.70463932</v>
      </c>
      <c r="D1345" s="0" t="n">
        <v>20.63848921</v>
      </c>
      <c r="E1345" s="0" t="n">
        <v>1.6032</v>
      </c>
      <c r="F1345" s="0" t="n">
        <v>0.00017838</v>
      </c>
      <c r="G1345" s="0" t="n">
        <v>0.0037128</v>
      </c>
      <c r="H1345" s="0" t="s">
        <v>213</v>
      </c>
    </row>
    <row r="1346" customFormat="false" ht="13.5" hidden="false" customHeight="false" outlineLevel="0" collapsed="false">
      <c r="A1346" s="0" t="s">
        <v>3450</v>
      </c>
      <c r="C1346" s="0" t="n">
        <v>4.97805224</v>
      </c>
      <c r="D1346" s="0" t="n">
        <v>23.60220684</v>
      </c>
      <c r="E1346" s="0" t="n">
        <v>-2.2453</v>
      </c>
      <c r="F1346" s="0" t="n">
        <v>0.00077614</v>
      </c>
      <c r="G1346" s="0" t="n">
        <v>0.012638</v>
      </c>
      <c r="H1346" s="0" t="s">
        <v>213</v>
      </c>
    </row>
    <row r="1347" customFormat="false" ht="13.5" hidden="false" customHeight="false" outlineLevel="0" collapsed="false">
      <c r="A1347" s="0" t="s">
        <v>3451</v>
      </c>
      <c r="C1347" s="0" t="n">
        <v>56.13521574</v>
      </c>
      <c r="D1347" s="0" t="n">
        <v>13.96006444</v>
      </c>
      <c r="E1347" s="0" t="n">
        <v>2.0076</v>
      </c>
      <c r="F1347" s="1" t="n">
        <v>1.06E-005</v>
      </c>
      <c r="G1347" s="0" t="n">
        <v>0.00033774</v>
      </c>
      <c r="H1347" s="0" t="s">
        <v>213</v>
      </c>
    </row>
    <row r="1348" customFormat="false" ht="13.5" hidden="false" customHeight="false" outlineLevel="0" collapsed="false">
      <c r="A1348" s="0" t="s">
        <v>3452</v>
      </c>
      <c r="C1348" s="0" t="n">
        <v>59.42517043</v>
      </c>
      <c r="D1348" s="0" t="n">
        <v>166.6563595</v>
      </c>
      <c r="E1348" s="0" t="n">
        <v>-1.4877</v>
      </c>
      <c r="F1348" s="0" t="n">
        <v>0.0001141</v>
      </c>
      <c r="G1348" s="0" t="n">
        <v>0.0025655</v>
      </c>
      <c r="H1348" s="0" t="s">
        <v>213</v>
      </c>
    </row>
    <row r="1349" customFormat="false" ht="13.5" hidden="false" customHeight="false" outlineLevel="0" collapsed="false">
      <c r="A1349" s="0" t="s">
        <v>3453</v>
      </c>
      <c r="C1349" s="0" t="n">
        <v>2971.025542</v>
      </c>
      <c r="D1349" s="0" t="n">
        <v>1313.761173</v>
      </c>
      <c r="E1349" s="0" t="n">
        <v>1.1773</v>
      </c>
      <c r="F1349" s="0" t="n">
        <v>0.00011845</v>
      </c>
      <c r="G1349" s="0" t="n">
        <v>0.0026416</v>
      </c>
      <c r="H1349" s="0" t="s">
        <v>213</v>
      </c>
    </row>
    <row r="1350" customFormat="false" ht="13.5" hidden="false" customHeight="false" outlineLevel="0" collapsed="false">
      <c r="A1350" s="0" t="s">
        <v>3454</v>
      </c>
      <c r="C1350" s="0" t="n">
        <v>61.03939116</v>
      </c>
      <c r="D1350" s="0" t="n">
        <v>19.09091858</v>
      </c>
      <c r="E1350" s="0" t="n">
        <v>1.6769</v>
      </c>
      <c r="F1350" s="1" t="n">
        <v>9.69E-005</v>
      </c>
      <c r="G1350" s="0" t="n">
        <v>0.0022315</v>
      </c>
      <c r="H1350" s="0" t="s">
        <v>213</v>
      </c>
    </row>
    <row r="1351" customFormat="false" ht="13.5" hidden="false" customHeight="false" outlineLevel="0" collapsed="false">
      <c r="A1351" s="0" t="s">
        <v>3455</v>
      </c>
      <c r="C1351" s="0" t="n">
        <v>6.44555904</v>
      </c>
      <c r="D1351" s="0" t="n">
        <v>35.63913733</v>
      </c>
      <c r="E1351" s="0" t="n">
        <v>-2.4671</v>
      </c>
      <c r="F1351" s="1" t="n">
        <v>2.39E-005</v>
      </c>
      <c r="G1351" s="0" t="n">
        <v>0.00068153</v>
      </c>
      <c r="H1351" s="0" t="s">
        <v>213</v>
      </c>
    </row>
    <row r="1352" customFormat="false" ht="13.5" hidden="false" customHeight="false" outlineLevel="0" collapsed="false">
      <c r="A1352" s="0" t="s">
        <v>3456</v>
      </c>
      <c r="C1352" s="0" t="n">
        <v>10.47774653</v>
      </c>
      <c r="D1352" s="0" t="n">
        <v>52.64818031</v>
      </c>
      <c r="E1352" s="0" t="n">
        <v>-2.3291</v>
      </c>
      <c r="F1352" s="1" t="n">
        <v>2.21E-006</v>
      </c>
      <c r="G1352" s="1" t="n">
        <v>8.46E-005</v>
      </c>
      <c r="H1352" s="0" t="s">
        <v>213</v>
      </c>
    </row>
    <row r="1353" customFormat="false" ht="13.5" hidden="false" customHeight="false" outlineLevel="0" collapsed="false">
      <c r="A1353" s="0" t="s">
        <v>3457</v>
      </c>
      <c r="C1353" s="0" t="n">
        <v>239.7140708</v>
      </c>
      <c r="D1353" s="0" t="n">
        <v>420.7256282</v>
      </c>
      <c r="E1353" s="0" t="n">
        <v>-0.81157</v>
      </c>
      <c r="F1353" s="0" t="n">
        <v>0.0040176</v>
      </c>
      <c r="G1353" s="0" t="n">
        <v>0.045141</v>
      </c>
      <c r="H1353" s="0" t="s">
        <v>213</v>
      </c>
    </row>
    <row r="1354" customFormat="false" ht="13.5" hidden="false" customHeight="false" outlineLevel="0" collapsed="false">
      <c r="A1354" s="0" t="s">
        <v>3458</v>
      </c>
      <c r="C1354" s="0" t="n">
        <v>84.46655441</v>
      </c>
      <c r="D1354" s="0" t="n">
        <v>372.7311268</v>
      </c>
      <c r="E1354" s="0" t="n">
        <v>-2.1417</v>
      </c>
      <c r="F1354" s="1" t="n">
        <v>3.29E-012</v>
      </c>
      <c r="G1354" s="1" t="n">
        <v>3.58E-010</v>
      </c>
      <c r="H1354" s="0" t="s">
        <v>213</v>
      </c>
    </row>
    <row r="1355" customFormat="false" ht="13.5" hidden="false" customHeight="false" outlineLevel="0" collapsed="false">
      <c r="A1355" s="0" t="s">
        <v>3459</v>
      </c>
      <c r="C1355" s="0" t="n">
        <v>45.65434551</v>
      </c>
      <c r="D1355" s="0" t="n">
        <v>191.2182256</v>
      </c>
      <c r="E1355" s="0" t="n">
        <v>-2.0664</v>
      </c>
      <c r="F1355" s="1" t="n">
        <v>1.1E-009</v>
      </c>
      <c r="G1355" s="1" t="n">
        <v>8.29E-008</v>
      </c>
      <c r="H1355" s="0" t="s">
        <v>213</v>
      </c>
    </row>
    <row r="1356" customFormat="false" ht="13.5" hidden="false" customHeight="false" outlineLevel="0" collapsed="false">
      <c r="A1356" s="0" t="s">
        <v>3460</v>
      </c>
      <c r="C1356" s="0" t="n">
        <v>51.87953482</v>
      </c>
      <c r="D1356" s="0" t="n">
        <v>20.07682871</v>
      </c>
      <c r="E1356" s="0" t="n">
        <v>1.3696</v>
      </c>
      <c r="F1356" s="0" t="n">
        <v>0.0017437</v>
      </c>
      <c r="G1356" s="0" t="n">
        <v>0.02347</v>
      </c>
      <c r="H1356" s="0" t="s">
        <v>213</v>
      </c>
    </row>
    <row r="1357" customFormat="false" ht="13.5" hidden="false" customHeight="false" outlineLevel="0" collapsed="false">
      <c r="A1357" s="0" t="s">
        <v>3461</v>
      </c>
      <c r="C1357" s="0" t="n">
        <v>2.82393986</v>
      </c>
      <c r="D1357" s="0" t="n">
        <v>453.0785473</v>
      </c>
      <c r="E1357" s="0" t="n">
        <v>-7.3259</v>
      </c>
      <c r="F1357" s="1" t="n">
        <v>5.31E-058</v>
      </c>
      <c r="G1357" s="1" t="n">
        <v>1.7E-054</v>
      </c>
      <c r="H1357" s="0" t="s">
        <v>213</v>
      </c>
    </row>
    <row r="1358" customFormat="false" ht="13.5" hidden="false" customHeight="false" outlineLevel="0" collapsed="false">
      <c r="A1358" s="0" t="s">
        <v>3462</v>
      </c>
      <c r="C1358" s="0" t="n">
        <v>0</v>
      </c>
      <c r="D1358" s="0" t="n">
        <v>16.89504758</v>
      </c>
      <c r="E1358" s="0" t="e">
        <f aca="false"/>
        <v>#NAME?</v>
      </c>
      <c r="F1358" s="1" t="n">
        <v>4.44E-007</v>
      </c>
      <c r="G1358" s="1" t="n">
        <v>2.01E-005</v>
      </c>
      <c r="H1358" s="0" t="s">
        <v>213</v>
      </c>
    </row>
    <row r="1359" customFormat="false" ht="13.5" hidden="false" customHeight="false" outlineLevel="0" collapsed="false">
      <c r="A1359" s="0" t="s">
        <v>3463</v>
      </c>
      <c r="C1359" s="0" t="n">
        <v>18.82925706</v>
      </c>
      <c r="D1359" s="0" t="n">
        <v>87.24979108</v>
      </c>
      <c r="E1359" s="0" t="n">
        <v>-2.2122</v>
      </c>
      <c r="F1359" s="1" t="n">
        <v>4.4E-005</v>
      </c>
      <c r="G1359" s="0" t="n">
        <v>0.0011525</v>
      </c>
      <c r="H1359" s="0" t="s">
        <v>213</v>
      </c>
    </row>
    <row r="1360" customFormat="false" ht="13.5" hidden="false" customHeight="false" outlineLevel="0" collapsed="false">
      <c r="A1360" s="0" t="s">
        <v>3464</v>
      </c>
      <c r="C1360" s="0" t="n">
        <v>1448.635852</v>
      </c>
      <c r="D1360" s="0" t="n">
        <v>2746.915093</v>
      </c>
      <c r="E1360" s="0" t="n">
        <v>-0.92312</v>
      </c>
      <c r="F1360" s="0" t="n">
        <v>0.0026686</v>
      </c>
      <c r="G1360" s="0" t="n">
        <v>0.03284</v>
      </c>
      <c r="H1360" s="0" t="s">
        <v>213</v>
      </c>
    </row>
    <row r="1361" customFormat="false" ht="13.5" hidden="false" customHeight="false" outlineLevel="0" collapsed="false">
      <c r="A1361" s="0" t="s">
        <v>3465</v>
      </c>
      <c r="C1361" s="0" t="n">
        <v>13.41055058</v>
      </c>
      <c r="D1361" s="0" t="n">
        <v>36.83389186</v>
      </c>
      <c r="E1361" s="0" t="n">
        <v>-1.4577</v>
      </c>
      <c r="F1361" s="0" t="n">
        <v>0.0041083</v>
      </c>
      <c r="G1361" s="0" t="n">
        <v>0.045839</v>
      </c>
      <c r="H1361" s="0" t="s">
        <v>213</v>
      </c>
    </row>
    <row r="1362" customFormat="false" ht="13.5" hidden="false" customHeight="false" outlineLevel="0" collapsed="false">
      <c r="A1362" s="0" t="s">
        <v>3466</v>
      </c>
      <c r="C1362" s="0" t="n">
        <v>0.384901468</v>
      </c>
      <c r="D1362" s="0" t="n">
        <v>220.3322591</v>
      </c>
      <c r="E1362" s="0" t="n">
        <v>-9.161</v>
      </c>
      <c r="F1362" s="0" t="n">
        <v>0.00068834</v>
      </c>
      <c r="G1362" s="0" t="n">
        <v>0.01152</v>
      </c>
      <c r="H1362" s="0" t="s">
        <v>213</v>
      </c>
    </row>
    <row r="1363" customFormat="false" ht="13.5" hidden="false" customHeight="false" outlineLevel="0" collapsed="false">
      <c r="A1363" s="0" t="s">
        <v>3467</v>
      </c>
      <c r="C1363" s="0" t="n">
        <v>640.8116077</v>
      </c>
      <c r="D1363" s="0" t="n">
        <v>187.7604584</v>
      </c>
      <c r="E1363" s="0" t="n">
        <v>1.771</v>
      </c>
      <c r="F1363" s="1" t="n">
        <v>3.33E-008</v>
      </c>
      <c r="G1363" s="1" t="n">
        <v>1.89E-006</v>
      </c>
      <c r="H1363" s="0" t="s">
        <v>213</v>
      </c>
    </row>
    <row r="1364" customFormat="false" ht="13.5" hidden="false" customHeight="false" outlineLevel="0" collapsed="false">
      <c r="A1364" s="0" t="s">
        <v>3468</v>
      </c>
      <c r="C1364" s="0" t="n">
        <v>283.4893521</v>
      </c>
      <c r="D1364" s="0" t="n">
        <v>60.18913621</v>
      </c>
      <c r="E1364" s="0" t="n">
        <v>2.2357</v>
      </c>
      <c r="F1364" s="1" t="n">
        <v>9.01E-013</v>
      </c>
      <c r="G1364" s="1" t="n">
        <v>1.04E-010</v>
      </c>
      <c r="H1364" s="0" t="s">
        <v>213</v>
      </c>
    </row>
    <row r="1365" customFormat="false" ht="13.5" hidden="false" customHeight="false" outlineLevel="0" collapsed="false">
      <c r="A1365" s="0" t="s">
        <v>3469</v>
      </c>
      <c r="C1365" s="0" t="n">
        <v>41.94241798</v>
      </c>
      <c r="D1365" s="0" t="n">
        <v>12.85935351</v>
      </c>
      <c r="E1365" s="0" t="n">
        <v>1.7056</v>
      </c>
      <c r="F1365" s="0" t="n">
        <v>0.00039852</v>
      </c>
      <c r="G1365" s="0" t="n">
        <v>0.0073406</v>
      </c>
      <c r="H1365" s="0" t="s">
        <v>213</v>
      </c>
    </row>
    <row r="1366" customFormat="false" ht="13.5" hidden="false" customHeight="false" outlineLevel="0" collapsed="false">
      <c r="A1366" s="0" t="s">
        <v>3470</v>
      </c>
      <c r="C1366" s="0" t="n">
        <v>50.85012614</v>
      </c>
      <c r="D1366" s="0" t="n">
        <v>18.74149882</v>
      </c>
      <c r="E1366" s="0" t="n">
        <v>1.44</v>
      </c>
      <c r="F1366" s="0" t="n">
        <v>0.0014397</v>
      </c>
      <c r="G1366" s="0" t="n">
        <v>0.020181</v>
      </c>
      <c r="H1366" s="0" t="s">
        <v>213</v>
      </c>
    </row>
    <row r="1367" customFormat="false" ht="13.5" hidden="false" customHeight="false" outlineLevel="0" collapsed="false">
      <c r="A1367" s="0" t="s">
        <v>3471</v>
      </c>
      <c r="C1367" s="0" t="n">
        <v>248.558001</v>
      </c>
      <c r="D1367" s="0" t="n">
        <v>449.5360699</v>
      </c>
      <c r="E1367" s="0" t="n">
        <v>-0.85485</v>
      </c>
      <c r="F1367" s="0" t="n">
        <v>0.0022562</v>
      </c>
      <c r="G1367" s="0" t="n">
        <v>0.02875</v>
      </c>
      <c r="H1367" s="0" t="s">
        <v>213</v>
      </c>
    </row>
    <row r="1368" customFormat="false" ht="13.5" hidden="false" customHeight="false" outlineLevel="0" collapsed="false">
      <c r="A1368" s="0" t="s">
        <v>3472</v>
      </c>
      <c r="C1368" s="0" t="n">
        <v>256.2336577</v>
      </c>
      <c r="D1368" s="0" t="n">
        <v>510.9562933</v>
      </c>
      <c r="E1368" s="0" t="n">
        <v>-0.99574</v>
      </c>
      <c r="F1368" s="0" t="n">
        <v>0.00043195</v>
      </c>
      <c r="G1368" s="0" t="n">
        <v>0.0078357</v>
      </c>
      <c r="H1368" s="0" t="s">
        <v>213</v>
      </c>
    </row>
    <row r="1369" customFormat="false" ht="13.5" hidden="false" customHeight="false" outlineLevel="0" collapsed="false">
      <c r="A1369" s="0" t="s">
        <v>3473</v>
      </c>
      <c r="C1369" s="0" t="n">
        <v>0.384901468</v>
      </c>
      <c r="D1369" s="0" t="n">
        <v>18.03825304</v>
      </c>
      <c r="E1369" s="0" t="n">
        <v>-5.5504</v>
      </c>
      <c r="F1369" s="0" t="n">
        <v>0.0015479</v>
      </c>
      <c r="G1369" s="0" t="n">
        <v>0.021403</v>
      </c>
      <c r="H1369" s="0" t="s">
        <v>213</v>
      </c>
    </row>
    <row r="1370" customFormat="false" ht="13.5" hidden="false" customHeight="false" outlineLevel="0" collapsed="false">
      <c r="A1370" s="0" t="s">
        <v>3474</v>
      </c>
      <c r="C1370" s="0" t="n">
        <v>22.98530909</v>
      </c>
      <c r="D1370" s="0" t="n">
        <v>1.993285702</v>
      </c>
      <c r="E1370" s="0" t="n">
        <v>3.5275</v>
      </c>
      <c r="F1370" s="1" t="n">
        <v>5.55E-006</v>
      </c>
      <c r="G1370" s="0" t="n">
        <v>0.00019076</v>
      </c>
      <c r="H1370" s="0" t="s">
        <v>213</v>
      </c>
    </row>
    <row r="1371" customFormat="false" ht="13.5" hidden="false" customHeight="false" outlineLevel="0" collapsed="false">
      <c r="A1371" s="0" t="s">
        <v>3475</v>
      </c>
      <c r="C1371" s="0" t="n">
        <v>36.80729157</v>
      </c>
      <c r="D1371" s="0" t="n">
        <v>108.0004902</v>
      </c>
      <c r="E1371" s="0" t="n">
        <v>-1.553</v>
      </c>
      <c r="F1371" s="0" t="n">
        <v>0.0010561</v>
      </c>
      <c r="G1371" s="0" t="n">
        <v>0.015873</v>
      </c>
      <c r="H1371" s="0" t="s">
        <v>213</v>
      </c>
    </row>
    <row r="1372" customFormat="false" ht="13.5" hidden="false" customHeight="false" outlineLevel="0" collapsed="false">
      <c r="A1372" s="0" t="s">
        <v>3476</v>
      </c>
      <c r="C1372" s="0" t="n">
        <v>3.930434284</v>
      </c>
      <c r="D1372" s="0" t="n">
        <v>50.53615374</v>
      </c>
      <c r="E1372" s="0" t="n">
        <v>-3.6846</v>
      </c>
      <c r="F1372" s="1" t="n">
        <v>1.31E-007</v>
      </c>
      <c r="G1372" s="1" t="n">
        <v>6.59E-006</v>
      </c>
      <c r="H1372" s="0" t="s">
        <v>213</v>
      </c>
    </row>
    <row r="1373" customFormat="false" ht="13.5" hidden="false" customHeight="false" outlineLevel="0" collapsed="false">
      <c r="A1373" s="0" t="s">
        <v>3477</v>
      </c>
      <c r="C1373" s="0" t="n">
        <v>73.84908963</v>
      </c>
      <c r="D1373" s="0" t="n">
        <v>21.16169241</v>
      </c>
      <c r="E1373" s="0" t="n">
        <v>1.8031</v>
      </c>
      <c r="F1373" s="1" t="n">
        <v>9.85E-006</v>
      </c>
      <c r="G1373" s="0" t="n">
        <v>0.00031455</v>
      </c>
      <c r="H1373" s="0" t="s">
        <v>213</v>
      </c>
    </row>
    <row r="1374" customFormat="false" ht="13.5" hidden="false" customHeight="false" outlineLevel="0" collapsed="false">
      <c r="A1374" s="0" t="s">
        <v>3478</v>
      </c>
      <c r="C1374" s="0" t="n">
        <v>1.0529512</v>
      </c>
      <c r="D1374" s="0" t="n">
        <v>35.65283001</v>
      </c>
      <c r="E1374" s="0" t="n">
        <v>-5.0815</v>
      </c>
      <c r="F1374" s="1" t="n">
        <v>8.76E-006</v>
      </c>
      <c r="G1374" s="0" t="n">
        <v>0.00028244</v>
      </c>
      <c r="H1374" s="0" t="s">
        <v>213</v>
      </c>
    </row>
    <row r="1375" customFormat="false" ht="13.5" hidden="false" customHeight="false" outlineLevel="0" collapsed="false">
      <c r="A1375" s="0" t="s">
        <v>3479</v>
      </c>
      <c r="C1375" s="0" t="n">
        <v>26.19948366</v>
      </c>
      <c r="D1375" s="0" t="n">
        <v>7.306773328</v>
      </c>
      <c r="E1375" s="0" t="n">
        <v>1.8422</v>
      </c>
      <c r="F1375" s="0" t="n">
        <v>0.0023897</v>
      </c>
      <c r="G1375" s="0" t="n">
        <v>0.03018</v>
      </c>
      <c r="H1375" s="0" t="s">
        <v>213</v>
      </c>
    </row>
    <row r="1376" customFormat="false" ht="13.5" hidden="false" customHeight="false" outlineLevel="0" collapsed="false">
      <c r="A1376" s="0" t="s">
        <v>3480</v>
      </c>
      <c r="C1376" s="0" t="n">
        <v>53.9111286</v>
      </c>
      <c r="D1376" s="0" t="n">
        <v>22.77897841</v>
      </c>
      <c r="E1376" s="0" t="n">
        <v>1.2429</v>
      </c>
      <c r="F1376" s="0" t="n">
        <v>0.0040121</v>
      </c>
      <c r="G1376" s="0" t="n">
        <v>0.045108</v>
      </c>
      <c r="H1376" s="0" t="s">
        <v>213</v>
      </c>
    </row>
    <row r="1377" customFormat="false" ht="13.5" hidden="false" customHeight="false" outlineLevel="0" collapsed="false">
      <c r="A1377" s="0" t="s">
        <v>3481</v>
      </c>
      <c r="C1377" s="0" t="n">
        <v>97.4538919</v>
      </c>
      <c r="D1377" s="0" t="n">
        <v>30.19607894</v>
      </c>
      <c r="E1377" s="0" t="n">
        <v>1.6904</v>
      </c>
      <c r="F1377" s="0" t="n">
        <v>0.0001075</v>
      </c>
      <c r="G1377" s="0" t="n">
        <v>0.002437</v>
      </c>
      <c r="H1377" s="0" t="s">
        <v>213</v>
      </c>
    </row>
    <row r="1378" customFormat="false" ht="13.5" hidden="false" customHeight="false" outlineLevel="0" collapsed="false">
      <c r="A1378" s="0" t="s">
        <v>3482</v>
      </c>
      <c r="C1378" s="0" t="n">
        <v>35.00985771</v>
      </c>
      <c r="D1378" s="0" t="n">
        <v>154.368691</v>
      </c>
      <c r="E1378" s="0" t="n">
        <v>-2.1405</v>
      </c>
      <c r="F1378" s="1" t="n">
        <v>3.22E-009</v>
      </c>
      <c r="G1378" s="1" t="n">
        <v>2.26E-007</v>
      </c>
      <c r="H1378" s="0" t="s">
        <v>213</v>
      </c>
    </row>
    <row r="1379" customFormat="false" ht="13.5" hidden="false" customHeight="false" outlineLevel="0" collapsed="false">
      <c r="A1379" s="0" t="s">
        <v>3483</v>
      </c>
      <c r="C1379" s="0" t="n">
        <v>1.672790954</v>
      </c>
      <c r="D1379" s="0" t="n">
        <v>145.0118337</v>
      </c>
      <c r="E1379" s="0" t="n">
        <v>-6.4378</v>
      </c>
      <c r="F1379" s="1" t="n">
        <v>4.5E-027</v>
      </c>
      <c r="G1379" s="1" t="n">
        <v>3.21E-024</v>
      </c>
      <c r="H1379" s="0" t="s">
        <v>213</v>
      </c>
    </row>
    <row r="1380" customFormat="false" ht="13.5" hidden="false" customHeight="false" outlineLevel="0" collapsed="false">
      <c r="A1380" s="0" t="s">
        <v>3484</v>
      </c>
      <c r="C1380" s="0" t="n">
        <v>958.2125038</v>
      </c>
      <c r="D1380" s="0" t="n">
        <v>527.2417328</v>
      </c>
      <c r="E1380" s="0" t="n">
        <v>0.86188</v>
      </c>
      <c r="F1380" s="0" t="n">
        <v>0.00093313</v>
      </c>
      <c r="G1380" s="0" t="n">
        <v>0.014472</v>
      </c>
      <c r="H1380" s="0" t="s">
        <v>213</v>
      </c>
    </row>
    <row r="1381" customFormat="false" ht="13.5" hidden="false" customHeight="false" outlineLevel="0" collapsed="false">
      <c r="A1381" s="0" t="s">
        <v>3485</v>
      </c>
      <c r="C1381" s="0" t="n">
        <v>405.1830522</v>
      </c>
      <c r="D1381" s="0" t="n">
        <v>176.286091</v>
      </c>
      <c r="E1381" s="0" t="n">
        <v>1.2007</v>
      </c>
      <c r="F1381" s="1" t="n">
        <v>2.33E-005</v>
      </c>
      <c r="G1381" s="0" t="n">
        <v>0.00066908</v>
      </c>
      <c r="H1381" s="0" t="s">
        <v>213</v>
      </c>
    </row>
    <row r="1382" customFormat="false" ht="13.5" hidden="false" customHeight="false" outlineLevel="0" collapsed="false">
      <c r="A1382" s="0" t="s">
        <v>3486</v>
      </c>
      <c r="C1382" s="0" t="n">
        <v>1094.452909</v>
      </c>
      <c r="D1382" s="0" t="n">
        <v>544.2773951</v>
      </c>
      <c r="E1382" s="0" t="n">
        <v>1.0078</v>
      </c>
      <c r="F1382" s="0" t="n">
        <v>0.0002202</v>
      </c>
      <c r="G1382" s="0" t="n">
        <v>0.0044215</v>
      </c>
      <c r="H1382" s="0" t="s">
        <v>213</v>
      </c>
    </row>
    <row r="1383" customFormat="false" ht="13.5" hidden="false" customHeight="false" outlineLevel="0" collapsed="false">
      <c r="A1383" s="0" t="s">
        <v>3487</v>
      </c>
      <c r="C1383" s="0" t="n">
        <v>636.3484228</v>
      </c>
      <c r="D1383" s="0" t="n">
        <v>179.9078318</v>
      </c>
      <c r="E1383" s="0" t="n">
        <v>1.8226</v>
      </c>
      <c r="F1383" s="1" t="n">
        <v>8.67E-011</v>
      </c>
      <c r="G1383" s="1" t="n">
        <v>8.1E-009</v>
      </c>
      <c r="H1383" s="0" t="s">
        <v>213</v>
      </c>
    </row>
    <row r="1384" customFormat="false" ht="13.5" hidden="false" customHeight="false" outlineLevel="0" collapsed="false">
      <c r="A1384" s="0" t="s">
        <v>3488</v>
      </c>
      <c r="C1384" s="0" t="n">
        <v>708.1423216</v>
      </c>
      <c r="D1384" s="0" t="n">
        <v>316.4917632</v>
      </c>
      <c r="E1384" s="0" t="n">
        <v>1.1619</v>
      </c>
      <c r="F1384" s="1" t="n">
        <v>3.42E-005</v>
      </c>
      <c r="G1384" s="0" t="n">
        <v>0.00092751</v>
      </c>
      <c r="H1384" s="0" t="s">
        <v>213</v>
      </c>
    </row>
    <row r="1385" customFormat="false" ht="13.5" hidden="false" customHeight="false" outlineLevel="0" collapsed="false">
      <c r="A1385" s="0" t="s">
        <v>3489</v>
      </c>
      <c r="C1385" s="0" t="n">
        <v>91.22739697</v>
      </c>
      <c r="D1385" s="0" t="n">
        <v>212.9479748</v>
      </c>
      <c r="E1385" s="0" t="n">
        <v>-1.223</v>
      </c>
      <c r="F1385" s="1" t="n">
        <v>8.6E-005</v>
      </c>
      <c r="G1385" s="0" t="n">
        <v>0.0020129</v>
      </c>
      <c r="H1385" s="0" t="s">
        <v>213</v>
      </c>
    </row>
    <row r="1386" customFormat="false" ht="13.5" hidden="false" customHeight="false" outlineLevel="0" collapsed="false">
      <c r="A1386" s="0" t="s">
        <v>3490</v>
      </c>
      <c r="C1386" s="0" t="n">
        <v>11.50858638</v>
      </c>
      <c r="D1386" s="0" t="n">
        <v>86.89660596</v>
      </c>
      <c r="E1386" s="0" t="n">
        <v>-2.9166</v>
      </c>
      <c r="F1386" s="1" t="n">
        <v>6.25E-011</v>
      </c>
      <c r="G1386" s="1" t="n">
        <v>5.98E-009</v>
      </c>
      <c r="H1386" s="0" t="s">
        <v>213</v>
      </c>
    </row>
    <row r="1387" customFormat="false" ht="13.5" hidden="false" customHeight="false" outlineLevel="0" collapsed="false">
      <c r="A1387" s="0" t="s">
        <v>3491</v>
      </c>
      <c r="C1387" s="0" t="n">
        <v>62.24230554</v>
      </c>
      <c r="D1387" s="0" t="n">
        <v>216.2378212</v>
      </c>
      <c r="E1387" s="0" t="n">
        <v>-1.7967</v>
      </c>
      <c r="F1387" s="1" t="n">
        <v>6.87E-008</v>
      </c>
      <c r="G1387" s="1" t="n">
        <v>3.66E-006</v>
      </c>
      <c r="H1387" s="0" t="s">
        <v>213</v>
      </c>
    </row>
    <row r="1388" customFormat="false" ht="13.5" hidden="false" customHeight="false" outlineLevel="0" collapsed="false">
      <c r="A1388" s="0" t="s">
        <v>3492</v>
      </c>
      <c r="C1388" s="0" t="n">
        <v>487.178383</v>
      </c>
      <c r="D1388" s="0" t="n">
        <v>81.4178559</v>
      </c>
      <c r="E1388" s="0" t="n">
        <v>2.581</v>
      </c>
      <c r="F1388" s="1" t="n">
        <v>7.45E-005</v>
      </c>
      <c r="G1388" s="0" t="n">
        <v>0.0017788</v>
      </c>
      <c r="H1388" s="0" t="s">
        <v>213</v>
      </c>
    </row>
    <row r="1389" customFormat="false" ht="13.5" hidden="false" customHeight="false" outlineLevel="0" collapsed="false">
      <c r="A1389" s="0" t="s">
        <v>3493</v>
      </c>
      <c r="C1389" s="0" t="n">
        <v>445.8160716</v>
      </c>
      <c r="D1389" s="0" t="n">
        <v>218.1944453</v>
      </c>
      <c r="E1389" s="0" t="n">
        <v>1.0308</v>
      </c>
      <c r="F1389" s="0" t="n">
        <v>0.00018808</v>
      </c>
      <c r="G1389" s="0" t="n">
        <v>0.0038882</v>
      </c>
      <c r="H1389" s="0" t="s">
        <v>213</v>
      </c>
    </row>
    <row r="1390" customFormat="false" ht="13.5" hidden="false" customHeight="false" outlineLevel="0" collapsed="false">
      <c r="A1390" s="0" t="s">
        <v>3494</v>
      </c>
      <c r="C1390" s="0" t="n">
        <v>24.93235957</v>
      </c>
      <c r="D1390" s="0" t="n">
        <v>105.283037</v>
      </c>
      <c r="E1390" s="0" t="n">
        <v>-2.0782</v>
      </c>
      <c r="F1390" s="1" t="n">
        <v>7.42E-008</v>
      </c>
      <c r="G1390" s="1" t="n">
        <v>3.91E-006</v>
      </c>
      <c r="H1390" s="0" t="s">
        <v>213</v>
      </c>
    </row>
    <row r="1391" customFormat="false" ht="13.5" hidden="false" customHeight="false" outlineLevel="0" collapsed="false">
      <c r="A1391" s="0" t="s">
        <v>3495</v>
      </c>
      <c r="C1391" s="0" t="n">
        <v>61.6214664</v>
      </c>
      <c r="D1391" s="0" t="n">
        <v>3.845996056</v>
      </c>
      <c r="E1391" s="0" t="n">
        <v>4.002</v>
      </c>
      <c r="F1391" s="1" t="n">
        <v>3.02E-013</v>
      </c>
      <c r="G1391" s="1" t="n">
        <v>3.78E-011</v>
      </c>
      <c r="H1391" s="0" t="s">
        <v>213</v>
      </c>
    </row>
    <row r="1392" customFormat="false" ht="13.5" hidden="false" customHeight="false" outlineLevel="0" collapsed="false">
      <c r="A1392" s="0" t="s">
        <v>3496</v>
      </c>
      <c r="C1392" s="0" t="n">
        <v>470.8363942</v>
      </c>
      <c r="D1392" s="0" t="n">
        <v>151.3556188</v>
      </c>
      <c r="E1392" s="0" t="n">
        <v>1.6373</v>
      </c>
      <c r="F1392" s="1" t="n">
        <v>9.47E-009</v>
      </c>
      <c r="G1392" s="1" t="n">
        <v>6.13E-007</v>
      </c>
      <c r="H1392" s="0" t="s">
        <v>213</v>
      </c>
    </row>
    <row r="1393" customFormat="false" ht="13.5" hidden="false" customHeight="false" outlineLevel="0" collapsed="false">
      <c r="A1393" s="0" t="s">
        <v>3497</v>
      </c>
      <c r="C1393" s="0" t="n">
        <v>42.03783856</v>
      </c>
      <c r="D1393" s="0" t="n">
        <v>175.7940087</v>
      </c>
      <c r="E1393" s="0" t="n">
        <v>-2.0641</v>
      </c>
      <c r="F1393" s="1" t="n">
        <v>8.24E-008</v>
      </c>
      <c r="G1393" s="1" t="n">
        <v>4.27E-006</v>
      </c>
      <c r="H1393" s="0" t="s">
        <v>213</v>
      </c>
    </row>
    <row r="1394" customFormat="false" ht="13.5" hidden="false" customHeight="false" outlineLevel="0" collapsed="false">
      <c r="A1394" s="0" t="s">
        <v>3498</v>
      </c>
      <c r="C1394" s="0" t="n">
        <v>111.1435932</v>
      </c>
      <c r="D1394" s="0" t="n">
        <v>243.2112455</v>
      </c>
      <c r="E1394" s="0" t="n">
        <v>-1.1298</v>
      </c>
      <c r="F1394" s="0" t="n">
        <v>0.00021683</v>
      </c>
      <c r="G1394" s="0" t="n">
        <v>0.0043609</v>
      </c>
      <c r="H1394" s="0" t="s">
        <v>213</v>
      </c>
    </row>
    <row r="1395" customFormat="false" ht="13.5" hidden="false" customHeight="false" outlineLevel="0" collapsed="false">
      <c r="A1395" s="0" t="s">
        <v>3499</v>
      </c>
      <c r="C1395" s="0" t="n">
        <v>81.60287175</v>
      </c>
      <c r="D1395" s="0" t="n">
        <v>220.6398595</v>
      </c>
      <c r="E1395" s="0" t="n">
        <v>-1.435</v>
      </c>
      <c r="F1395" s="1" t="n">
        <v>4.64E-006</v>
      </c>
      <c r="G1395" s="0" t="n">
        <v>0.00016302</v>
      </c>
      <c r="H1395" s="0" t="s">
        <v>213</v>
      </c>
    </row>
    <row r="1396" customFormat="false" ht="13.5" hidden="false" customHeight="false" outlineLevel="0" collapsed="false">
      <c r="A1396" s="0" t="s">
        <v>3500</v>
      </c>
      <c r="C1396" s="0" t="n">
        <v>217.6722914</v>
      </c>
      <c r="D1396" s="0" t="n">
        <v>82.85698201</v>
      </c>
      <c r="E1396" s="0" t="n">
        <v>1.3935</v>
      </c>
      <c r="F1396" s="1" t="n">
        <v>3.75E-005</v>
      </c>
      <c r="G1396" s="0" t="n">
        <v>0.0010063</v>
      </c>
      <c r="H1396" s="0" t="s">
        <v>213</v>
      </c>
    </row>
    <row r="1397" customFormat="false" ht="13.5" hidden="false" customHeight="false" outlineLevel="0" collapsed="false">
      <c r="A1397" s="0" t="s">
        <v>3501</v>
      </c>
      <c r="C1397" s="0" t="n">
        <v>236.6557199</v>
      </c>
      <c r="D1397" s="0" t="n">
        <v>104.1263332</v>
      </c>
      <c r="E1397" s="0" t="n">
        <v>1.1845</v>
      </c>
      <c r="F1397" s="0" t="n">
        <v>0.0028341</v>
      </c>
      <c r="G1397" s="0" t="n">
        <v>0.034328</v>
      </c>
      <c r="H1397" s="0" t="s">
        <v>213</v>
      </c>
    </row>
    <row r="1398" customFormat="false" ht="13.5" hidden="false" customHeight="false" outlineLevel="0" collapsed="false">
      <c r="A1398" s="0" t="s">
        <v>3502</v>
      </c>
      <c r="C1398" s="0" t="n">
        <v>227.3957927</v>
      </c>
      <c r="D1398" s="0" t="n">
        <v>643.3315526</v>
      </c>
      <c r="E1398" s="0" t="n">
        <v>-1.5004</v>
      </c>
      <c r="F1398" s="1" t="n">
        <v>8.43E-008</v>
      </c>
      <c r="G1398" s="1" t="n">
        <v>4.35E-006</v>
      </c>
      <c r="H1398" s="0" t="s">
        <v>213</v>
      </c>
    </row>
    <row r="1399" customFormat="false" ht="13.5" hidden="false" customHeight="false" outlineLevel="0" collapsed="false">
      <c r="A1399" s="0" t="s">
        <v>3503</v>
      </c>
      <c r="C1399" s="0" t="n">
        <v>7.452078009</v>
      </c>
      <c r="D1399" s="0" t="n">
        <v>46.8605448</v>
      </c>
      <c r="E1399" s="0" t="n">
        <v>-2.6527</v>
      </c>
      <c r="F1399" s="1" t="n">
        <v>7.56E-007</v>
      </c>
      <c r="G1399" s="1" t="n">
        <v>3.24E-005</v>
      </c>
      <c r="H1399" s="0" t="s">
        <v>213</v>
      </c>
    </row>
    <row r="1400" customFormat="false" ht="13.5" hidden="false" customHeight="false" outlineLevel="0" collapsed="false">
      <c r="A1400" s="0" t="s">
        <v>3504</v>
      </c>
      <c r="C1400" s="0" t="n">
        <v>31.54786881</v>
      </c>
      <c r="D1400" s="0" t="n">
        <v>1.7158032</v>
      </c>
      <c r="E1400" s="0" t="n">
        <v>4.2006</v>
      </c>
      <c r="F1400" s="1" t="n">
        <v>3.25E-008</v>
      </c>
      <c r="G1400" s="1" t="n">
        <v>1.85E-006</v>
      </c>
      <c r="H1400" s="0" t="s">
        <v>213</v>
      </c>
    </row>
    <row r="1401" customFormat="false" ht="13.5" hidden="false" customHeight="false" outlineLevel="0" collapsed="false">
      <c r="A1401" s="0" t="s">
        <v>3505</v>
      </c>
      <c r="C1401" s="0" t="n">
        <v>11.71309217</v>
      </c>
      <c r="D1401" s="0" t="n">
        <v>40.86591774</v>
      </c>
      <c r="E1401" s="0" t="n">
        <v>-1.8028</v>
      </c>
      <c r="F1401" s="0" t="n">
        <v>0.0039761</v>
      </c>
      <c r="G1401" s="0" t="n">
        <v>0.044884</v>
      </c>
      <c r="H1401" s="0" t="s">
        <v>213</v>
      </c>
    </row>
    <row r="1402" customFormat="false" ht="13.5" hidden="false" customHeight="false" outlineLevel="0" collapsed="false">
      <c r="A1402" s="0" t="s">
        <v>3506</v>
      </c>
      <c r="C1402" s="0" t="n">
        <v>231.3969801</v>
      </c>
      <c r="D1402" s="0" t="n">
        <v>610.6613147</v>
      </c>
      <c r="E1402" s="0" t="n">
        <v>-1.4</v>
      </c>
      <c r="F1402" s="1" t="n">
        <v>5.79E-007</v>
      </c>
      <c r="G1402" s="1" t="n">
        <v>2.56E-005</v>
      </c>
      <c r="H1402" s="0" t="s">
        <v>213</v>
      </c>
    </row>
    <row r="1403" customFormat="false" ht="13.5" hidden="false" customHeight="false" outlineLevel="0" collapsed="false">
      <c r="A1403" s="0" t="s">
        <v>3507</v>
      </c>
      <c r="C1403" s="0" t="n">
        <v>4.110051598</v>
      </c>
      <c r="D1403" s="0" t="n">
        <v>18.2824601</v>
      </c>
      <c r="E1403" s="0" t="n">
        <v>-2.1532</v>
      </c>
      <c r="F1403" s="0" t="n">
        <v>0.0040449</v>
      </c>
      <c r="G1403" s="0" t="n">
        <v>0.045315</v>
      </c>
      <c r="H1403" s="0" t="s">
        <v>213</v>
      </c>
    </row>
    <row r="1404" customFormat="false" ht="13.5" hidden="false" customHeight="false" outlineLevel="0" collapsed="false">
      <c r="A1404" s="0" t="s">
        <v>3508</v>
      </c>
      <c r="C1404" s="0" t="n">
        <v>2511.686651</v>
      </c>
      <c r="D1404" s="0" t="n">
        <v>667.5639964</v>
      </c>
      <c r="E1404" s="0" t="n">
        <v>1.9117</v>
      </c>
      <c r="F1404" s="1" t="n">
        <v>8.13E-013</v>
      </c>
      <c r="G1404" s="1" t="n">
        <v>9.43E-011</v>
      </c>
      <c r="H1404" s="0" t="s">
        <v>213</v>
      </c>
    </row>
    <row r="1405" customFormat="false" ht="13.5" hidden="false" customHeight="false" outlineLevel="0" collapsed="false">
      <c r="A1405" s="0" t="s">
        <v>3509</v>
      </c>
      <c r="C1405" s="0" t="n">
        <v>72.57507556</v>
      </c>
      <c r="D1405" s="0" t="n">
        <v>11.05792037</v>
      </c>
      <c r="E1405" s="0" t="n">
        <v>2.7144</v>
      </c>
      <c r="F1405" s="0" t="n">
        <v>0.00029579</v>
      </c>
      <c r="G1405" s="0" t="n">
        <v>0.0056931</v>
      </c>
      <c r="H1405" s="0" t="s">
        <v>213</v>
      </c>
    </row>
    <row r="1406" customFormat="false" ht="13.5" hidden="false" customHeight="false" outlineLevel="0" collapsed="false">
      <c r="A1406" s="0" t="s">
        <v>3510</v>
      </c>
      <c r="C1406" s="0" t="n">
        <v>22.13451834</v>
      </c>
      <c r="D1406" s="0" t="n">
        <v>156.7889144</v>
      </c>
      <c r="E1406" s="0" t="n">
        <v>-2.8245</v>
      </c>
      <c r="F1406" s="1" t="n">
        <v>4.55E-014</v>
      </c>
      <c r="G1406" s="1" t="n">
        <v>6.45E-012</v>
      </c>
      <c r="H1406" s="0" t="s">
        <v>213</v>
      </c>
    </row>
    <row r="1407" customFormat="false" ht="13.5" hidden="false" customHeight="false" outlineLevel="0" collapsed="false">
      <c r="A1407" s="0" t="s">
        <v>3511</v>
      </c>
      <c r="C1407" s="0" t="n">
        <v>8.044041378</v>
      </c>
      <c r="D1407" s="0" t="n">
        <v>101.3702855</v>
      </c>
      <c r="E1407" s="0" t="n">
        <v>-3.6556</v>
      </c>
      <c r="F1407" s="1" t="n">
        <v>9.94E-016</v>
      </c>
      <c r="G1407" s="1" t="n">
        <v>1.84E-013</v>
      </c>
      <c r="H1407" s="0" t="s">
        <v>213</v>
      </c>
    </row>
    <row r="1408" customFormat="false" ht="13.5" hidden="false" customHeight="false" outlineLevel="0" collapsed="false">
      <c r="A1408" s="0" t="s">
        <v>3512</v>
      </c>
      <c r="C1408" s="0" t="n">
        <v>205.7663593</v>
      </c>
      <c r="D1408" s="0" t="n">
        <v>92.22396096</v>
      </c>
      <c r="E1408" s="0" t="n">
        <v>1.1578</v>
      </c>
      <c r="F1408" s="0" t="n">
        <v>0.00015078</v>
      </c>
      <c r="G1408" s="0" t="n">
        <v>0.003218</v>
      </c>
      <c r="H1408" s="0" t="s">
        <v>213</v>
      </c>
    </row>
    <row r="1409" customFormat="false" ht="13.5" hidden="false" customHeight="false" outlineLevel="0" collapsed="false">
      <c r="A1409" s="0" t="s">
        <v>3513</v>
      </c>
      <c r="C1409" s="0" t="n">
        <v>208.7681387</v>
      </c>
      <c r="D1409" s="0" t="n">
        <v>92.59477883</v>
      </c>
      <c r="E1409" s="0" t="n">
        <v>1.1729</v>
      </c>
      <c r="F1409" s="0" t="n">
        <v>0.00011862</v>
      </c>
      <c r="G1409" s="0" t="n">
        <v>0.0026424</v>
      </c>
      <c r="H1409" s="0" t="s">
        <v>213</v>
      </c>
    </row>
    <row r="1410" customFormat="false" ht="13.5" hidden="false" customHeight="false" outlineLevel="0" collapsed="false">
      <c r="A1410" s="0" t="s">
        <v>3514</v>
      </c>
      <c r="C1410" s="0" t="n">
        <v>1237.222924</v>
      </c>
      <c r="D1410" s="0" t="n">
        <v>555.7357234</v>
      </c>
      <c r="E1410" s="0" t="n">
        <v>1.1546</v>
      </c>
      <c r="F1410" s="0" t="n">
        <v>0.00013188</v>
      </c>
      <c r="G1410" s="0" t="n">
        <v>0.0028943</v>
      </c>
      <c r="H1410" s="0" t="s">
        <v>213</v>
      </c>
    </row>
    <row r="1411" customFormat="false" ht="13.5" hidden="false" customHeight="false" outlineLevel="0" collapsed="false">
      <c r="A1411" s="0" t="s">
        <v>3515</v>
      </c>
      <c r="C1411" s="0" t="n">
        <v>675.1133115</v>
      </c>
      <c r="D1411" s="0" t="n">
        <v>390.8158246</v>
      </c>
      <c r="E1411" s="0" t="n">
        <v>0.78864</v>
      </c>
      <c r="F1411" s="0" t="n">
        <v>0.0032418</v>
      </c>
      <c r="G1411" s="0" t="n">
        <v>0.038326</v>
      </c>
      <c r="H1411" s="0" t="s">
        <v>213</v>
      </c>
    </row>
    <row r="1412" customFormat="false" ht="13.5" hidden="false" customHeight="false" outlineLevel="0" collapsed="false">
      <c r="A1412" s="0" t="s">
        <v>3516</v>
      </c>
      <c r="C1412" s="0" t="n">
        <v>137.7409902</v>
      </c>
      <c r="D1412" s="0" t="n">
        <v>56.28274103</v>
      </c>
      <c r="E1412" s="0" t="n">
        <v>1.2912</v>
      </c>
      <c r="F1412" s="0" t="n">
        <v>0.00015134</v>
      </c>
      <c r="G1412" s="0" t="n">
        <v>0.0032258</v>
      </c>
      <c r="H1412" s="0" t="s">
        <v>213</v>
      </c>
    </row>
    <row r="1413" customFormat="false" ht="13.5" hidden="false" customHeight="false" outlineLevel="0" collapsed="false">
      <c r="A1413" s="0" t="s">
        <v>3517</v>
      </c>
      <c r="C1413" s="0" t="n">
        <v>482.6152182</v>
      </c>
      <c r="D1413" s="0" t="n">
        <v>263.3815169</v>
      </c>
      <c r="E1413" s="0" t="n">
        <v>0.87372</v>
      </c>
      <c r="F1413" s="0" t="n">
        <v>0.0015198</v>
      </c>
      <c r="G1413" s="0" t="n">
        <v>0.021098</v>
      </c>
      <c r="H1413" s="0" t="s">
        <v>213</v>
      </c>
    </row>
    <row r="1414" customFormat="false" ht="13.5" hidden="false" customHeight="false" outlineLevel="0" collapsed="false">
      <c r="A1414" s="0" t="s">
        <v>3518</v>
      </c>
      <c r="C1414" s="0" t="n">
        <v>39.2552187</v>
      </c>
      <c r="D1414" s="0" t="n">
        <v>7.72483118</v>
      </c>
      <c r="E1414" s="0" t="n">
        <v>2.3453</v>
      </c>
      <c r="F1414" s="1" t="n">
        <v>1.01E-005</v>
      </c>
      <c r="G1414" s="0" t="n">
        <v>0.00032199</v>
      </c>
      <c r="H1414" s="0" t="s">
        <v>213</v>
      </c>
    </row>
    <row r="1415" customFormat="false" ht="13.5" hidden="false" customHeight="false" outlineLevel="0" collapsed="false">
      <c r="A1415" s="0" t="s">
        <v>3519</v>
      </c>
      <c r="C1415" s="0" t="n">
        <v>27.0714716</v>
      </c>
      <c r="D1415" s="0" t="n">
        <v>78.23741374</v>
      </c>
      <c r="E1415" s="0" t="n">
        <v>-1.5311</v>
      </c>
      <c r="F1415" s="0" t="n">
        <v>0.00013503</v>
      </c>
      <c r="G1415" s="0" t="n">
        <v>0.0029599</v>
      </c>
      <c r="H1415" s="0" t="s">
        <v>213</v>
      </c>
    </row>
    <row r="1416" customFormat="false" ht="13.5" hidden="false" customHeight="false" outlineLevel="0" collapsed="false">
      <c r="A1416" s="0" t="s">
        <v>3520</v>
      </c>
      <c r="C1416" s="0" t="n">
        <v>864.9939956</v>
      </c>
      <c r="D1416" s="0" t="n">
        <v>429.5687459</v>
      </c>
      <c r="E1416" s="0" t="n">
        <v>1.0098</v>
      </c>
      <c r="F1416" s="0" t="n">
        <v>0.00017526</v>
      </c>
      <c r="G1416" s="0" t="n">
        <v>0.0036697</v>
      </c>
      <c r="H1416" s="0" t="s">
        <v>213</v>
      </c>
    </row>
    <row r="1417" customFormat="false" ht="13.5" hidden="false" customHeight="false" outlineLevel="0" collapsed="false">
      <c r="A1417" s="0" t="s">
        <v>3521</v>
      </c>
      <c r="C1417" s="0" t="n">
        <v>119.1272014</v>
      </c>
      <c r="D1417" s="0" t="n">
        <v>54.79233771</v>
      </c>
      <c r="E1417" s="0" t="n">
        <v>1.1205</v>
      </c>
      <c r="F1417" s="0" t="n">
        <v>0.00088023</v>
      </c>
      <c r="G1417" s="0" t="n">
        <v>0.013849</v>
      </c>
      <c r="H1417" s="0" t="s">
        <v>213</v>
      </c>
    </row>
    <row r="1418" customFormat="false" ht="13.5" hidden="false" customHeight="false" outlineLevel="0" collapsed="false">
      <c r="A1418" s="0" t="s">
        <v>3522</v>
      </c>
      <c r="C1418" s="0" t="n">
        <v>262.0410825</v>
      </c>
      <c r="D1418" s="0" t="n">
        <v>620.2003018</v>
      </c>
      <c r="E1418" s="0" t="n">
        <v>-1.2429</v>
      </c>
      <c r="F1418" s="1" t="n">
        <v>9.03E-006</v>
      </c>
      <c r="G1418" s="0" t="n">
        <v>0.00028978</v>
      </c>
      <c r="H1418" s="0" t="s">
        <v>213</v>
      </c>
    </row>
    <row r="1419" customFormat="false" ht="13.5" hidden="false" customHeight="false" outlineLevel="0" collapsed="false">
      <c r="A1419" s="0" t="s">
        <v>3523</v>
      </c>
      <c r="C1419" s="0" t="n">
        <v>399.8259488</v>
      </c>
      <c r="D1419" s="0" t="n">
        <v>196.0696872</v>
      </c>
      <c r="E1419" s="0" t="n">
        <v>1.028</v>
      </c>
      <c r="F1419" s="0" t="n">
        <v>0.00026179</v>
      </c>
      <c r="G1419" s="0" t="n">
        <v>0.0051319</v>
      </c>
      <c r="H1419" s="0" t="s">
        <v>213</v>
      </c>
    </row>
    <row r="1420" customFormat="false" ht="13.5" hidden="false" customHeight="false" outlineLevel="0" collapsed="false">
      <c r="A1420" s="0" t="s">
        <v>3524</v>
      </c>
      <c r="C1420" s="0" t="n">
        <v>10.1185119</v>
      </c>
      <c r="D1420" s="0" t="n">
        <v>662.0671588</v>
      </c>
      <c r="E1420" s="0" t="n">
        <v>-6.0319</v>
      </c>
      <c r="F1420" s="1" t="n">
        <v>1.25E-044</v>
      </c>
      <c r="G1420" s="1" t="n">
        <v>2.68E-041</v>
      </c>
      <c r="H1420" s="0" t="s">
        <v>213</v>
      </c>
    </row>
    <row r="1421" customFormat="false" ht="13.5" hidden="false" customHeight="false" outlineLevel="0" collapsed="false">
      <c r="A1421" s="0" t="s">
        <v>3525</v>
      </c>
      <c r="C1421" s="0" t="n">
        <v>8.278979664</v>
      </c>
      <c r="D1421" s="0" t="n">
        <v>0.34316064</v>
      </c>
      <c r="E1421" s="0" t="n">
        <v>4.5925</v>
      </c>
      <c r="F1421" s="0" t="n">
        <v>0.0019778</v>
      </c>
      <c r="G1421" s="0" t="n">
        <v>0.025966</v>
      </c>
      <c r="H1421" s="0" t="s">
        <v>213</v>
      </c>
    </row>
    <row r="1422" customFormat="false" ht="13.5" hidden="false" customHeight="false" outlineLevel="0" collapsed="false">
      <c r="A1422" s="0" t="s">
        <v>3526</v>
      </c>
      <c r="C1422" s="0" t="n">
        <v>179.3318015</v>
      </c>
      <c r="D1422" s="0" t="n">
        <v>333.0827382</v>
      </c>
      <c r="E1422" s="0" t="n">
        <v>-0.89325</v>
      </c>
      <c r="F1422" s="0" t="n">
        <v>0.0023186</v>
      </c>
      <c r="G1422" s="0" t="n">
        <v>0.029456</v>
      </c>
      <c r="H1422" s="0" t="s">
        <v>213</v>
      </c>
    </row>
    <row r="1423" customFormat="false" ht="13.5" hidden="false" customHeight="false" outlineLevel="0" collapsed="false">
      <c r="A1423" s="0" t="s">
        <v>3527</v>
      </c>
      <c r="C1423" s="0" t="n">
        <v>374.8971447</v>
      </c>
      <c r="D1423" s="0" t="n">
        <v>176.9588168</v>
      </c>
      <c r="E1423" s="0" t="n">
        <v>1.0831</v>
      </c>
      <c r="F1423" s="0" t="n">
        <v>0.0001302</v>
      </c>
      <c r="G1423" s="0" t="n">
        <v>0.0028639</v>
      </c>
      <c r="H1423" s="0" t="s">
        <v>213</v>
      </c>
    </row>
    <row r="1424" customFormat="false" ht="13.5" hidden="false" customHeight="false" outlineLevel="0" collapsed="false">
      <c r="A1424" s="0" t="s">
        <v>3528</v>
      </c>
      <c r="C1424" s="0" t="n">
        <v>21.24575231</v>
      </c>
      <c r="D1424" s="0" t="n">
        <v>58.0875705</v>
      </c>
      <c r="E1424" s="0" t="n">
        <v>-1.4511</v>
      </c>
      <c r="F1424" s="0" t="n">
        <v>0.0006847</v>
      </c>
      <c r="G1424" s="0" t="n">
        <v>0.01148</v>
      </c>
      <c r="H1424" s="0" t="s">
        <v>213</v>
      </c>
    </row>
    <row r="1425" customFormat="false" ht="13.5" hidden="false" customHeight="false" outlineLevel="0" collapsed="false">
      <c r="A1425" s="0" t="s">
        <v>3529</v>
      </c>
      <c r="C1425" s="0" t="n">
        <v>16.02031755</v>
      </c>
      <c r="D1425" s="0" t="n">
        <v>49.63910537</v>
      </c>
      <c r="E1425" s="0" t="n">
        <v>-1.6316</v>
      </c>
      <c r="F1425" s="0" t="n">
        <v>0.00040082</v>
      </c>
      <c r="G1425" s="0" t="n">
        <v>0.0073684</v>
      </c>
      <c r="H1425" s="0" t="s">
        <v>213</v>
      </c>
    </row>
    <row r="1426" customFormat="false" ht="13.5" hidden="false" customHeight="false" outlineLevel="0" collapsed="false">
      <c r="A1426" s="0" t="s">
        <v>3530</v>
      </c>
      <c r="C1426" s="0" t="n">
        <v>181.7782123</v>
      </c>
      <c r="D1426" s="0" t="n">
        <v>50.78840543</v>
      </c>
      <c r="E1426" s="0" t="n">
        <v>1.8396</v>
      </c>
      <c r="F1426" s="1" t="n">
        <v>2.92E-008</v>
      </c>
      <c r="G1426" s="1" t="n">
        <v>1.7E-006</v>
      </c>
      <c r="H1426" s="0" t="s">
        <v>213</v>
      </c>
    </row>
    <row r="1427" customFormat="false" ht="13.5" hidden="false" customHeight="false" outlineLevel="0" collapsed="false">
      <c r="A1427" s="0" t="s">
        <v>3531</v>
      </c>
      <c r="C1427" s="0" t="n">
        <v>322.173162</v>
      </c>
      <c r="D1427" s="0" t="n">
        <v>66.72691828</v>
      </c>
      <c r="E1427" s="0" t="n">
        <v>2.2715</v>
      </c>
      <c r="F1427" s="1" t="n">
        <v>6.02E-010</v>
      </c>
      <c r="G1427" s="1" t="n">
        <v>4.85E-008</v>
      </c>
      <c r="H1427" s="0" t="s">
        <v>213</v>
      </c>
    </row>
    <row r="1428" customFormat="false" ht="13.5" hidden="false" customHeight="false" outlineLevel="0" collapsed="false">
      <c r="A1428" s="0" t="s">
        <v>3532</v>
      </c>
      <c r="C1428" s="0" t="n">
        <v>329.8525804</v>
      </c>
      <c r="D1428" s="0" t="n">
        <v>74.643233</v>
      </c>
      <c r="E1428" s="0" t="n">
        <v>2.1437</v>
      </c>
      <c r="F1428" s="1" t="n">
        <v>7.09E-007</v>
      </c>
      <c r="G1428" s="1" t="n">
        <v>3.08E-005</v>
      </c>
      <c r="H1428" s="0" t="s">
        <v>213</v>
      </c>
    </row>
    <row r="1429" customFormat="false" ht="13.5" hidden="false" customHeight="false" outlineLevel="0" collapsed="false">
      <c r="A1429" s="0" t="s">
        <v>3533</v>
      </c>
      <c r="C1429" s="0" t="n">
        <v>40.34272548</v>
      </c>
      <c r="D1429" s="0" t="n">
        <v>8.261358036</v>
      </c>
      <c r="E1429" s="0" t="n">
        <v>2.2879</v>
      </c>
      <c r="F1429" s="1" t="n">
        <v>1.52E-005</v>
      </c>
      <c r="G1429" s="0" t="n">
        <v>0.0004638</v>
      </c>
      <c r="H1429" s="0" t="s">
        <v>213</v>
      </c>
    </row>
    <row r="1430" customFormat="false" ht="13.5" hidden="false" customHeight="false" outlineLevel="0" collapsed="false">
      <c r="A1430" s="0" t="s">
        <v>3534</v>
      </c>
      <c r="C1430" s="0" t="n">
        <v>221.618022</v>
      </c>
      <c r="D1430" s="0" t="n">
        <v>90.62958672</v>
      </c>
      <c r="E1430" s="0" t="n">
        <v>1.29</v>
      </c>
      <c r="F1430" s="1" t="n">
        <v>2.31E-005</v>
      </c>
      <c r="G1430" s="0" t="n">
        <v>0.00066557</v>
      </c>
      <c r="H1430" s="0" t="s">
        <v>213</v>
      </c>
    </row>
    <row r="1431" customFormat="false" ht="13.5" hidden="false" customHeight="false" outlineLevel="0" collapsed="false">
      <c r="A1431" s="0" t="s">
        <v>3535</v>
      </c>
      <c r="C1431" s="0" t="n">
        <v>10.27601787</v>
      </c>
      <c r="D1431" s="0" t="n">
        <v>46.2524199</v>
      </c>
      <c r="E1431" s="0" t="n">
        <v>-2.1702</v>
      </c>
      <c r="F1431" s="1" t="n">
        <v>2.4E-005</v>
      </c>
      <c r="G1431" s="0" t="n">
        <v>0.00068416</v>
      </c>
      <c r="H1431" s="0" t="s">
        <v>213</v>
      </c>
    </row>
    <row r="1432" customFormat="false" ht="13.5" hidden="false" customHeight="false" outlineLevel="0" collapsed="false">
      <c r="A1432" s="0" t="s">
        <v>3536</v>
      </c>
      <c r="C1432" s="0" t="n">
        <v>205.1638652</v>
      </c>
      <c r="D1432" s="0" t="n">
        <v>98.9566229</v>
      </c>
      <c r="E1432" s="0" t="n">
        <v>1.0519</v>
      </c>
      <c r="F1432" s="0" t="n">
        <v>0.00061223</v>
      </c>
      <c r="G1432" s="0" t="n">
        <v>0.010427</v>
      </c>
      <c r="H1432" s="0" t="s">
        <v>213</v>
      </c>
    </row>
    <row r="1433" customFormat="false" ht="13.5" hidden="false" customHeight="false" outlineLevel="0" collapsed="false">
      <c r="A1433" s="0" t="s">
        <v>3537</v>
      </c>
      <c r="C1433" s="0" t="n">
        <v>5.261200504</v>
      </c>
      <c r="D1433" s="0" t="n">
        <v>54.77541321</v>
      </c>
      <c r="E1433" s="0" t="n">
        <v>-3.3801</v>
      </c>
      <c r="F1433" s="1" t="n">
        <v>5.63E-010</v>
      </c>
      <c r="G1433" s="1" t="n">
        <v>4.55E-008</v>
      </c>
      <c r="H1433" s="0" t="s">
        <v>213</v>
      </c>
    </row>
    <row r="1434" customFormat="false" ht="13.5" hidden="false" customHeight="false" outlineLevel="0" collapsed="false">
      <c r="A1434" s="0" t="s">
        <v>3538</v>
      </c>
      <c r="C1434" s="0" t="n">
        <v>964.8945323</v>
      </c>
      <c r="D1434" s="0" t="n">
        <v>509.7238672</v>
      </c>
      <c r="E1434" s="0" t="n">
        <v>0.92066</v>
      </c>
      <c r="F1434" s="0" t="n">
        <v>0.003605</v>
      </c>
      <c r="G1434" s="0" t="n">
        <v>0.041628</v>
      </c>
      <c r="H1434" s="0" t="s">
        <v>213</v>
      </c>
    </row>
    <row r="1435" customFormat="false" ht="13.5" hidden="false" customHeight="false" outlineLevel="0" collapsed="false">
      <c r="A1435" s="0" t="s">
        <v>3539</v>
      </c>
      <c r="C1435" s="0" t="n">
        <v>1080.095669</v>
      </c>
      <c r="D1435" s="0" t="n">
        <v>2490.312362</v>
      </c>
      <c r="E1435" s="0" t="n">
        <v>-1.2052</v>
      </c>
      <c r="F1435" s="1" t="n">
        <v>5.55E-006</v>
      </c>
      <c r="G1435" s="0" t="n">
        <v>0.00019076</v>
      </c>
      <c r="H1435" s="0" t="s">
        <v>213</v>
      </c>
    </row>
    <row r="1436" customFormat="false" ht="13.5" hidden="false" customHeight="false" outlineLevel="0" collapsed="false">
      <c r="A1436" s="0" t="s">
        <v>3540</v>
      </c>
      <c r="C1436" s="0" t="n">
        <v>133.9615185</v>
      </c>
      <c r="D1436" s="0" t="n">
        <v>708.9782351</v>
      </c>
      <c r="E1436" s="0" t="n">
        <v>-2.4039</v>
      </c>
      <c r="F1436" s="1" t="n">
        <v>1.21E-016</v>
      </c>
      <c r="G1436" s="1" t="n">
        <v>2.45E-014</v>
      </c>
      <c r="H1436" s="0" t="s">
        <v>213</v>
      </c>
    </row>
    <row r="1437" customFormat="false" ht="13.5" hidden="false" customHeight="false" outlineLevel="0" collapsed="false">
      <c r="A1437" s="0" t="s">
        <v>3541</v>
      </c>
      <c r="C1437" s="0" t="n">
        <v>29.16272021</v>
      </c>
      <c r="D1437" s="0" t="n">
        <v>5.436702099</v>
      </c>
      <c r="E1437" s="0" t="n">
        <v>2.4233</v>
      </c>
      <c r="F1437" s="0" t="n">
        <v>0.00077922</v>
      </c>
      <c r="G1437" s="0" t="n">
        <v>0.012678</v>
      </c>
      <c r="H1437" s="0" t="s">
        <v>213</v>
      </c>
    </row>
    <row r="1438" customFormat="false" ht="13.5" hidden="false" customHeight="false" outlineLevel="0" collapsed="false">
      <c r="A1438" s="0" t="s">
        <v>3542</v>
      </c>
      <c r="C1438" s="0" t="n">
        <v>18.21240521</v>
      </c>
      <c r="D1438" s="0" t="n">
        <v>90.30610602</v>
      </c>
      <c r="E1438" s="0" t="n">
        <v>-2.3099</v>
      </c>
      <c r="F1438" s="1" t="n">
        <v>3.19E-008</v>
      </c>
      <c r="G1438" s="1" t="n">
        <v>1.82E-006</v>
      </c>
      <c r="H1438" s="0" t="s">
        <v>213</v>
      </c>
    </row>
    <row r="1439" customFormat="false" ht="13.5" hidden="false" customHeight="false" outlineLevel="0" collapsed="false">
      <c r="A1439" s="0" t="s">
        <v>3543</v>
      </c>
      <c r="C1439" s="0" t="n">
        <v>2.492581616</v>
      </c>
      <c r="D1439" s="0" t="n">
        <v>125.2932748</v>
      </c>
      <c r="E1439" s="0" t="n">
        <v>-5.6515</v>
      </c>
      <c r="F1439" s="1" t="n">
        <v>6.97E-027</v>
      </c>
      <c r="G1439" s="1" t="n">
        <v>4.63E-024</v>
      </c>
      <c r="H1439" s="0" t="s">
        <v>213</v>
      </c>
    </row>
    <row r="1440" customFormat="false" ht="13.5" hidden="false" customHeight="false" outlineLevel="0" collapsed="false">
      <c r="A1440" s="0" t="s">
        <v>3544</v>
      </c>
      <c r="C1440" s="0" t="n">
        <v>0</v>
      </c>
      <c r="D1440" s="0" t="n">
        <v>17.54378433</v>
      </c>
      <c r="E1440" s="0" t="e">
        <f aca="false"/>
        <v>#NAME?</v>
      </c>
      <c r="F1440" s="1" t="n">
        <v>4.57E-005</v>
      </c>
      <c r="G1440" s="0" t="n">
        <v>0.0011889</v>
      </c>
      <c r="H1440" s="0" t="s">
        <v>213</v>
      </c>
    </row>
    <row r="1441" customFormat="false" ht="13.5" hidden="false" customHeight="false" outlineLevel="0" collapsed="false">
      <c r="A1441" s="0" t="s">
        <v>3545</v>
      </c>
      <c r="C1441" s="0" t="n">
        <v>0.384901468</v>
      </c>
      <c r="D1441" s="0" t="n">
        <v>75.9988437</v>
      </c>
      <c r="E1441" s="0" t="n">
        <v>-7.6253</v>
      </c>
      <c r="F1441" s="1" t="n">
        <v>1.61E-022</v>
      </c>
      <c r="G1441" s="1" t="n">
        <v>7.58E-020</v>
      </c>
      <c r="H1441" s="0" t="s">
        <v>213</v>
      </c>
    </row>
    <row r="1442" customFormat="false" ht="13.5" hidden="false" customHeight="false" outlineLevel="0" collapsed="false">
      <c r="A1442" s="0" t="s">
        <v>3546</v>
      </c>
      <c r="C1442" s="0" t="n">
        <v>1.386087192</v>
      </c>
      <c r="D1442" s="0" t="n">
        <v>12.98078247</v>
      </c>
      <c r="E1442" s="0" t="n">
        <v>-3.2273</v>
      </c>
      <c r="F1442" s="0" t="n">
        <v>0.001362</v>
      </c>
      <c r="G1442" s="0" t="n">
        <v>0.019461</v>
      </c>
      <c r="H1442" s="0" t="s">
        <v>213</v>
      </c>
    </row>
    <row r="1443" customFormat="false" ht="13.5" hidden="false" customHeight="false" outlineLevel="0" collapsed="false">
      <c r="A1443" s="0" t="s">
        <v>3547</v>
      </c>
      <c r="C1443" s="0" t="n">
        <v>16.99362689</v>
      </c>
      <c r="D1443" s="0" t="n">
        <v>2.604709771</v>
      </c>
      <c r="E1443" s="0" t="n">
        <v>2.7058</v>
      </c>
      <c r="F1443" s="0" t="n">
        <v>0.00084119</v>
      </c>
      <c r="G1443" s="0" t="n">
        <v>0.013391</v>
      </c>
      <c r="H1443" s="0" t="s">
        <v>213</v>
      </c>
    </row>
    <row r="1444" customFormat="false" ht="13.5" hidden="false" customHeight="false" outlineLevel="0" collapsed="false">
      <c r="A1444" s="0" t="s">
        <v>3548</v>
      </c>
      <c r="C1444" s="0" t="n">
        <v>1433.730721</v>
      </c>
      <c r="D1444" s="0" t="n">
        <v>832.7543755</v>
      </c>
      <c r="E1444" s="0" t="n">
        <v>0.78381</v>
      </c>
      <c r="F1444" s="0" t="n">
        <v>0.0025684</v>
      </c>
      <c r="G1444" s="0" t="n">
        <v>0.031872</v>
      </c>
      <c r="H1444" s="0" t="s">
        <v>213</v>
      </c>
    </row>
    <row r="1445" customFormat="false" ht="13.5" hidden="false" customHeight="false" outlineLevel="0" collapsed="false">
      <c r="A1445" s="0" t="s">
        <v>3549</v>
      </c>
      <c r="C1445" s="0" t="n">
        <v>32.37511704</v>
      </c>
      <c r="D1445" s="0" t="n">
        <v>10.75833153</v>
      </c>
      <c r="E1445" s="0" t="n">
        <v>1.5894</v>
      </c>
      <c r="F1445" s="0" t="n">
        <v>0.0035203</v>
      </c>
      <c r="G1445" s="0" t="n">
        <v>0.040865</v>
      </c>
      <c r="H1445" s="0" t="s">
        <v>213</v>
      </c>
    </row>
    <row r="1446" customFormat="false" ht="13.5" hidden="false" customHeight="false" outlineLevel="0" collapsed="false">
      <c r="A1446" s="0" t="s">
        <v>3550</v>
      </c>
      <c r="C1446" s="0" t="n">
        <v>602.2195429</v>
      </c>
      <c r="D1446" s="0" t="n">
        <v>2138.745042</v>
      </c>
      <c r="E1446" s="0" t="n">
        <v>-1.8284</v>
      </c>
      <c r="F1446" s="1" t="n">
        <v>1.31E-011</v>
      </c>
      <c r="G1446" s="1" t="n">
        <v>1.34E-009</v>
      </c>
      <c r="H1446" s="0" t="s">
        <v>213</v>
      </c>
    </row>
    <row r="1447" customFormat="false" ht="13.5" hidden="false" customHeight="false" outlineLevel="0" collapsed="false">
      <c r="A1447" s="0" t="s">
        <v>3551</v>
      </c>
      <c r="C1447" s="0" t="n">
        <v>79.69748784</v>
      </c>
      <c r="D1447" s="0" t="n">
        <v>268.3898845</v>
      </c>
      <c r="E1447" s="0" t="n">
        <v>-1.7517</v>
      </c>
      <c r="F1447" s="1" t="n">
        <v>1.66E-008</v>
      </c>
      <c r="G1447" s="1" t="n">
        <v>1E-006</v>
      </c>
      <c r="H1447" s="0" t="s">
        <v>213</v>
      </c>
    </row>
    <row r="1448" customFormat="false" ht="13.5" hidden="false" customHeight="false" outlineLevel="0" collapsed="false">
      <c r="A1448" s="0" t="s">
        <v>3552</v>
      </c>
      <c r="C1448" s="0" t="n">
        <v>24.79527242</v>
      </c>
      <c r="D1448" s="0" t="n">
        <v>291.2812074</v>
      </c>
      <c r="E1448" s="0" t="n">
        <v>-3.5543</v>
      </c>
      <c r="F1448" s="1" t="n">
        <v>8.09E-024</v>
      </c>
      <c r="G1448" s="1" t="n">
        <v>4.1E-021</v>
      </c>
      <c r="H1448" s="0" t="s">
        <v>213</v>
      </c>
    </row>
    <row r="1449" customFormat="false" ht="13.5" hidden="false" customHeight="false" outlineLevel="0" collapsed="false">
      <c r="A1449" s="0" t="s">
        <v>3553</v>
      </c>
      <c r="C1449" s="0" t="n">
        <v>4264.708781</v>
      </c>
      <c r="D1449" s="0" t="n">
        <v>1709.273765</v>
      </c>
      <c r="E1449" s="0" t="n">
        <v>1.3191</v>
      </c>
      <c r="F1449" s="1" t="n">
        <v>3.92E-007</v>
      </c>
      <c r="G1449" s="1" t="n">
        <v>1.8E-005</v>
      </c>
      <c r="H1449" s="0" t="s">
        <v>213</v>
      </c>
    </row>
    <row r="1450" customFormat="false" ht="13.5" hidden="false" customHeight="false" outlineLevel="0" collapsed="false">
      <c r="A1450" s="0" t="s">
        <v>3554</v>
      </c>
      <c r="C1450" s="0" t="n">
        <v>0.33491374</v>
      </c>
      <c r="D1450" s="0" t="n">
        <v>8.696776763</v>
      </c>
      <c r="E1450" s="0" t="n">
        <v>-4.6986</v>
      </c>
      <c r="F1450" s="0" t="n">
        <v>0.0021349</v>
      </c>
      <c r="G1450" s="0" t="n">
        <v>0.027652</v>
      </c>
      <c r="H1450" s="0" t="s">
        <v>213</v>
      </c>
    </row>
    <row r="1451" customFormat="false" ht="13.5" hidden="false" customHeight="false" outlineLevel="0" collapsed="false">
      <c r="A1451" s="0" t="s">
        <v>3555</v>
      </c>
      <c r="C1451" s="0" t="n">
        <v>136.3160135</v>
      </c>
      <c r="D1451" s="0" t="n">
        <v>66.20667503</v>
      </c>
      <c r="E1451" s="0" t="n">
        <v>1.0419</v>
      </c>
      <c r="F1451" s="0" t="n">
        <v>0.0013962</v>
      </c>
      <c r="G1451" s="0" t="n">
        <v>0.019787</v>
      </c>
      <c r="H1451" s="0" t="s">
        <v>213</v>
      </c>
    </row>
    <row r="1452" customFormat="false" ht="13.5" hidden="false" customHeight="false" outlineLevel="0" collapsed="false">
      <c r="A1452" s="0" t="s">
        <v>3556</v>
      </c>
      <c r="C1452" s="0" t="n">
        <v>18.56466464</v>
      </c>
      <c r="D1452" s="0" t="n">
        <v>209.6683745</v>
      </c>
      <c r="E1452" s="0" t="n">
        <v>-3.4975</v>
      </c>
      <c r="F1452" s="1" t="n">
        <v>1.5E-008</v>
      </c>
      <c r="G1452" s="1" t="n">
        <v>9.13E-007</v>
      </c>
      <c r="H1452" s="0" t="s">
        <v>213</v>
      </c>
    </row>
    <row r="1453" customFormat="false" ht="13.5" hidden="false" customHeight="false" outlineLevel="0" collapsed="false">
      <c r="A1453" s="0" t="s">
        <v>3557</v>
      </c>
      <c r="C1453" s="0" t="n">
        <v>51.9105349</v>
      </c>
      <c r="D1453" s="0" t="n">
        <v>15.29727701</v>
      </c>
      <c r="E1453" s="0" t="n">
        <v>1.7628</v>
      </c>
      <c r="F1453" s="0" t="n">
        <v>0.00012588</v>
      </c>
      <c r="G1453" s="0" t="n">
        <v>0.0027848</v>
      </c>
      <c r="H1453" s="0" t="s">
        <v>213</v>
      </c>
    </row>
    <row r="1454" customFormat="false" ht="13.5" hidden="false" customHeight="false" outlineLevel="0" collapsed="false">
      <c r="A1454" s="0" t="s">
        <v>3558</v>
      </c>
      <c r="C1454" s="0" t="n">
        <v>3505.072646</v>
      </c>
      <c r="D1454" s="0" t="n">
        <v>1950.034637</v>
      </c>
      <c r="E1454" s="0" t="n">
        <v>0.84594</v>
      </c>
      <c r="F1454" s="0" t="n">
        <v>0.00081716</v>
      </c>
      <c r="G1454" s="0" t="n">
        <v>0.013154</v>
      </c>
      <c r="H1454" s="0" t="s">
        <v>213</v>
      </c>
    </row>
    <row r="1455" customFormat="false" ht="13.5" hidden="false" customHeight="false" outlineLevel="0" collapsed="false">
      <c r="A1455" s="0" t="s">
        <v>3559</v>
      </c>
      <c r="C1455" s="0" t="n">
        <v>41.16151676</v>
      </c>
      <c r="D1455" s="0" t="n">
        <v>9.634000596</v>
      </c>
      <c r="E1455" s="0" t="n">
        <v>2.0951</v>
      </c>
      <c r="F1455" s="1" t="n">
        <v>4.7E-005</v>
      </c>
      <c r="G1455" s="0" t="n">
        <v>0.0012208</v>
      </c>
      <c r="H1455" s="0" t="s">
        <v>213</v>
      </c>
    </row>
    <row r="1456" customFormat="false" ht="13.5" hidden="false" customHeight="false" outlineLevel="0" collapsed="false">
      <c r="A1456" s="0" t="s">
        <v>3560</v>
      </c>
      <c r="C1456" s="0" t="n">
        <v>7.603818939</v>
      </c>
      <c r="D1456" s="0" t="n">
        <v>30.73556575</v>
      </c>
      <c r="E1456" s="0" t="n">
        <v>-2.0151</v>
      </c>
      <c r="F1456" s="0" t="n">
        <v>0.00061578</v>
      </c>
      <c r="G1456" s="0" t="n">
        <v>0.01047</v>
      </c>
      <c r="H1456" s="0" t="s">
        <v>213</v>
      </c>
    </row>
    <row r="1457" customFormat="false" ht="13.5" hidden="false" customHeight="false" outlineLevel="0" collapsed="false">
      <c r="A1457" s="0" t="s">
        <v>3561</v>
      </c>
      <c r="C1457" s="0" t="n">
        <v>224.4130111</v>
      </c>
      <c r="D1457" s="0" t="n">
        <v>109.0788331</v>
      </c>
      <c r="E1457" s="0" t="n">
        <v>1.0408</v>
      </c>
      <c r="F1457" s="0" t="n">
        <v>0.00057959</v>
      </c>
      <c r="G1457" s="0" t="n">
        <v>0.009978</v>
      </c>
      <c r="H1457" s="0" t="s">
        <v>213</v>
      </c>
    </row>
    <row r="1458" customFormat="false" ht="13.5" hidden="false" customHeight="false" outlineLevel="0" collapsed="false">
      <c r="A1458" s="0" t="s">
        <v>3562</v>
      </c>
      <c r="C1458" s="0" t="n">
        <v>22.38979022</v>
      </c>
      <c r="D1458" s="0" t="n">
        <v>55.93446589</v>
      </c>
      <c r="E1458" s="0" t="n">
        <v>-1.3209</v>
      </c>
      <c r="F1458" s="0" t="n">
        <v>0.0020979</v>
      </c>
      <c r="G1458" s="0" t="n">
        <v>0.027228</v>
      </c>
      <c r="H1458" s="0" t="s">
        <v>213</v>
      </c>
    </row>
    <row r="1459" customFormat="false" ht="13.5" hidden="false" customHeight="false" outlineLevel="0" collapsed="false">
      <c r="A1459" s="0" t="s">
        <v>3563</v>
      </c>
      <c r="C1459" s="0" t="n">
        <v>920.6141764</v>
      </c>
      <c r="D1459" s="0" t="n">
        <v>467.3700697</v>
      </c>
      <c r="E1459" s="0" t="n">
        <v>0.97803</v>
      </c>
      <c r="F1459" s="0" t="n">
        <v>0.00090362</v>
      </c>
      <c r="G1459" s="0" t="n">
        <v>0.014117</v>
      </c>
      <c r="H1459" s="0" t="s">
        <v>213</v>
      </c>
    </row>
    <row r="1460" customFormat="false" ht="13.5" hidden="false" customHeight="false" outlineLevel="0" collapsed="false">
      <c r="A1460" s="0" t="s">
        <v>3564</v>
      </c>
      <c r="C1460" s="0" t="n">
        <v>186.9309804</v>
      </c>
      <c r="D1460" s="0" t="n">
        <v>358.6651116</v>
      </c>
      <c r="E1460" s="0" t="n">
        <v>-0.94013</v>
      </c>
      <c r="F1460" s="0" t="n">
        <v>0.0011433</v>
      </c>
      <c r="G1460" s="0" t="n">
        <v>0.016862</v>
      </c>
      <c r="H1460" s="0" t="s">
        <v>213</v>
      </c>
    </row>
    <row r="1461" customFormat="false" ht="13.5" hidden="false" customHeight="false" outlineLevel="0" collapsed="false">
      <c r="A1461" s="0" t="s">
        <v>3565</v>
      </c>
      <c r="C1461" s="0" t="n">
        <v>895.036863</v>
      </c>
      <c r="D1461" s="0" t="n">
        <v>2198.588031</v>
      </c>
      <c r="E1461" s="0" t="n">
        <v>-1.2966</v>
      </c>
      <c r="F1461" s="1" t="n">
        <v>1.21E-006</v>
      </c>
      <c r="G1461" s="1" t="n">
        <v>5E-005</v>
      </c>
      <c r="H1461" s="0" t="s">
        <v>213</v>
      </c>
    </row>
    <row r="1462" customFormat="false" ht="13.5" hidden="false" customHeight="false" outlineLevel="0" collapsed="false">
      <c r="A1462" s="0" t="s">
        <v>3566</v>
      </c>
      <c r="C1462" s="0" t="n">
        <v>0.719815208</v>
      </c>
      <c r="D1462" s="0" t="n">
        <v>12.27861396</v>
      </c>
      <c r="E1462" s="0" t="n">
        <v>-4.0924</v>
      </c>
      <c r="F1462" s="0" t="n">
        <v>0.00037898</v>
      </c>
      <c r="G1462" s="0" t="n">
        <v>0.007034</v>
      </c>
      <c r="H1462" s="0" t="s">
        <v>213</v>
      </c>
    </row>
    <row r="1463" customFormat="false" ht="13.5" hidden="false" customHeight="false" outlineLevel="0" collapsed="false">
      <c r="A1463" s="0" t="s">
        <v>3567</v>
      </c>
      <c r="C1463" s="0" t="n">
        <v>39.86829403</v>
      </c>
      <c r="D1463" s="0" t="n">
        <v>5.945940765</v>
      </c>
      <c r="E1463" s="0" t="n">
        <v>2.7453</v>
      </c>
      <c r="F1463" s="1" t="n">
        <v>1.37E-006</v>
      </c>
      <c r="G1463" s="1" t="n">
        <v>5.54E-005</v>
      </c>
      <c r="H1463" s="0" t="s">
        <v>213</v>
      </c>
    </row>
    <row r="1464" customFormat="false" ht="13.5" hidden="false" customHeight="false" outlineLevel="0" collapsed="false">
      <c r="A1464" s="0" t="s">
        <v>3568</v>
      </c>
      <c r="C1464" s="0" t="n">
        <v>6.556200983</v>
      </c>
      <c r="D1464" s="0" t="n">
        <v>114.4789206</v>
      </c>
      <c r="E1464" s="0" t="n">
        <v>-4.1261</v>
      </c>
      <c r="F1464" s="1" t="n">
        <v>1.38E-010</v>
      </c>
      <c r="G1464" s="1" t="n">
        <v>1.23E-008</v>
      </c>
      <c r="H1464" s="0" t="s">
        <v>213</v>
      </c>
    </row>
    <row r="1465" customFormat="false" ht="13.5" hidden="false" customHeight="false" outlineLevel="0" collapsed="false">
      <c r="A1465" s="0" t="s">
        <v>3569</v>
      </c>
      <c r="C1465" s="0" t="n">
        <v>131.3093065</v>
      </c>
      <c r="D1465" s="0" t="n">
        <v>727.9436874</v>
      </c>
      <c r="E1465" s="0" t="n">
        <v>-2.4709</v>
      </c>
      <c r="F1465" s="1" t="n">
        <v>2.37E-017</v>
      </c>
      <c r="G1465" s="1" t="n">
        <v>5.18E-015</v>
      </c>
      <c r="H1465" s="0" t="s">
        <v>213</v>
      </c>
    </row>
    <row r="1466" customFormat="false" ht="13.5" hidden="false" customHeight="false" outlineLevel="0" collapsed="false">
      <c r="A1466" s="0" t="s">
        <v>3570</v>
      </c>
      <c r="C1466" s="0" t="n">
        <v>114.0830765</v>
      </c>
      <c r="D1466" s="0" t="n">
        <v>318.6529321</v>
      </c>
      <c r="E1466" s="0" t="n">
        <v>-1.4819</v>
      </c>
      <c r="F1466" s="1" t="n">
        <v>5.79E-007</v>
      </c>
      <c r="G1466" s="1" t="n">
        <v>2.56E-005</v>
      </c>
      <c r="H1466" s="0" t="s">
        <v>213</v>
      </c>
    </row>
    <row r="1467" customFormat="false" ht="13.5" hidden="false" customHeight="false" outlineLevel="0" collapsed="false">
      <c r="A1467" s="0" t="s">
        <v>3571</v>
      </c>
      <c r="C1467" s="0" t="n">
        <v>33.97936442</v>
      </c>
      <c r="D1467" s="0" t="n">
        <v>98.21875253</v>
      </c>
      <c r="E1467" s="0" t="n">
        <v>-1.5313</v>
      </c>
      <c r="F1467" s="1" t="n">
        <v>3.98E-005</v>
      </c>
      <c r="G1467" s="0" t="n">
        <v>0.0010586</v>
      </c>
      <c r="H1467" s="0" t="s">
        <v>213</v>
      </c>
    </row>
    <row r="1468" customFormat="false" ht="13.5" hidden="false" customHeight="false" outlineLevel="0" collapsed="false">
      <c r="A1468" s="0" t="s">
        <v>3572</v>
      </c>
      <c r="C1468" s="0" t="n">
        <v>29.27336216</v>
      </c>
      <c r="D1468" s="0" t="n">
        <v>5.696115486</v>
      </c>
      <c r="E1468" s="0" t="n">
        <v>2.3615</v>
      </c>
      <c r="F1468" s="0" t="n">
        <v>0.00070033</v>
      </c>
      <c r="G1468" s="0" t="n">
        <v>0.011669</v>
      </c>
      <c r="H1468" s="0" t="s">
        <v>213</v>
      </c>
    </row>
    <row r="1469" customFormat="false" ht="13.5" hidden="false" customHeight="false" outlineLevel="0" collapsed="false">
      <c r="A1469" s="0" t="s">
        <v>3573</v>
      </c>
      <c r="C1469" s="0" t="n">
        <v>2029.177781</v>
      </c>
      <c r="D1469" s="0" t="n">
        <v>650.7859988</v>
      </c>
      <c r="E1469" s="0" t="n">
        <v>1.6406</v>
      </c>
      <c r="F1469" s="1" t="n">
        <v>1.36E-008</v>
      </c>
      <c r="G1469" s="1" t="n">
        <v>8.35E-007</v>
      </c>
      <c r="H1469" s="0" t="s">
        <v>213</v>
      </c>
    </row>
    <row r="1470" customFormat="false" ht="13.5" hidden="false" customHeight="false" outlineLevel="0" collapsed="false">
      <c r="A1470" s="0" t="s">
        <v>3574</v>
      </c>
      <c r="C1470" s="0" t="n">
        <v>65.39192383</v>
      </c>
      <c r="D1470" s="0" t="n">
        <v>167.1674809</v>
      </c>
      <c r="E1470" s="0" t="n">
        <v>-1.3541</v>
      </c>
      <c r="F1470" s="1" t="n">
        <v>5.5E-005</v>
      </c>
      <c r="G1470" s="0" t="n">
        <v>0.0013885</v>
      </c>
      <c r="H1470" s="0" t="s">
        <v>213</v>
      </c>
    </row>
    <row r="1471" customFormat="false" ht="13.5" hidden="false" customHeight="false" outlineLevel="0" collapsed="false">
      <c r="A1471" s="0" t="s">
        <v>3575</v>
      </c>
      <c r="C1471" s="0" t="n">
        <v>24.0143712</v>
      </c>
      <c r="D1471" s="0" t="n">
        <v>205.7221831</v>
      </c>
      <c r="E1471" s="0" t="n">
        <v>-3.0987</v>
      </c>
      <c r="F1471" s="1" t="n">
        <v>7.53E-018</v>
      </c>
      <c r="G1471" s="1" t="n">
        <v>1.75E-015</v>
      </c>
      <c r="H1471" s="0" t="s">
        <v>213</v>
      </c>
    </row>
    <row r="1472" customFormat="false" ht="13.5" hidden="false" customHeight="false" outlineLevel="0" collapsed="false">
      <c r="A1472" s="0" t="s">
        <v>3576</v>
      </c>
      <c r="C1472" s="0" t="n">
        <v>31.8291541</v>
      </c>
      <c r="D1472" s="0" t="n">
        <v>81.81666001</v>
      </c>
      <c r="E1472" s="0" t="n">
        <v>-1.362</v>
      </c>
      <c r="F1472" s="0" t="n">
        <v>0.00027015</v>
      </c>
      <c r="G1472" s="0" t="n">
        <v>0.0052521</v>
      </c>
      <c r="H1472" s="0" t="s">
        <v>213</v>
      </c>
    </row>
    <row r="1473" customFormat="false" ht="13.5" hidden="false" customHeight="false" outlineLevel="0" collapsed="false">
      <c r="A1473" s="0" t="s">
        <v>3577</v>
      </c>
      <c r="C1473" s="0" t="n">
        <v>4.926286764</v>
      </c>
      <c r="D1473" s="0" t="n">
        <v>26.1283512</v>
      </c>
      <c r="E1473" s="0" t="n">
        <v>-2.407</v>
      </c>
      <c r="F1473" s="0" t="n">
        <v>0.0002155</v>
      </c>
      <c r="G1473" s="0" t="n">
        <v>0.0043472</v>
      </c>
      <c r="H1473" s="0" t="s">
        <v>213</v>
      </c>
    </row>
    <row r="1474" customFormat="false" ht="13.5" hidden="false" customHeight="false" outlineLevel="0" collapsed="false">
      <c r="A1474" s="0" t="s">
        <v>3578</v>
      </c>
      <c r="C1474" s="0" t="n">
        <v>39.02867657</v>
      </c>
      <c r="D1474" s="0" t="n">
        <v>533.1099034</v>
      </c>
      <c r="E1474" s="0" t="n">
        <v>-3.7718</v>
      </c>
      <c r="F1474" s="1" t="n">
        <v>8.56E-015</v>
      </c>
      <c r="G1474" s="1" t="n">
        <v>1.37E-012</v>
      </c>
      <c r="H1474" s="0" t="s">
        <v>213</v>
      </c>
    </row>
    <row r="1475" customFormat="false" ht="13.5" hidden="false" customHeight="false" outlineLevel="0" collapsed="false">
      <c r="A1475" s="0" t="s">
        <v>3579</v>
      </c>
      <c r="C1475" s="0" t="n">
        <v>30.36714077</v>
      </c>
      <c r="D1475" s="0" t="n">
        <v>315.1001788</v>
      </c>
      <c r="E1475" s="0" t="n">
        <v>-3.3752</v>
      </c>
      <c r="F1475" s="1" t="n">
        <v>3.06E-011</v>
      </c>
      <c r="G1475" s="1" t="n">
        <v>3E-009</v>
      </c>
      <c r="H1475" s="0" t="s">
        <v>213</v>
      </c>
    </row>
    <row r="1476" customFormat="false" ht="13.5" hidden="false" customHeight="false" outlineLevel="0" collapsed="false">
      <c r="A1476" s="0" t="s">
        <v>3580</v>
      </c>
      <c r="C1476" s="0" t="n">
        <v>100.533144</v>
      </c>
      <c r="D1476" s="0" t="n">
        <v>253.0967895</v>
      </c>
      <c r="E1476" s="0" t="n">
        <v>-1.332</v>
      </c>
      <c r="F1476" s="1" t="n">
        <v>1.55E-005</v>
      </c>
      <c r="G1476" s="0" t="n">
        <v>0.00047166</v>
      </c>
      <c r="H1476" s="0" t="s">
        <v>213</v>
      </c>
    </row>
    <row r="1477" customFormat="false" ht="13.5" hidden="false" customHeight="false" outlineLevel="0" collapsed="false">
      <c r="A1477" s="0" t="s">
        <v>3581</v>
      </c>
      <c r="C1477" s="0" t="n">
        <v>1361.773311</v>
      </c>
      <c r="D1477" s="0" t="n">
        <v>540.4164347</v>
      </c>
      <c r="E1477" s="0" t="n">
        <v>1.3333</v>
      </c>
      <c r="F1477" s="1" t="n">
        <v>5.99E-007</v>
      </c>
      <c r="G1477" s="1" t="n">
        <v>2.64E-005</v>
      </c>
      <c r="H1477" s="0" t="s">
        <v>213</v>
      </c>
    </row>
    <row r="1478" customFormat="false" ht="13.5" hidden="false" customHeight="false" outlineLevel="0" collapsed="false">
      <c r="A1478" s="0" t="s">
        <v>3582</v>
      </c>
      <c r="C1478" s="0" t="n">
        <v>568.0419303</v>
      </c>
      <c r="D1478" s="0" t="n">
        <v>220.5110472</v>
      </c>
      <c r="E1478" s="0" t="n">
        <v>1.3651</v>
      </c>
      <c r="F1478" s="1" t="n">
        <v>1.17E-005</v>
      </c>
      <c r="G1478" s="0" t="n">
        <v>0.00036497</v>
      </c>
      <c r="H1478" s="0" t="s">
        <v>213</v>
      </c>
    </row>
    <row r="1479" customFormat="false" ht="13.5" hidden="false" customHeight="false" outlineLevel="0" collapsed="false">
      <c r="A1479" s="0" t="s">
        <v>3583</v>
      </c>
      <c r="C1479" s="0" t="n">
        <v>130.6623688</v>
      </c>
      <c r="D1479" s="0" t="n">
        <v>890.2059091</v>
      </c>
      <c r="E1479" s="0" t="n">
        <v>-2.7683</v>
      </c>
      <c r="F1479" s="1" t="n">
        <v>4.43E-021</v>
      </c>
      <c r="G1479" s="1" t="n">
        <v>1.71E-018</v>
      </c>
      <c r="H1479" s="0" t="s">
        <v>213</v>
      </c>
    </row>
    <row r="1480" customFormat="false" ht="13.5" hidden="false" customHeight="false" outlineLevel="0" collapsed="false">
      <c r="A1480" s="0" t="s">
        <v>3584</v>
      </c>
      <c r="C1480" s="0" t="n">
        <v>90.99692833</v>
      </c>
      <c r="D1480" s="0" t="n">
        <v>256.2483225</v>
      </c>
      <c r="E1480" s="0" t="n">
        <v>-1.4937</v>
      </c>
      <c r="F1480" s="1" t="n">
        <v>1.02E-006</v>
      </c>
      <c r="G1480" s="1" t="n">
        <v>4.31E-005</v>
      </c>
      <c r="H1480" s="0" t="s">
        <v>213</v>
      </c>
    </row>
    <row r="1481" customFormat="false" ht="13.5" hidden="false" customHeight="false" outlineLevel="0" collapsed="false">
      <c r="A1481" s="0" t="s">
        <v>3585</v>
      </c>
      <c r="C1481" s="0" t="n">
        <v>123.1613876</v>
      </c>
      <c r="D1481" s="0" t="n">
        <v>54.27576265</v>
      </c>
      <c r="E1481" s="0" t="n">
        <v>1.1822</v>
      </c>
      <c r="F1481" s="0" t="n">
        <v>0.00043454</v>
      </c>
      <c r="G1481" s="0" t="n">
        <v>0.0078753</v>
      </c>
      <c r="H1481" s="0" t="s">
        <v>213</v>
      </c>
    </row>
    <row r="1482" customFormat="false" ht="13.5" hidden="false" customHeight="false" outlineLevel="0" collapsed="false">
      <c r="A1482" s="0" t="s">
        <v>3586</v>
      </c>
      <c r="C1482" s="0" t="n">
        <v>7.446744765</v>
      </c>
      <c r="D1482" s="0" t="n">
        <v>0.310321571</v>
      </c>
      <c r="E1482" s="0" t="n">
        <v>4.5848</v>
      </c>
      <c r="F1482" s="0" t="n">
        <v>0.0037553</v>
      </c>
      <c r="G1482" s="0" t="n">
        <v>0.042946</v>
      </c>
      <c r="H1482" s="0" t="s">
        <v>213</v>
      </c>
    </row>
    <row r="1483" customFormat="false" ht="13.5" hidden="false" customHeight="false" outlineLevel="0" collapsed="false">
      <c r="A1483" s="0" t="s">
        <v>3587</v>
      </c>
      <c r="C1483" s="0" t="n">
        <v>917.4884079</v>
      </c>
      <c r="D1483" s="0" t="n">
        <v>444.4890431</v>
      </c>
      <c r="E1483" s="0" t="n">
        <v>1.0455</v>
      </c>
      <c r="F1483" s="0" t="n">
        <v>0.00010134</v>
      </c>
      <c r="G1483" s="0" t="n">
        <v>0.0023138</v>
      </c>
      <c r="H1483" s="0" t="s">
        <v>213</v>
      </c>
    </row>
    <row r="1484" customFormat="false" ht="13.5" hidden="false" customHeight="false" outlineLevel="0" collapsed="false">
      <c r="A1484" s="0" t="s">
        <v>3588</v>
      </c>
      <c r="C1484" s="0" t="n">
        <v>115.9478034</v>
      </c>
      <c r="D1484" s="0" t="n">
        <v>54.439958</v>
      </c>
      <c r="E1484" s="0" t="n">
        <v>1.0907</v>
      </c>
      <c r="F1484" s="0" t="n">
        <v>0.0011916</v>
      </c>
      <c r="G1484" s="0" t="n">
        <v>0.017414</v>
      </c>
      <c r="H1484" s="0" t="s">
        <v>213</v>
      </c>
    </row>
    <row r="1485" customFormat="false" ht="13.5" hidden="false" customHeight="false" outlineLevel="0" collapsed="false">
      <c r="A1485" s="0" t="s">
        <v>3589</v>
      </c>
      <c r="C1485" s="0" t="n">
        <v>80.30319084</v>
      </c>
      <c r="D1485" s="0" t="n">
        <v>157.2909914</v>
      </c>
      <c r="E1485" s="0" t="n">
        <v>-0.96991</v>
      </c>
      <c r="F1485" s="0" t="n">
        <v>0.0039511</v>
      </c>
      <c r="G1485" s="0" t="n">
        <v>0.044629</v>
      </c>
      <c r="H1485" s="0" t="s">
        <v>213</v>
      </c>
    </row>
    <row r="1486" customFormat="false" ht="13.5" hidden="false" customHeight="false" outlineLevel="0" collapsed="false">
      <c r="A1486" s="0" t="s">
        <v>3590</v>
      </c>
      <c r="C1486" s="0" t="n">
        <v>1261.424916</v>
      </c>
      <c r="D1486" s="0" t="n">
        <v>658.3921761</v>
      </c>
      <c r="E1486" s="0" t="n">
        <v>0.93804</v>
      </c>
      <c r="F1486" s="0" t="n">
        <v>0.00037217</v>
      </c>
      <c r="G1486" s="0" t="n">
        <v>0.0069276</v>
      </c>
      <c r="H1486" s="0" t="s">
        <v>213</v>
      </c>
    </row>
    <row r="1487" customFormat="false" ht="13.5" hidden="false" customHeight="false" outlineLevel="0" collapsed="false">
      <c r="A1487" s="0" t="s">
        <v>3591</v>
      </c>
      <c r="C1487" s="0" t="n">
        <v>191.3756497</v>
      </c>
      <c r="D1487" s="0" t="n">
        <v>55.78111063</v>
      </c>
      <c r="E1487" s="0" t="n">
        <v>1.7786</v>
      </c>
      <c r="F1487" s="1" t="n">
        <v>4.46E-006</v>
      </c>
      <c r="G1487" s="0" t="n">
        <v>0.00015782</v>
      </c>
      <c r="H1487" s="0" t="s">
        <v>213</v>
      </c>
    </row>
    <row r="1488" customFormat="false" ht="13.5" hidden="false" customHeight="false" outlineLevel="0" collapsed="false">
      <c r="A1488" s="0" t="s">
        <v>3592</v>
      </c>
      <c r="C1488" s="0" t="n">
        <v>0</v>
      </c>
      <c r="D1488" s="0" t="n">
        <v>34.33880106</v>
      </c>
      <c r="E1488" s="0" t="e">
        <f aca="false"/>
        <v>#NAME?</v>
      </c>
      <c r="F1488" s="1" t="n">
        <v>6.46E-013</v>
      </c>
      <c r="G1488" s="1" t="n">
        <v>7.63E-011</v>
      </c>
      <c r="H1488" s="0" t="s">
        <v>213</v>
      </c>
    </row>
    <row r="1489" customFormat="false" ht="13.5" hidden="false" customHeight="false" outlineLevel="0" collapsed="false">
      <c r="A1489" s="0" t="s">
        <v>3593</v>
      </c>
      <c r="C1489" s="0" t="n">
        <v>74.25857333</v>
      </c>
      <c r="D1489" s="0" t="n">
        <v>1373.822548</v>
      </c>
      <c r="E1489" s="0" t="n">
        <v>-4.2095</v>
      </c>
      <c r="F1489" s="1" t="n">
        <v>2.17E-042</v>
      </c>
      <c r="G1489" s="1" t="n">
        <v>4.18E-039</v>
      </c>
      <c r="H1489" s="0" t="s">
        <v>213</v>
      </c>
    </row>
    <row r="1490" customFormat="false" ht="13.5" hidden="false" customHeight="false" outlineLevel="0" collapsed="false">
      <c r="A1490" s="0" t="s">
        <v>3594</v>
      </c>
      <c r="C1490" s="0" t="n">
        <v>143.3238818</v>
      </c>
      <c r="D1490" s="0" t="n">
        <v>306.1076357</v>
      </c>
      <c r="E1490" s="0" t="n">
        <v>-1.0948</v>
      </c>
      <c r="F1490" s="0" t="n">
        <v>0.0001756</v>
      </c>
      <c r="G1490" s="0" t="n">
        <v>0.0036697</v>
      </c>
      <c r="H1490" s="0" t="s">
        <v>213</v>
      </c>
    </row>
    <row r="1491" customFormat="false" ht="13.5" hidden="false" customHeight="false" outlineLevel="0" collapsed="false">
      <c r="A1491" s="0" t="s">
        <v>3595</v>
      </c>
      <c r="C1491" s="0" t="n">
        <v>0</v>
      </c>
      <c r="D1491" s="0" t="n">
        <v>35.70740639</v>
      </c>
      <c r="E1491" s="0" t="e">
        <f aca="false"/>
        <v>#NAME?</v>
      </c>
      <c r="F1491" s="1" t="n">
        <v>2.58E-013</v>
      </c>
      <c r="G1491" s="1" t="n">
        <v>3.27E-011</v>
      </c>
      <c r="H1491" s="0" t="s">
        <v>213</v>
      </c>
    </row>
    <row r="1492" customFormat="false" ht="13.5" hidden="false" customHeight="false" outlineLevel="0" collapsed="false">
      <c r="A1492" s="0" t="s">
        <v>3596</v>
      </c>
      <c r="C1492" s="0" t="n">
        <v>149.2434649</v>
      </c>
      <c r="D1492" s="0" t="n">
        <v>316.2047123</v>
      </c>
      <c r="E1492" s="0" t="n">
        <v>-1.0832</v>
      </c>
      <c r="F1492" s="0" t="n">
        <v>0.00020446</v>
      </c>
      <c r="G1492" s="0" t="n">
        <v>0.0041598</v>
      </c>
      <c r="H1492" s="0" t="s">
        <v>213</v>
      </c>
    </row>
    <row r="1493" customFormat="false" ht="13.5" hidden="false" customHeight="false" outlineLevel="0" collapsed="false">
      <c r="A1493" s="0" t="s">
        <v>3597</v>
      </c>
      <c r="C1493" s="0" t="n">
        <v>13.73835333</v>
      </c>
      <c r="D1493" s="0" t="n">
        <v>43.09937327</v>
      </c>
      <c r="E1493" s="0" t="n">
        <v>-1.6495</v>
      </c>
      <c r="F1493" s="0" t="n">
        <v>0.00075828</v>
      </c>
      <c r="G1493" s="0" t="n">
        <v>0.012421</v>
      </c>
      <c r="H1493" s="0" t="s">
        <v>213</v>
      </c>
    </row>
    <row r="1494" customFormat="false" ht="13.5" hidden="false" customHeight="false" outlineLevel="0" collapsed="false">
      <c r="A1494" s="0" t="s">
        <v>3598</v>
      </c>
      <c r="C1494" s="0" t="n">
        <v>646.8341552</v>
      </c>
      <c r="D1494" s="0" t="n">
        <v>1892.433099</v>
      </c>
      <c r="E1494" s="0" t="n">
        <v>-1.5488</v>
      </c>
      <c r="F1494" s="1" t="n">
        <v>4.78E-005</v>
      </c>
      <c r="G1494" s="0" t="n">
        <v>0.0012378</v>
      </c>
      <c r="H1494" s="0" t="s">
        <v>213</v>
      </c>
    </row>
    <row r="1495" customFormat="false" ht="13.5" hidden="false" customHeight="false" outlineLevel="0" collapsed="false">
      <c r="A1495" s="0" t="s">
        <v>3599</v>
      </c>
      <c r="C1495" s="0" t="n">
        <v>6.51765811</v>
      </c>
      <c r="D1495" s="0" t="n">
        <v>23.05905183</v>
      </c>
      <c r="E1495" s="0" t="n">
        <v>-1.8229</v>
      </c>
      <c r="F1495" s="0" t="n">
        <v>0.0040316</v>
      </c>
      <c r="G1495" s="0" t="n">
        <v>0.045219</v>
      </c>
      <c r="H1495" s="0" t="s">
        <v>213</v>
      </c>
    </row>
    <row r="1496" customFormat="false" ht="13.5" hidden="false" customHeight="false" outlineLevel="0" collapsed="false">
      <c r="A1496" s="0" t="s">
        <v>3600</v>
      </c>
      <c r="C1496" s="0" t="n">
        <v>114.6599139</v>
      </c>
      <c r="D1496" s="0" t="n">
        <v>276.9608933</v>
      </c>
      <c r="E1496" s="0" t="n">
        <v>-1.2723</v>
      </c>
      <c r="F1496" s="1" t="n">
        <v>2.73E-005</v>
      </c>
      <c r="G1496" s="0" t="n">
        <v>0.00076212</v>
      </c>
      <c r="H1496" s="0" t="s">
        <v>213</v>
      </c>
    </row>
    <row r="1497" customFormat="false" ht="13.5" hidden="false" customHeight="false" outlineLevel="0" collapsed="false">
      <c r="A1497" s="0" t="s">
        <v>3601</v>
      </c>
      <c r="C1497" s="0" t="n">
        <v>23.1653582</v>
      </c>
      <c r="D1497" s="0" t="n">
        <v>4.189156696</v>
      </c>
      <c r="E1497" s="0" t="n">
        <v>2.4672</v>
      </c>
      <c r="F1497" s="0" t="n">
        <v>0.0017246</v>
      </c>
      <c r="G1497" s="0" t="n">
        <v>0.02326</v>
      </c>
      <c r="H1497" s="0" t="s">
        <v>213</v>
      </c>
    </row>
    <row r="1498" customFormat="false" ht="13.5" hidden="false" customHeight="false" outlineLevel="0" collapsed="false">
      <c r="A1498" s="0" t="s">
        <v>3602</v>
      </c>
      <c r="C1498" s="0" t="n">
        <v>52.33319064</v>
      </c>
      <c r="D1498" s="0" t="n">
        <v>201.6126392</v>
      </c>
      <c r="E1498" s="0" t="n">
        <v>-1.9458</v>
      </c>
      <c r="F1498" s="1" t="n">
        <v>2.96E-009</v>
      </c>
      <c r="G1498" s="1" t="n">
        <v>2.09E-007</v>
      </c>
      <c r="H1498" s="0" t="s">
        <v>213</v>
      </c>
    </row>
    <row r="1499" customFormat="false" ht="13.5" hidden="false" customHeight="false" outlineLevel="0" collapsed="false">
      <c r="A1499" s="0" t="s">
        <v>3603</v>
      </c>
      <c r="C1499" s="0" t="n">
        <v>620.4113839</v>
      </c>
      <c r="D1499" s="0" t="n">
        <v>193.3723503</v>
      </c>
      <c r="E1499" s="0" t="n">
        <v>1.6818</v>
      </c>
      <c r="F1499" s="1" t="n">
        <v>1.69E-005</v>
      </c>
      <c r="G1499" s="0" t="n">
        <v>0.00050861</v>
      </c>
      <c r="H1499" s="0" t="s">
        <v>213</v>
      </c>
    </row>
    <row r="1500" customFormat="false" ht="13.5" hidden="false" customHeight="false" outlineLevel="0" collapsed="false">
      <c r="A1500" s="0" t="s">
        <v>3604</v>
      </c>
      <c r="C1500" s="0" t="n">
        <v>105.7557613</v>
      </c>
      <c r="D1500" s="0" t="n">
        <v>50.46260567</v>
      </c>
      <c r="E1500" s="0" t="n">
        <v>1.0674</v>
      </c>
      <c r="F1500" s="0" t="n">
        <v>0.0019883</v>
      </c>
      <c r="G1500" s="0" t="n">
        <v>0.026086</v>
      </c>
      <c r="H1500" s="0" t="s">
        <v>213</v>
      </c>
    </row>
    <row r="1501" customFormat="false" ht="13.5" hidden="false" customHeight="false" outlineLevel="0" collapsed="false">
      <c r="A1501" s="0" t="s">
        <v>3605</v>
      </c>
      <c r="C1501" s="0" t="n">
        <v>245.2241805</v>
      </c>
      <c r="D1501" s="0" t="n">
        <v>62.31253641</v>
      </c>
      <c r="E1501" s="0" t="n">
        <v>1.9765</v>
      </c>
      <c r="F1501" s="0" t="n">
        <v>0.0012647</v>
      </c>
      <c r="G1501" s="0" t="n">
        <v>0.018316</v>
      </c>
      <c r="H1501" s="0" t="s">
        <v>213</v>
      </c>
    </row>
    <row r="1502" customFormat="false" ht="13.5" hidden="false" customHeight="false" outlineLevel="0" collapsed="false">
      <c r="A1502" s="0" t="s">
        <v>3606</v>
      </c>
      <c r="C1502" s="0" t="n">
        <v>11.38606779</v>
      </c>
      <c r="D1502" s="0" t="n">
        <v>108.4838571</v>
      </c>
      <c r="E1502" s="0" t="n">
        <v>-3.2521</v>
      </c>
      <c r="F1502" s="1" t="n">
        <v>2.63E-012</v>
      </c>
      <c r="G1502" s="1" t="n">
        <v>2.87E-010</v>
      </c>
      <c r="H1502" s="0" t="s">
        <v>213</v>
      </c>
    </row>
    <row r="1503" customFormat="false" ht="13.5" hidden="false" customHeight="false" outlineLevel="0" collapsed="false">
      <c r="A1503" s="0" t="s">
        <v>3607</v>
      </c>
      <c r="C1503" s="0" t="n">
        <v>89.26990102</v>
      </c>
      <c r="D1503" s="0" t="n">
        <v>178.7363181</v>
      </c>
      <c r="E1503" s="0" t="n">
        <v>-1.0016</v>
      </c>
      <c r="F1503" s="0" t="n">
        <v>0.0013832</v>
      </c>
      <c r="G1503" s="0" t="n">
        <v>0.019677</v>
      </c>
      <c r="H1503" s="0" t="s">
        <v>213</v>
      </c>
    </row>
    <row r="1504" customFormat="false" ht="13.5" hidden="false" customHeight="false" outlineLevel="0" collapsed="false">
      <c r="A1504" s="0" t="s">
        <v>3608</v>
      </c>
      <c r="C1504" s="0" t="n">
        <v>478.5500767</v>
      </c>
      <c r="D1504" s="0" t="n">
        <v>246.1924314</v>
      </c>
      <c r="E1504" s="0" t="n">
        <v>0.95888</v>
      </c>
      <c r="F1504" s="0" t="n">
        <v>0.00044357</v>
      </c>
      <c r="G1504" s="0" t="n">
        <v>0.0080014</v>
      </c>
      <c r="H1504" s="0" t="s">
        <v>213</v>
      </c>
    </row>
    <row r="1505" customFormat="false" ht="13.5" hidden="false" customHeight="false" outlineLevel="0" collapsed="false">
      <c r="A1505" s="0" t="s">
        <v>3609</v>
      </c>
      <c r="C1505" s="0" t="n">
        <v>0</v>
      </c>
      <c r="D1505" s="0" t="n">
        <v>16.91392211</v>
      </c>
      <c r="E1505" s="0" t="e">
        <f aca="false"/>
        <v>#NAME?</v>
      </c>
      <c r="F1505" s="0" t="n">
        <v>0.0001304</v>
      </c>
      <c r="G1505" s="0" t="n">
        <v>0.0028651</v>
      </c>
      <c r="H1505" s="0" t="s">
        <v>213</v>
      </c>
    </row>
    <row r="1506" customFormat="false" ht="13.5" hidden="false" customHeight="false" outlineLevel="0" collapsed="false">
      <c r="A1506" s="0" t="s">
        <v>3610</v>
      </c>
      <c r="C1506" s="0" t="n">
        <v>260.8139324</v>
      </c>
      <c r="D1506" s="0" t="n">
        <v>136.0746254</v>
      </c>
      <c r="E1506" s="0" t="n">
        <v>0.93862</v>
      </c>
      <c r="F1506" s="0" t="n">
        <v>0.0012536</v>
      </c>
      <c r="G1506" s="0" t="n">
        <v>0.018182</v>
      </c>
      <c r="H1506" s="0" t="s">
        <v>213</v>
      </c>
    </row>
    <row r="1507" customFormat="false" ht="13.5" hidden="false" customHeight="false" outlineLevel="0" collapsed="false">
      <c r="A1507" s="0" t="s">
        <v>3611</v>
      </c>
      <c r="C1507" s="0" t="n">
        <v>35.54506892</v>
      </c>
      <c r="D1507" s="0" t="n">
        <v>162.2773301</v>
      </c>
      <c r="E1507" s="0" t="n">
        <v>-2.1907</v>
      </c>
      <c r="F1507" s="1" t="n">
        <v>4.22E-010</v>
      </c>
      <c r="G1507" s="1" t="n">
        <v>3.48E-008</v>
      </c>
      <c r="H1507" s="0" t="s">
        <v>213</v>
      </c>
    </row>
    <row r="1508" customFormat="false" ht="13.5" hidden="false" customHeight="false" outlineLevel="0" collapsed="false">
      <c r="A1508" s="0" t="s">
        <v>3612</v>
      </c>
      <c r="C1508" s="0" t="n">
        <v>1207.496413</v>
      </c>
      <c r="D1508" s="0" t="n">
        <v>568.1775228</v>
      </c>
      <c r="E1508" s="0" t="n">
        <v>1.0876</v>
      </c>
      <c r="F1508" s="1" t="n">
        <v>4.85E-005</v>
      </c>
      <c r="G1508" s="0" t="n">
        <v>0.0012507</v>
      </c>
      <c r="H1508" s="0" t="s">
        <v>213</v>
      </c>
    </row>
    <row r="1509" customFormat="false" ht="13.5" hidden="false" customHeight="false" outlineLevel="0" collapsed="false">
      <c r="A1509" s="0" t="s">
        <v>3613</v>
      </c>
      <c r="C1509" s="0" t="n">
        <v>757.5115667</v>
      </c>
      <c r="D1509" s="0" t="n">
        <v>190.8057014</v>
      </c>
      <c r="E1509" s="0" t="n">
        <v>1.9892</v>
      </c>
      <c r="F1509" s="0" t="n">
        <v>0.00019765</v>
      </c>
      <c r="G1509" s="0" t="n">
        <v>0.0040471</v>
      </c>
      <c r="H1509" s="0" t="s">
        <v>213</v>
      </c>
    </row>
    <row r="1510" customFormat="false" ht="13.5" hidden="false" customHeight="false" outlineLevel="0" collapsed="false">
      <c r="A1510" s="0" t="s">
        <v>3614</v>
      </c>
      <c r="C1510" s="0" t="n">
        <v>0</v>
      </c>
      <c r="D1510" s="0" t="n">
        <v>11.73027711</v>
      </c>
      <c r="E1510" s="0" t="e">
        <f aca="false"/>
        <v>#NAME?</v>
      </c>
      <c r="F1510" s="1" t="n">
        <v>3.18E-005</v>
      </c>
      <c r="G1510" s="0" t="n">
        <v>0.00086756</v>
      </c>
      <c r="H1510" s="0" t="s">
        <v>213</v>
      </c>
    </row>
    <row r="1511" customFormat="false" ht="13.5" hidden="false" customHeight="false" outlineLevel="0" collapsed="false">
      <c r="A1511" s="0" t="s">
        <v>3615</v>
      </c>
      <c r="C1511" s="0" t="n">
        <v>12.68540213</v>
      </c>
      <c r="D1511" s="0" t="n">
        <v>228.969923</v>
      </c>
      <c r="E1511" s="0" t="n">
        <v>-4.1739</v>
      </c>
      <c r="F1511" s="1" t="n">
        <v>1.66E-019</v>
      </c>
      <c r="G1511" s="1" t="n">
        <v>5.01E-017</v>
      </c>
      <c r="H1511" s="0" t="s">
        <v>213</v>
      </c>
    </row>
    <row r="1512" customFormat="false" ht="13.5" hidden="false" customHeight="false" outlineLevel="0" collapsed="false">
      <c r="A1512" s="0" t="s">
        <v>3616</v>
      </c>
      <c r="C1512" s="0" t="n">
        <v>2.00237145</v>
      </c>
      <c r="D1512" s="0" t="n">
        <v>13.23060775</v>
      </c>
      <c r="E1512" s="0" t="n">
        <v>-2.7241</v>
      </c>
      <c r="F1512" s="0" t="n">
        <v>0.0039877</v>
      </c>
      <c r="G1512" s="0" t="n">
        <v>0.04493</v>
      </c>
      <c r="H1512" s="0" t="s">
        <v>213</v>
      </c>
    </row>
    <row r="1513" customFormat="false" ht="13.5" hidden="false" customHeight="false" outlineLevel="0" collapsed="false">
      <c r="A1513" s="0" t="s">
        <v>3617</v>
      </c>
      <c r="C1513" s="0" t="n">
        <v>30.36884352</v>
      </c>
      <c r="D1513" s="0" t="n">
        <v>67.34261143</v>
      </c>
      <c r="E1513" s="0" t="n">
        <v>-1.1489</v>
      </c>
      <c r="F1513" s="0" t="n">
        <v>0.0044675</v>
      </c>
      <c r="G1513" s="0" t="n">
        <v>0.048772</v>
      </c>
      <c r="H1513" s="0" t="s">
        <v>213</v>
      </c>
    </row>
    <row r="1514" customFormat="false" ht="13.5" hidden="false" customHeight="false" outlineLevel="0" collapsed="false">
      <c r="A1514" s="0" t="s">
        <v>3618</v>
      </c>
      <c r="C1514" s="0" t="n">
        <v>15.07800829</v>
      </c>
      <c r="D1514" s="0" t="n">
        <v>40.51979715</v>
      </c>
      <c r="E1514" s="0" t="n">
        <v>-1.4262</v>
      </c>
      <c r="F1514" s="0" t="n">
        <v>0.003368</v>
      </c>
      <c r="G1514" s="0" t="n">
        <v>0.039551</v>
      </c>
      <c r="H1514" s="0" t="s">
        <v>213</v>
      </c>
    </row>
    <row r="1515" customFormat="false" ht="13.5" hidden="false" customHeight="false" outlineLevel="0" collapsed="false">
      <c r="A1515" s="0" t="s">
        <v>3619</v>
      </c>
      <c r="C1515" s="0" t="n">
        <v>5.390830092</v>
      </c>
      <c r="D1515" s="0" t="n">
        <v>1284.619609</v>
      </c>
      <c r="E1515" s="0" t="n">
        <v>-7.8966</v>
      </c>
      <c r="F1515" s="1" t="n">
        <v>2.44E-022</v>
      </c>
      <c r="G1515" s="1" t="n">
        <v>1.09E-019</v>
      </c>
      <c r="H1515" s="0" t="s">
        <v>213</v>
      </c>
    </row>
    <row r="1516" customFormat="false" ht="13.5" hidden="false" customHeight="false" outlineLevel="0" collapsed="false">
      <c r="A1516" s="0" t="s">
        <v>3620</v>
      </c>
      <c r="C1516" s="0" t="n">
        <v>0</v>
      </c>
      <c r="D1516" s="0" t="n">
        <v>29.07514434</v>
      </c>
      <c r="E1516" s="0" t="e">
        <f aca="false"/>
        <v>#NAME?</v>
      </c>
      <c r="F1516" s="1" t="n">
        <v>2.95E-011</v>
      </c>
      <c r="G1516" s="1" t="n">
        <v>2.91E-009</v>
      </c>
      <c r="H1516" s="0" t="s">
        <v>213</v>
      </c>
    </row>
    <row r="1517" customFormat="false" ht="13.5" hidden="false" customHeight="false" outlineLevel="0" collapsed="false">
      <c r="A1517" s="0" t="s">
        <v>3621</v>
      </c>
      <c r="C1517" s="0" t="n">
        <v>15.80671224</v>
      </c>
      <c r="D1517" s="0" t="n">
        <v>400.0065835</v>
      </c>
      <c r="E1517" s="0" t="n">
        <v>-4.6614</v>
      </c>
      <c r="F1517" s="1" t="n">
        <v>2.03E-037</v>
      </c>
      <c r="G1517" s="1" t="n">
        <v>2.44E-034</v>
      </c>
      <c r="H1517" s="0" t="s">
        <v>213</v>
      </c>
    </row>
    <row r="1518" customFormat="false" ht="13.5" hidden="false" customHeight="false" outlineLevel="0" collapsed="false">
      <c r="A1518" s="0" t="s">
        <v>3622</v>
      </c>
      <c r="C1518" s="0" t="n">
        <v>30.50415292</v>
      </c>
      <c r="D1518" s="0" t="n">
        <v>76.09880721</v>
      </c>
      <c r="E1518" s="0" t="n">
        <v>-1.3189</v>
      </c>
      <c r="F1518" s="0" t="n">
        <v>0.00058365</v>
      </c>
      <c r="G1518" s="0" t="n">
        <v>0.01003</v>
      </c>
      <c r="H1518" s="0" t="s">
        <v>213</v>
      </c>
    </row>
    <row r="1519" customFormat="false" ht="13.5" hidden="false" customHeight="false" outlineLevel="0" collapsed="false">
      <c r="A1519" s="0" t="s">
        <v>3623</v>
      </c>
      <c r="C1519" s="0" t="n">
        <v>513.0051691</v>
      </c>
      <c r="D1519" s="0" t="n">
        <v>904.5297364</v>
      </c>
      <c r="E1519" s="0" t="n">
        <v>-0.81819</v>
      </c>
      <c r="F1519" s="0" t="n">
        <v>0.0034988</v>
      </c>
      <c r="G1519" s="0" t="n">
        <v>0.040739</v>
      </c>
      <c r="H1519" s="0" t="s">
        <v>213</v>
      </c>
    </row>
    <row r="1520" customFormat="false" ht="13.5" hidden="false" customHeight="false" outlineLevel="0" collapsed="false">
      <c r="A1520" s="0" t="s">
        <v>3624</v>
      </c>
      <c r="C1520" s="0" t="n">
        <v>0.333135992</v>
      </c>
      <c r="D1520" s="0" t="n">
        <v>14.95455275</v>
      </c>
      <c r="E1520" s="0" t="n">
        <v>-5.4883</v>
      </c>
      <c r="F1520" s="1" t="n">
        <v>1.3E-005</v>
      </c>
      <c r="G1520" s="0" t="n">
        <v>0.00040221</v>
      </c>
      <c r="H1520" s="0" t="s">
        <v>213</v>
      </c>
    </row>
    <row r="1521" customFormat="false" ht="13.5" hidden="false" customHeight="false" outlineLevel="0" collapsed="false">
      <c r="A1521" s="0" t="s">
        <v>3625</v>
      </c>
      <c r="C1521" s="0" t="n">
        <v>0</v>
      </c>
      <c r="D1521" s="0" t="n">
        <v>255.3660339</v>
      </c>
      <c r="E1521" s="0" t="e">
        <f aca="false"/>
        <v>#NAME?</v>
      </c>
      <c r="F1521" s="1" t="n">
        <v>2.55E-051</v>
      </c>
      <c r="G1521" s="1" t="n">
        <v>6.12E-048</v>
      </c>
      <c r="H1521" s="0" t="s">
        <v>213</v>
      </c>
    </row>
    <row r="1522" customFormat="false" ht="13.5" hidden="false" customHeight="false" outlineLevel="0" collapsed="false">
      <c r="A1522" s="0" t="s">
        <v>3626</v>
      </c>
      <c r="C1522" s="0" t="n">
        <v>51.71179416</v>
      </c>
      <c r="D1522" s="0" t="n">
        <v>127.3923467</v>
      </c>
      <c r="E1522" s="0" t="n">
        <v>-1.3007</v>
      </c>
      <c r="F1522" s="0" t="n">
        <v>0.0001624</v>
      </c>
      <c r="G1522" s="0" t="n">
        <v>0.0034312</v>
      </c>
      <c r="H1522" s="0" t="s">
        <v>213</v>
      </c>
    </row>
    <row r="1523" customFormat="false" ht="13.5" hidden="false" customHeight="false" outlineLevel="0" collapsed="false">
      <c r="A1523" s="0" t="s">
        <v>3627</v>
      </c>
      <c r="C1523" s="0" t="n">
        <v>9.280165388</v>
      </c>
      <c r="D1523" s="0" t="n">
        <v>0.34316064</v>
      </c>
      <c r="E1523" s="0" t="n">
        <v>4.7572</v>
      </c>
      <c r="F1523" s="0" t="n">
        <v>0.00082719</v>
      </c>
      <c r="G1523" s="0" t="n">
        <v>0.013267</v>
      </c>
      <c r="H1523" s="0" t="s">
        <v>213</v>
      </c>
    </row>
    <row r="1524" customFormat="false" ht="13.5" hidden="false" customHeight="false" outlineLevel="0" collapsed="false">
      <c r="A1524" s="0" t="s">
        <v>3628</v>
      </c>
      <c r="C1524" s="0" t="n">
        <v>258.9817276</v>
      </c>
      <c r="D1524" s="0" t="n">
        <v>503.7737043</v>
      </c>
      <c r="E1524" s="0" t="n">
        <v>-0.95993</v>
      </c>
      <c r="F1524" s="0" t="n">
        <v>0.001962</v>
      </c>
      <c r="G1524" s="0" t="n">
        <v>0.025847</v>
      </c>
      <c r="H1524" s="0" t="s">
        <v>213</v>
      </c>
    </row>
    <row r="1525" customFormat="false" ht="13.5" hidden="false" customHeight="false" outlineLevel="0" collapsed="false">
      <c r="A1525" s="0" t="s">
        <v>3629</v>
      </c>
      <c r="C1525" s="0" t="n">
        <v>368.3255667</v>
      </c>
      <c r="D1525" s="0" t="n">
        <v>82.85574023</v>
      </c>
      <c r="E1525" s="0" t="n">
        <v>2.1523</v>
      </c>
      <c r="F1525" s="0" t="n">
        <v>0.00073288</v>
      </c>
      <c r="G1525" s="0" t="n">
        <v>0.012077</v>
      </c>
      <c r="H1525" s="0" t="s">
        <v>213</v>
      </c>
    </row>
    <row r="1526" customFormat="false" ht="13.5" hidden="false" customHeight="false" outlineLevel="0" collapsed="false">
      <c r="A1526" s="0" t="s">
        <v>3630</v>
      </c>
      <c r="C1526" s="0" t="n">
        <v>453.0107534</v>
      </c>
      <c r="D1526" s="0" t="n">
        <v>244.1190666</v>
      </c>
      <c r="E1526" s="0" t="n">
        <v>0.89196</v>
      </c>
      <c r="F1526" s="0" t="n">
        <v>0.0010519</v>
      </c>
      <c r="G1526" s="0" t="n">
        <v>0.01583</v>
      </c>
      <c r="H1526" s="0" t="s">
        <v>213</v>
      </c>
    </row>
    <row r="1527" customFormat="false" ht="13.5" hidden="false" customHeight="false" outlineLevel="0" collapsed="false">
      <c r="A1527" s="0" t="s">
        <v>3631</v>
      </c>
      <c r="C1527" s="0" t="n">
        <v>5.397941084</v>
      </c>
      <c r="D1527" s="0" t="n">
        <v>27.78294987</v>
      </c>
      <c r="E1527" s="0" t="n">
        <v>-2.3637</v>
      </c>
      <c r="F1527" s="0" t="n">
        <v>0.0015387</v>
      </c>
      <c r="G1527" s="0" t="n">
        <v>0.021307</v>
      </c>
      <c r="H1527" s="0" t="s">
        <v>213</v>
      </c>
    </row>
    <row r="1528" customFormat="false" ht="13.5" hidden="false" customHeight="false" outlineLevel="0" collapsed="false">
      <c r="A1528" s="0" t="s">
        <v>3632</v>
      </c>
      <c r="C1528" s="0" t="n">
        <v>11.2700926</v>
      </c>
      <c r="D1528" s="0" t="n">
        <v>0.653482211</v>
      </c>
      <c r="E1528" s="0" t="n">
        <v>4.1082</v>
      </c>
      <c r="F1528" s="0" t="n">
        <v>0.00047801</v>
      </c>
      <c r="G1528" s="0" t="n">
        <v>0.0084951</v>
      </c>
      <c r="H1528" s="0" t="s">
        <v>213</v>
      </c>
    </row>
    <row r="1529" customFormat="false" ht="13.5" hidden="false" customHeight="false" outlineLevel="0" collapsed="false">
      <c r="A1529" s="0" t="s">
        <v>3633</v>
      </c>
      <c r="C1529" s="0" t="n">
        <v>13.97329161</v>
      </c>
      <c r="D1529" s="0" t="n">
        <v>111.5833373</v>
      </c>
      <c r="E1529" s="0" t="n">
        <v>-2.9974</v>
      </c>
      <c r="F1529" s="1" t="n">
        <v>5.72E-008</v>
      </c>
      <c r="G1529" s="1" t="n">
        <v>3.1E-006</v>
      </c>
      <c r="H1529" s="0" t="s">
        <v>213</v>
      </c>
    </row>
    <row r="1530" customFormat="false" ht="13.5" hidden="false" customHeight="false" outlineLevel="0" collapsed="false">
      <c r="A1530" s="0" t="s">
        <v>3634</v>
      </c>
      <c r="C1530" s="0" t="n">
        <v>23.38486434</v>
      </c>
      <c r="D1530" s="0" t="n">
        <v>6.115686987</v>
      </c>
      <c r="E1530" s="0" t="n">
        <v>1.935</v>
      </c>
      <c r="F1530" s="0" t="n">
        <v>0.0026303</v>
      </c>
      <c r="G1530" s="0" t="n">
        <v>0.032411</v>
      </c>
      <c r="H1530" s="0" t="s">
        <v>213</v>
      </c>
    </row>
    <row r="1531" customFormat="false" ht="13.5" hidden="false" customHeight="false" outlineLevel="0" collapsed="false">
      <c r="A1531" s="0" t="s">
        <v>3635</v>
      </c>
      <c r="C1531" s="0" t="n">
        <v>53.55097982</v>
      </c>
      <c r="D1531" s="0" t="n">
        <v>10.70446339</v>
      </c>
      <c r="E1531" s="0" t="n">
        <v>2.3227</v>
      </c>
      <c r="F1531" s="1" t="n">
        <v>1.2E-006</v>
      </c>
      <c r="G1531" s="1" t="n">
        <v>4.95E-005</v>
      </c>
      <c r="H1531" s="0" t="s">
        <v>213</v>
      </c>
    </row>
    <row r="1532" customFormat="false" ht="13.5" hidden="false" customHeight="false" outlineLevel="0" collapsed="false">
      <c r="A1532" s="0" t="s">
        <v>3636</v>
      </c>
      <c r="C1532" s="0" t="n">
        <v>251.9082634</v>
      </c>
      <c r="D1532" s="0" t="n">
        <v>116.9247242</v>
      </c>
      <c r="E1532" s="0" t="n">
        <v>1.1073</v>
      </c>
      <c r="F1532" s="0" t="n">
        <v>0.00023738</v>
      </c>
      <c r="G1532" s="0" t="n">
        <v>0.0047247</v>
      </c>
      <c r="H1532" s="0" t="s">
        <v>213</v>
      </c>
    </row>
    <row r="1533" customFormat="false" ht="13.5" hidden="false" customHeight="false" outlineLevel="0" collapsed="false">
      <c r="A1533" s="0" t="s">
        <v>3637</v>
      </c>
      <c r="C1533" s="0" t="n">
        <v>9.909672248</v>
      </c>
      <c r="D1533" s="0" t="n">
        <v>358.3777589</v>
      </c>
      <c r="E1533" s="0" t="n">
        <v>-5.1765</v>
      </c>
      <c r="F1533" s="1" t="n">
        <v>1.4E-029</v>
      </c>
      <c r="G1533" s="1" t="n">
        <v>1.17E-026</v>
      </c>
      <c r="H1533" s="0" t="s">
        <v>213</v>
      </c>
    </row>
    <row r="1534" customFormat="false" ht="13.5" hidden="false" customHeight="false" outlineLevel="0" collapsed="false">
      <c r="A1534" s="0" t="s">
        <v>3638</v>
      </c>
      <c r="C1534" s="0" t="n">
        <v>8.673548237</v>
      </c>
      <c r="D1534" s="0" t="n">
        <v>172.5206002</v>
      </c>
      <c r="E1534" s="0" t="n">
        <v>-4.314</v>
      </c>
      <c r="F1534" s="1" t="n">
        <v>3.63E-025</v>
      </c>
      <c r="G1534" s="1" t="n">
        <v>2.05E-022</v>
      </c>
      <c r="H1534" s="0" t="s">
        <v>213</v>
      </c>
    </row>
    <row r="1535" customFormat="false" ht="13.5" hidden="false" customHeight="false" outlineLevel="0" collapsed="false">
      <c r="A1535" s="0" t="s">
        <v>3639</v>
      </c>
      <c r="C1535" s="0" t="n">
        <v>13.9976125</v>
      </c>
      <c r="D1535" s="0" t="n">
        <v>69.39279257</v>
      </c>
      <c r="E1535" s="0" t="n">
        <v>-2.3096</v>
      </c>
      <c r="F1535" s="1" t="n">
        <v>1.7E-005</v>
      </c>
      <c r="G1535" s="0" t="n">
        <v>0.00050901</v>
      </c>
      <c r="H1535" s="0" t="s">
        <v>213</v>
      </c>
    </row>
    <row r="1536" customFormat="false" ht="13.5" hidden="false" customHeight="false" outlineLevel="0" collapsed="false">
      <c r="A1536" s="0" t="s">
        <v>3640</v>
      </c>
      <c r="C1536" s="0" t="n">
        <v>11.71209279</v>
      </c>
      <c r="D1536" s="0" t="n">
        <v>38.79773483</v>
      </c>
      <c r="E1536" s="0" t="n">
        <v>-1.728</v>
      </c>
      <c r="F1536" s="0" t="n">
        <v>0.00076491</v>
      </c>
      <c r="G1536" s="0" t="n">
        <v>0.012487</v>
      </c>
      <c r="H1536" s="0" t="s">
        <v>213</v>
      </c>
    </row>
    <row r="1537" customFormat="false" ht="13.5" hidden="false" customHeight="false" outlineLevel="0" collapsed="false">
      <c r="A1537" s="0" t="s">
        <v>3641</v>
      </c>
      <c r="C1537" s="0" t="n">
        <v>80.06773553</v>
      </c>
      <c r="D1537" s="0" t="n">
        <v>152.07834</v>
      </c>
      <c r="E1537" s="0" t="n">
        <v>-0.92552</v>
      </c>
      <c r="F1537" s="0" t="n">
        <v>0.0036418</v>
      </c>
      <c r="G1537" s="0" t="n">
        <v>0.041984</v>
      </c>
      <c r="H1537" s="0" t="s">
        <v>213</v>
      </c>
    </row>
    <row r="1538" customFormat="false" ht="13.5" hidden="false" customHeight="false" outlineLevel="0" collapsed="false">
      <c r="A1538" s="0" t="s">
        <v>3642</v>
      </c>
      <c r="C1538" s="0" t="n">
        <v>45.81141969</v>
      </c>
      <c r="D1538" s="0" t="n">
        <v>116.25818</v>
      </c>
      <c r="E1538" s="0" t="n">
        <v>-1.3436</v>
      </c>
      <c r="F1538" s="0" t="n">
        <v>0.0040341</v>
      </c>
      <c r="G1538" s="0" t="n">
        <v>0.04522</v>
      </c>
      <c r="H1538" s="0" t="s">
        <v>213</v>
      </c>
    </row>
    <row r="1539" customFormat="false" ht="13.5" hidden="false" customHeight="false" outlineLevel="0" collapsed="false">
      <c r="A1539" s="0" t="s">
        <v>3643</v>
      </c>
      <c r="C1539" s="0" t="n">
        <v>73.93831337</v>
      </c>
      <c r="D1539" s="0" t="n">
        <v>25.84935505</v>
      </c>
      <c r="E1539" s="0" t="n">
        <v>1.5162</v>
      </c>
      <c r="F1539" s="0" t="n">
        <v>0.00099038</v>
      </c>
      <c r="G1539" s="0" t="n">
        <v>0.015162</v>
      </c>
      <c r="H1539" s="0" t="s">
        <v>213</v>
      </c>
    </row>
    <row r="1540" customFormat="false" ht="13.5" hidden="false" customHeight="false" outlineLevel="0" collapsed="false">
      <c r="A1540" s="0" t="s">
        <v>3644</v>
      </c>
      <c r="C1540" s="0" t="n">
        <v>5.544348769</v>
      </c>
      <c r="D1540" s="0" t="n">
        <v>21.61151206</v>
      </c>
      <c r="E1540" s="0" t="n">
        <v>-1.9627</v>
      </c>
      <c r="F1540" s="0" t="n">
        <v>0.003836</v>
      </c>
      <c r="G1540" s="0" t="n">
        <v>0.043635</v>
      </c>
      <c r="H1540" s="0" t="s">
        <v>213</v>
      </c>
    </row>
    <row r="1541" customFormat="false" ht="13.5" hidden="false" customHeight="false" outlineLevel="0" collapsed="false">
      <c r="A1541" s="0" t="s">
        <v>3645</v>
      </c>
      <c r="C1541" s="0" t="n">
        <v>227.8970159</v>
      </c>
      <c r="D1541" s="0" t="n">
        <v>576.1579016</v>
      </c>
      <c r="E1541" s="0" t="n">
        <v>-1.3381</v>
      </c>
      <c r="F1541" s="1" t="n">
        <v>1.59E-006</v>
      </c>
      <c r="G1541" s="1" t="n">
        <v>6.38E-005</v>
      </c>
      <c r="H1541" s="0" t="s">
        <v>213</v>
      </c>
    </row>
    <row r="1542" customFormat="false" ht="13.5" hidden="false" customHeight="false" outlineLevel="0" collapsed="false">
      <c r="A1542" s="0" t="s">
        <v>3646</v>
      </c>
      <c r="C1542" s="0" t="n">
        <v>134.437768</v>
      </c>
      <c r="D1542" s="0" t="n">
        <v>337.9467352</v>
      </c>
      <c r="E1542" s="0" t="n">
        <v>-1.3299</v>
      </c>
      <c r="F1542" s="0" t="n">
        <v>0.00026967</v>
      </c>
      <c r="G1542" s="0" t="n">
        <v>0.0052506</v>
      </c>
      <c r="H1542" s="0" t="s">
        <v>213</v>
      </c>
    </row>
    <row r="1543" customFormat="false" ht="13.5" hidden="false" customHeight="false" outlineLevel="0" collapsed="false">
      <c r="A1543" s="0" t="s">
        <v>3647</v>
      </c>
      <c r="C1543" s="0" t="n">
        <v>0</v>
      </c>
      <c r="D1543" s="0" t="n">
        <v>141.0540641</v>
      </c>
      <c r="E1543" s="0" t="e">
        <f aca="false"/>
        <v>#NAME?</v>
      </c>
      <c r="F1543" s="1" t="n">
        <v>2.31E-031</v>
      </c>
      <c r="G1543" s="1" t="n">
        <v>2.23E-028</v>
      </c>
      <c r="H1543" s="0" t="s">
        <v>213</v>
      </c>
    </row>
    <row r="1544" customFormat="false" ht="13.5" hidden="false" customHeight="false" outlineLevel="0" collapsed="false">
      <c r="A1544" s="0" t="s">
        <v>3648</v>
      </c>
      <c r="C1544" s="0" t="n">
        <v>157.3015175</v>
      </c>
      <c r="D1544" s="0" t="n">
        <v>69.43693792</v>
      </c>
      <c r="E1544" s="0" t="n">
        <v>1.1798</v>
      </c>
      <c r="F1544" s="0" t="n">
        <v>0.00031331</v>
      </c>
      <c r="G1544" s="0" t="n">
        <v>0.0059824</v>
      </c>
      <c r="H1544" s="0" t="s">
        <v>213</v>
      </c>
    </row>
    <row r="1545" customFormat="false" ht="13.5" hidden="false" customHeight="false" outlineLevel="0" collapsed="false">
      <c r="A1545" s="0" t="s">
        <v>3649</v>
      </c>
      <c r="C1545" s="0" t="n">
        <v>1120.235285</v>
      </c>
      <c r="D1545" s="0" t="n">
        <v>655.2925588</v>
      </c>
      <c r="E1545" s="0" t="n">
        <v>0.77359</v>
      </c>
      <c r="F1545" s="0" t="n">
        <v>0.0035062</v>
      </c>
      <c r="G1545" s="0" t="n">
        <v>0.0408</v>
      </c>
      <c r="H1545" s="0" t="s">
        <v>213</v>
      </c>
    </row>
    <row r="1546" customFormat="false" ht="13.5" hidden="false" customHeight="false" outlineLevel="0" collapsed="false">
      <c r="A1546" s="0" t="s">
        <v>3650</v>
      </c>
      <c r="C1546" s="0" t="n">
        <v>4.061841619</v>
      </c>
      <c r="D1546" s="0" t="n">
        <v>78.26998094</v>
      </c>
      <c r="E1546" s="0" t="n">
        <v>-4.2683</v>
      </c>
      <c r="F1546" s="1" t="n">
        <v>1.48E-014</v>
      </c>
      <c r="G1546" s="1" t="n">
        <v>2.25E-012</v>
      </c>
      <c r="H1546" s="0" t="s">
        <v>213</v>
      </c>
    </row>
    <row r="1547" customFormat="false" ht="13.5" hidden="false" customHeight="false" outlineLevel="0" collapsed="false">
      <c r="A1547" s="0" t="s">
        <v>3651</v>
      </c>
      <c r="C1547" s="0" t="n">
        <v>1.386087192</v>
      </c>
      <c r="D1547" s="0" t="n">
        <v>31.00167463</v>
      </c>
      <c r="E1547" s="0" t="n">
        <v>-4.4833</v>
      </c>
      <c r="F1547" s="1" t="n">
        <v>8.8E-009</v>
      </c>
      <c r="G1547" s="1" t="n">
        <v>5.74E-007</v>
      </c>
      <c r="H1547" s="0" t="s">
        <v>213</v>
      </c>
    </row>
    <row r="1548" customFormat="false" ht="13.5" hidden="false" customHeight="false" outlineLevel="0" collapsed="false">
      <c r="A1548" s="0" t="s">
        <v>3652</v>
      </c>
      <c r="C1548" s="0" t="n">
        <v>30.83949846</v>
      </c>
      <c r="D1548" s="0" t="n">
        <v>104.6875275</v>
      </c>
      <c r="E1548" s="0" t="n">
        <v>-1.7632</v>
      </c>
      <c r="F1548" s="1" t="n">
        <v>3.28E-006</v>
      </c>
      <c r="G1548" s="0" t="n">
        <v>0.00012073</v>
      </c>
      <c r="H1548" s="0" t="s">
        <v>213</v>
      </c>
    </row>
    <row r="1549" customFormat="false" ht="13.5" hidden="false" customHeight="false" outlineLevel="0" collapsed="false">
      <c r="A1549" s="0" t="s">
        <v>3653</v>
      </c>
      <c r="C1549" s="0" t="n">
        <v>10.57416648</v>
      </c>
      <c r="D1549" s="0" t="n">
        <v>47.88124402</v>
      </c>
      <c r="E1549" s="0" t="n">
        <v>-2.1789</v>
      </c>
      <c r="F1549" s="1" t="n">
        <v>1.66E-005</v>
      </c>
      <c r="G1549" s="0" t="n">
        <v>0.000498</v>
      </c>
      <c r="H1549" s="0" t="s">
        <v>213</v>
      </c>
    </row>
    <row r="1550" customFormat="false" ht="13.5" hidden="false" customHeight="false" outlineLevel="0" collapsed="false">
      <c r="A1550" s="0" t="s">
        <v>3654</v>
      </c>
      <c r="C1550" s="0" t="n">
        <v>3708.57695</v>
      </c>
      <c r="D1550" s="0" t="n">
        <v>1989.74402</v>
      </c>
      <c r="E1550" s="0" t="n">
        <v>0.89828</v>
      </c>
      <c r="F1550" s="0" t="n">
        <v>0.00058601</v>
      </c>
      <c r="G1550" s="0" t="n">
        <v>0.010053</v>
      </c>
      <c r="H1550" s="0" t="s">
        <v>213</v>
      </c>
    </row>
    <row r="1551" customFormat="false" ht="13.5" hidden="false" customHeight="false" outlineLevel="0" collapsed="false">
      <c r="A1551" s="0" t="s">
        <v>3655</v>
      </c>
      <c r="C1551" s="0" t="n">
        <v>50.87912746</v>
      </c>
      <c r="D1551" s="0" t="n">
        <v>18.45140091</v>
      </c>
      <c r="E1551" s="0" t="n">
        <v>1.4633</v>
      </c>
      <c r="F1551" s="0" t="n">
        <v>0.0015888</v>
      </c>
      <c r="G1551" s="0" t="n">
        <v>0.021828</v>
      </c>
      <c r="H1551" s="0" t="s">
        <v>213</v>
      </c>
    </row>
    <row r="1552" customFormat="false" ht="13.5" hidden="false" customHeight="false" outlineLevel="0" collapsed="false">
      <c r="A1552" s="0" t="s">
        <v>3656</v>
      </c>
      <c r="C1552" s="0" t="n">
        <v>459.4344278</v>
      </c>
      <c r="D1552" s="0" t="n">
        <v>167.7406223</v>
      </c>
      <c r="E1552" s="0" t="n">
        <v>1.4536</v>
      </c>
      <c r="F1552" s="1" t="n">
        <v>3.25E-007</v>
      </c>
      <c r="G1552" s="1" t="n">
        <v>1.53E-005</v>
      </c>
      <c r="H1552" s="0" t="s">
        <v>213</v>
      </c>
    </row>
    <row r="1553" customFormat="false" ht="13.5" hidden="false" customHeight="false" outlineLevel="0" collapsed="false">
      <c r="A1553" s="0" t="s">
        <v>3657</v>
      </c>
      <c r="C1553" s="0" t="n">
        <v>106.3830586</v>
      </c>
      <c r="D1553" s="0" t="n">
        <v>52.92566281</v>
      </c>
      <c r="E1553" s="0" t="n">
        <v>1.0072</v>
      </c>
      <c r="F1553" s="0" t="n">
        <v>0.0040946</v>
      </c>
      <c r="G1553" s="0" t="n">
        <v>0.04574</v>
      </c>
      <c r="H1553" s="0" t="s">
        <v>213</v>
      </c>
    </row>
    <row r="1554" customFormat="false" ht="13.5" hidden="false" customHeight="false" outlineLevel="0" collapsed="false">
      <c r="A1554" s="0" t="s">
        <v>3658</v>
      </c>
      <c r="C1554" s="0" t="n">
        <v>100.5342286</v>
      </c>
      <c r="D1554" s="0" t="n">
        <v>23.84685028</v>
      </c>
      <c r="E1554" s="0" t="n">
        <v>2.0758</v>
      </c>
      <c r="F1554" s="1" t="n">
        <v>9.04E-008</v>
      </c>
      <c r="G1554" s="1" t="n">
        <v>4.63E-006</v>
      </c>
      <c r="H1554" s="0" t="s">
        <v>213</v>
      </c>
    </row>
    <row r="1555" customFormat="false" ht="13.5" hidden="false" customHeight="false" outlineLevel="0" collapsed="false">
      <c r="A1555" s="0" t="s">
        <v>3659</v>
      </c>
      <c r="C1555" s="0" t="n">
        <v>150.4915611</v>
      </c>
      <c r="D1555" s="0" t="n">
        <v>13.14050421</v>
      </c>
      <c r="E1555" s="0" t="n">
        <v>3.5176</v>
      </c>
      <c r="F1555" s="1" t="n">
        <v>5.87E-005</v>
      </c>
      <c r="G1555" s="0" t="n">
        <v>0.0014737</v>
      </c>
      <c r="H1555" s="0" t="s">
        <v>213</v>
      </c>
    </row>
    <row r="1556" customFormat="false" ht="13.5" hidden="false" customHeight="false" outlineLevel="0" collapsed="false">
      <c r="A1556" s="0" t="s">
        <v>3660</v>
      </c>
      <c r="C1556" s="0" t="n">
        <v>0.769802935</v>
      </c>
      <c r="D1556" s="0" t="n">
        <v>32.59641791</v>
      </c>
      <c r="E1556" s="0" t="n">
        <v>-5.4041</v>
      </c>
      <c r="F1556" s="1" t="n">
        <v>1.96E-010</v>
      </c>
      <c r="G1556" s="1" t="n">
        <v>1.71E-008</v>
      </c>
      <c r="H1556" s="0" t="s">
        <v>213</v>
      </c>
    </row>
    <row r="1557" customFormat="false" ht="13.5" hidden="false" customHeight="false" outlineLevel="0" collapsed="false">
      <c r="A1557" s="0" t="s">
        <v>3661</v>
      </c>
      <c r="C1557" s="0" t="n">
        <v>634.341251</v>
      </c>
      <c r="D1557" s="0" t="n">
        <v>1159.417898</v>
      </c>
      <c r="E1557" s="0" t="n">
        <v>-0.87007</v>
      </c>
      <c r="F1557" s="0" t="n">
        <v>0.0013793</v>
      </c>
      <c r="G1557" s="0" t="n">
        <v>0.019665</v>
      </c>
      <c r="H1557" s="0" t="s">
        <v>213</v>
      </c>
    </row>
    <row r="1558" customFormat="false" ht="13.5" hidden="false" customHeight="false" outlineLevel="0" collapsed="false">
      <c r="A1558" s="0" t="s">
        <v>3662</v>
      </c>
      <c r="C1558" s="0" t="n">
        <v>50.28603916</v>
      </c>
      <c r="D1558" s="0" t="n">
        <v>10.99008769</v>
      </c>
      <c r="E1558" s="0" t="n">
        <v>2.194</v>
      </c>
      <c r="F1558" s="0" t="n">
        <v>0.0009922</v>
      </c>
      <c r="G1558" s="0" t="n">
        <v>0.015168</v>
      </c>
      <c r="H1558" s="0" t="s">
        <v>213</v>
      </c>
    </row>
    <row r="1559" customFormat="false" ht="13.5" hidden="false" customHeight="false" outlineLevel="0" collapsed="false">
      <c r="A1559" s="0" t="s">
        <v>3663</v>
      </c>
      <c r="C1559" s="0" t="n">
        <v>0.33491374</v>
      </c>
      <c r="D1559" s="0" t="n">
        <v>11.92364333</v>
      </c>
      <c r="E1559" s="0" t="n">
        <v>-5.1539</v>
      </c>
      <c r="F1559" s="0" t="n">
        <v>0.00014748</v>
      </c>
      <c r="G1559" s="0" t="n">
        <v>0.0031749</v>
      </c>
      <c r="H1559" s="0" t="s">
        <v>213</v>
      </c>
    </row>
    <row r="1560" customFormat="false" ht="13.5" hidden="false" customHeight="false" outlineLevel="0" collapsed="false">
      <c r="A1560" s="0" t="s">
        <v>3664</v>
      </c>
      <c r="C1560" s="0" t="n">
        <v>43.62587543</v>
      </c>
      <c r="D1560" s="0" t="n">
        <v>14.30214781</v>
      </c>
      <c r="E1560" s="0" t="n">
        <v>1.609</v>
      </c>
      <c r="F1560" s="0" t="n">
        <v>0.00081737</v>
      </c>
      <c r="G1560" s="0" t="n">
        <v>0.013154</v>
      </c>
      <c r="H1560" s="0" t="s">
        <v>213</v>
      </c>
    </row>
    <row r="1561" customFormat="false" ht="13.5" hidden="false" customHeight="false" outlineLevel="0" collapsed="false">
      <c r="A1561" s="0" t="s">
        <v>3665</v>
      </c>
      <c r="C1561" s="0" t="n">
        <v>0</v>
      </c>
      <c r="D1561" s="0" t="n">
        <v>37.38152048</v>
      </c>
      <c r="E1561" s="0" t="e">
        <f aca="false"/>
        <v>#NAME?</v>
      </c>
      <c r="F1561" s="1" t="n">
        <v>7.48E-014</v>
      </c>
      <c r="G1561" s="1" t="n">
        <v>1.04E-011</v>
      </c>
      <c r="H1561" s="0" t="s">
        <v>213</v>
      </c>
    </row>
    <row r="1562" customFormat="false" ht="13.5" hidden="false" customHeight="false" outlineLevel="0" collapsed="false">
      <c r="A1562" s="0" t="s">
        <v>3666</v>
      </c>
      <c r="C1562" s="0" t="n">
        <v>3200.864364</v>
      </c>
      <c r="D1562" s="0" t="n">
        <v>1606.669387</v>
      </c>
      <c r="E1562" s="0" t="n">
        <v>0.99439</v>
      </c>
      <c r="F1562" s="0" t="n">
        <v>0.0011126</v>
      </c>
      <c r="G1562" s="0" t="n">
        <v>0.016506</v>
      </c>
      <c r="H1562" s="0" t="s">
        <v>213</v>
      </c>
    </row>
    <row r="1563" customFormat="false" ht="13.5" hidden="false" customHeight="false" outlineLevel="0" collapsed="false">
      <c r="A1563" s="0" t="s">
        <v>3667</v>
      </c>
      <c r="C1563" s="0" t="n">
        <v>2.057692421</v>
      </c>
      <c r="D1563" s="0" t="n">
        <v>62.34543263</v>
      </c>
      <c r="E1563" s="0" t="n">
        <v>-4.9212</v>
      </c>
      <c r="F1563" s="1" t="n">
        <v>5.17E-008</v>
      </c>
      <c r="G1563" s="1" t="n">
        <v>2.82E-006</v>
      </c>
      <c r="H1563" s="0" t="s">
        <v>213</v>
      </c>
    </row>
    <row r="1564" customFormat="false" ht="13.5" hidden="false" customHeight="false" outlineLevel="0" collapsed="false">
      <c r="A1564" s="0" t="s">
        <v>3668</v>
      </c>
      <c r="C1564" s="0" t="n">
        <v>51.9959418</v>
      </c>
      <c r="D1564" s="0" t="n">
        <v>212.01307</v>
      </c>
      <c r="E1564" s="0" t="n">
        <v>-2.0277</v>
      </c>
      <c r="F1564" s="1" t="n">
        <v>8.46E-010</v>
      </c>
      <c r="G1564" s="1" t="n">
        <v>6.54E-008</v>
      </c>
      <c r="H1564" s="0" t="s">
        <v>213</v>
      </c>
    </row>
    <row r="1565" customFormat="false" ht="13.5" hidden="false" customHeight="false" outlineLevel="0" collapsed="false">
      <c r="A1565" s="0" t="s">
        <v>3669</v>
      </c>
      <c r="C1565" s="0" t="n">
        <v>32.42688251</v>
      </c>
      <c r="D1565" s="0" t="n">
        <v>4.737493549</v>
      </c>
      <c r="E1565" s="0" t="n">
        <v>2.775</v>
      </c>
      <c r="F1565" s="1" t="n">
        <v>2.18E-005</v>
      </c>
      <c r="G1565" s="0" t="n">
        <v>0.00063418</v>
      </c>
      <c r="H1565" s="0" t="s">
        <v>213</v>
      </c>
    </row>
    <row r="1566" customFormat="false" ht="13.5" hidden="false" customHeight="false" outlineLevel="0" collapsed="false">
      <c r="A1566" s="0" t="s">
        <v>3670</v>
      </c>
      <c r="C1566" s="0" t="n">
        <v>317.8818307</v>
      </c>
      <c r="D1566" s="0" t="n">
        <v>175.708845</v>
      </c>
      <c r="E1566" s="0" t="n">
        <v>0.8553</v>
      </c>
      <c r="F1566" s="0" t="n">
        <v>0.0032551</v>
      </c>
      <c r="G1566" s="0" t="n">
        <v>0.038412</v>
      </c>
      <c r="H1566" s="0" t="s">
        <v>213</v>
      </c>
    </row>
    <row r="1567" customFormat="false" ht="13.5" hidden="false" customHeight="false" outlineLevel="0" collapsed="false">
      <c r="A1567" s="0" t="s">
        <v>3671</v>
      </c>
      <c r="C1567" s="0" t="n">
        <v>16.06419366</v>
      </c>
      <c r="D1567" s="0" t="n">
        <v>49.9814606</v>
      </c>
      <c r="E1567" s="0" t="n">
        <v>-1.6375</v>
      </c>
      <c r="F1567" s="0" t="n">
        <v>0.00056669</v>
      </c>
      <c r="G1567" s="0" t="n">
        <v>0.0097956</v>
      </c>
      <c r="H1567" s="0" t="s">
        <v>213</v>
      </c>
    </row>
    <row r="1568" customFormat="false" ht="13.5" hidden="false" customHeight="false" outlineLevel="0" collapsed="false">
      <c r="A1568" s="0" t="s">
        <v>3672</v>
      </c>
      <c r="C1568" s="0" t="n">
        <v>1.437852668</v>
      </c>
      <c r="D1568" s="0" t="n">
        <v>15.11982537</v>
      </c>
      <c r="E1568" s="0" t="n">
        <v>-3.3945</v>
      </c>
      <c r="F1568" s="0" t="n">
        <v>0.00036775</v>
      </c>
      <c r="G1568" s="0" t="n">
        <v>0.0068586</v>
      </c>
      <c r="H1568" s="0" t="s">
        <v>213</v>
      </c>
    </row>
    <row r="1569" customFormat="false" ht="13.5" hidden="false" customHeight="false" outlineLevel="0" collapsed="false">
      <c r="A1569" s="0" t="s">
        <v>3673</v>
      </c>
      <c r="C1569" s="0" t="n">
        <v>448.0719429</v>
      </c>
      <c r="D1569" s="0" t="n">
        <v>215.3358057</v>
      </c>
      <c r="E1569" s="0" t="n">
        <v>1.0571</v>
      </c>
      <c r="F1569" s="0" t="n">
        <v>0.0023254</v>
      </c>
      <c r="G1569" s="0" t="n">
        <v>0.029504</v>
      </c>
      <c r="H1569" s="0" t="s">
        <v>213</v>
      </c>
    </row>
    <row r="1570" customFormat="false" ht="13.5" hidden="false" customHeight="false" outlineLevel="0" collapsed="false">
      <c r="A1570" s="0" t="s">
        <v>3674</v>
      </c>
      <c r="C1570" s="0" t="n">
        <v>0.384901468</v>
      </c>
      <c r="D1570" s="0" t="n">
        <v>64.9707351</v>
      </c>
      <c r="E1570" s="0" t="n">
        <v>-7.3992</v>
      </c>
      <c r="F1570" s="1" t="n">
        <v>4.79E-020</v>
      </c>
      <c r="G1570" s="1" t="n">
        <v>1.62E-017</v>
      </c>
      <c r="H1570" s="0" t="s">
        <v>213</v>
      </c>
    </row>
    <row r="1571" customFormat="false" ht="13.5" hidden="false" customHeight="false" outlineLevel="0" collapsed="false">
      <c r="A1571" s="0" t="s">
        <v>3675</v>
      </c>
      <c r="C1571" s="0" t="n">
        <v>1308.622347</v>
      </c>
      <c r="D1571" s="0" t="n">
        <v>403.3010713</v>
      </c>
      <c r="E1571" s="0" t="n">
        <v>1.6981</v>
      </c>
      <c r="F1571" s="1" t="n">
        <v>5.17E-010</v>
      </c>
      <c r="G1571" s="1" t="n">
        <v>4.2E-008</v>
      </c>
      <c r="H1571" s="0" t="s">
        <v>213</v>
      </c>
    </row>
    <row r="1572" customFormat="false" ht="13.5" hidden="false" customHeight="false" outlineLevel="0" collapsed="false">
      <c r="A1572" s="0" t="s">
        <v>3676</v>
      </c>
      <c r="C1572" s="0" t="n">
        <v>280.8142504</v>
      </c>
      <c r="D1572" s="0" t="n">
        <v>158.2986388</v>
      </c>
      <c r="E1572" s="0" t="n">
        <v>0.82697</v>
      </c>
      <c r="F1572" s="0" t="n">
        <v>0.0044502</v>
      </c>
      <c r="G1572" s="0" t="n">
        <v>0.048639</v>
      </c>
      <c r="H1572" s="0" t="s">
        <v>213</v>
      </c>
    </row>
    <row r="1573" customFormat="false" ht="13.5" hidden="false" customHeight="false" outlineLevel="0" collapsed="false">
      <c r="A1573" s="0" t="s">
        <v>3677</v>
      </c>
      <c r="C1573" s="0" t="n">
        <v>33.30342533</v>
      </c>
      <c r="D1573" s="0" t="n">
        <v>9.908892176</v>
      </c>
      <c r="E1573" s="0" t="n">
        <v>1.7489</v>
      </c>
      <c r="F1573" s="0" t="n">
        <v>0.0010001</v>
      </c>
      <c r="G1573" s="0" t="n">
        <v>0.015238</v>
      </c>
      <c r="H1573" s="0" t="s">
        <v>213</v>
      </c>
    </row>
    <row r="1574" customFormat="false" ht="13.5" hidden="false" customHeight="false" outlineLevel="0" collapsed="false">
      <c r="A1574" s="0" t="s">
        <v>3678</v>
      </c>
      <c r="C1574" s="0" t="n">
        <v>660.9378491</v>
      </c>
      <c r="D1574" s="0" t="n">
        <v>370.3967379</v>
      </c>
      <c r="E1574" s="0" t="n">
        <v>0.83544</v>
      </c>
      <c r="F1574" s="0" t="n">
        <v>0.0022057</v>
      </c>
      <c r="G1574" s="0" t="n">
        <v>0.028303</v>
      </c>
      <c r="H1574" s="0" t="s">
        <v>213</v>
      </c>
    </row>
    <row r="1575" customFormat="false" ht="13.5" hidden="false" customHeight="false" outlineLevel="0" collapsed="false">
      <c r="A1575" s="0" t="s">
        <v>3679</v>
      </c>
      <c r="C1575" s="0" t="n">
        <v>226.975176</v>
      </c>
      <c r="D1575" s="0" t="n">
        <v>65.57126193</v>
      </c>
      <c r="E1575" s="0" t="n">
        <v>1.7914</v>
      </c>
      <c r="F1575" s="1" t="n">
        <v>1.15E-005</v>
      </c>
      <c r="G1575" s="0" t="n">
        <v>0.00036079</v>
      </c>
      <c r="H1575" s="0" t="s">
        <v>213</v>
      </c>
    </row>
    <row r="1576" customFormat="false" ht="13.5" hidden="false" customHeight="false" outlineLevel="0" collapsed="false">
      <c r="A1576" s="0" t="s">
        <v>3680</v>
      </c>
      <c r="C1576" s="0" t="n">
        <v>2.773952133</v>
      </c>
      <c r="D1576" s="0" t="n">
        <v>19.13297672</v>
      </c>
      <c r="E1576" s="0" t="n">
        <v>-2.786</v>
      </c>
      <c r="F1576" s="0" t="n">
        <v>0.00044725</v>
      </c>
      <c r="G1576" s="0" t="n">
        <v>0.0080451</v>
      </c>
      <c r="H1576" s="0" t="s">
        <v>213</v>
      </c>
    </row>
    <row r="1577" customFormat="false" ht="13.5" hidden="false" customHeight="false" outlineLevel="0" collapsed="false">
      <c r="A1577" s="0" t="s">
        <v>3681</v>
      </c>
      <c r="C1577" s="0" t="n">
        <v>225.1281357</v>
      </c>
      <c r="D1577" s="0" t="n">
        <v>401.5676048</v>
      </c>
      <c r="E1577" s="0" t="n">
        <v>-0.8349</v>
      </c>
      <c r="F1577" s="0" t="n">
        <v>0.0029027</v>
      </c>
      <c r="G1577" s="0" t="n">
        <v>0.035116</v>
      </c>
      <c r="H1577" s="0" t="s">
        <v>213</v>
      </c>
    </row>
    <row r="1578" customFormat="false" ht="13.5" hidden="false" customHeight="false" outlineLevel="0" collapsed="false">
      <c r="A1578" s="0" t="s">
        <v>3682</v>
      </c>
      <c r="C1578" s="0" t="n">
        <v>48.14073029</v>
      </c>
      <c r="D1578" s="0" t="n">
        <v>12.09554409</v>
      </c>
      <c r="E1578" s="0" t="n">
        <v>1.9928</v>
      </c>
      <c r="F1578" s="1" t="n">
        <v>3.99E-005</v>
      </c>
      <c r="G1578" s="0" t="n">
        <v>0.0010619</v>
      </c>
      <c r="H1578" s="0" t="s">
        <v>213</v>
      </c>
    </row>
    <row r="1579" customFormat="false" ht="13.5" hidden="false" customHeight="false" outlineLevel="0" collapsed="false">
      <c r="A1579" s="0" t="s">
        <v>3683</v>
      </c>
      <c r="C1579" s="0" t="n">
        <v>2.107680148</v>
      </c>
      <c r="D1579" s="0" t="n">
        <v>15.52240502</v>
      </c>
      <c r="E1579" s="0" t="n">
        <v>-2.8806</v>
      </c>
      <c r="F1579" s="0" t="n">
        <v>0.001048</v>
      </c>
      <c r="G1579" s="0" t="n">
        <v>0.015795</v>
      </c>
      <c r="H1579" s="0" t="s">
        <v>213</v>
      </c>
    </row>
    <row r="1580" customFormat="false" ht="13.5" hidden="false" customHeight="false" outlineLevel="0" collapsed="false">
      <c r="A1580" s="0" t="s">
        <v>3684</v>
      </c>
      <c r="C1580" s="0" t="n">
        <v>1.822754135</v>
      </c>
      <c r="D1580" s="0" t="n">
        <v>49.39187101</v>
      </c>
      <c r="E1580" s="0" t="n">
        <v>-4.7601</v>
      </c>
      <c r="F1580" s="1" t="n">
        <v>5.03E-013</v>
      </c>
      <c r="G1580" s="1" t="n">
        <v>6.05E-011</v>
      </c>
      <c r="H1580" s="0" t="s">
        <v>213</v>
      </c>
    </row>
    <row r="1581" customFormat="false" ht="13.5" hidden="false" customHeight="false" outlineLevel="0" collapsed="false">
      <c r="A1581" s="0" t="s">
        <v>3685</v>
      </c>
      <c r="C1581" s="0" t="n">
        <v>31.03624044</v>
      </c>
      <c r="D1581" s="0" t="n">
        <v>185.0574531</v>
      </c>
      <c r="E1581" s="0" t="n">
        <v>-2.5759</v>
      </c>
      <c r="F1581" s="1" t="n">
        <v>1.17E-013</v>
      </c>
      <c r="G1581" s="1" t="n">
        <v>1.59E-011</v>
      </c>
      <c r="H1581" s="0" t="s">
        <v>213</v>
      </c>
    </row>
    <row r="1582" customFormat="false" ht="13.5" hidden="false" customHeight="false" outlineLevel="0" collapsed="false">
      <c r="A1582" s="0" t="s">
        <v>3686</v>
      </c>
      <c r="C1582" s="0" t="n">
        <v>7.118942017</v>
      </c>
      <c r="D1582" s="0" t="n">
        <v>117.0654641</v>
      </c>
      <c r="E1582" s="0" t="n">
        <v>-4.0395</v>
      </c>
      <c r="F1582" s="1" t="n">
        <v>8.11E-019</v>
      </c>
      <c r="G1582" s="1" t="n">
        <v>2.2E-016</v>
      </c>
      <c r="H1582" s="0" t="s">
        <v>213</v>
      </c>
    </row>
    <row r="1583" customFormat="false" ht="13.5" hidden="false" customHeight="false" outlineLevel="0" collapsed="false">
      <c r="A1583" s="0" t="s">
        <v>3687</v>
      </c>
      <c r="C1583" s="0" t="n">
        <v>148.1484154</v>
      </c>
      <c r="D1583" s="0" t="n">
        <v>61.79434035</v>
      </c>
      <c r="E1583" s="0" t="n">
        <v>1.2615</v>
      </c>
      <c r="F1583" s="0" t="n">
        <v>0.0001381</v>
      </c>
      <c r="G1583" s="0" t="n">
        <v>0.0030067</v>
      </c>
      <c r="H1583" s="0" t="s">
        <v>213</v>
      </c>
    </row>
    <row r="1584" customFormat="false" ht="13.5" hidden="false" customHeight="false" outlineLevel="0" collapsed="false">
      <c r="A1584" s="0" t="s">
        <v>3688</v>
      </c>
      <c r="C1584" s="0" t="n">
        <v>546.7244602</v>
      </c>
      <c r="D1584" s="0" t="n">
        <v>228.0550602</v>
      </c>
      <c r="E1584" s="0" t="n">
        <v>1.2614</v>
      </c>
      <c r="F1584" s="1" t="n">
        <v>3.73E-006</v>
      </c>
      <c r="G1584" s="0" t="n">
        <v>0.00013558</v>
      </c>
      <c r="H1584" s="0" t="s">
        <v>213</v>
      </c>
    </row>
    <row r="1585" customFormat="false" ht="13.5" hidden="false" customHeight="false" outlineLevel="0" collapsed="false">
      <c r="A1585" s="0" t="s">
        <v>3689</v>
      </c>
      <c r="C1585" s="0" t="n">
        <v>34.80271058</v>
      </c>
      <c r="D1585" s="0" t="n">
        <v>80.59014368</v>
      </c>
      <c r="E1585" s="0" t="n">
        <v>-1.2114</v>
      </c>
      <c r="F1585" s="0" t="n">
        <v>0.0013918</v>
      </c>
      <c r="G1585" s="0" t="n">
        <v>0.019744</v>
      </c>
      <c r="H1585" s="0" t="s">
        <v>213</v>
      </c>
    </row>
    <row r="1586" customFormat="false" ht="13.5" hidden="false" customHeight="false" outlineLevel="0" collapsed="false">
      <c r="A1586" s="0" t="s">
        <v>3690</v>
      </c>
      <c r="C1586" s="0" t="n">
        <v>327.1396637</v>
      </c>
      <c r="D1586" s="0" t="n">
        <v>143.5086504</v>
      </c>
      <c r="E1586" s="0" t="n">
        <v>1.1888</v>
      </c>
      <c r="F1586" s="1" t="n">
        <v>4.47E-005</v>
      </c>
      <c r="G1586" s="0" t="n">
        <v>0.0011666</v>
      </c>
      <c r="H1586" s="0" t="s">
        <v>213</v>
      </c>
    </row>
    <row r="1587" customFormat="false" ht="13.5" hidden="false" customHeight="false" outlineLevel="0" collapsed="false">
      <c r="A1587" s="0" t="s">
        <v>3691</v>
      </c>
      <c r="C1587" s="0" t="n">
        <v>196.2095038</v>
      </c>
      <c r="D1587" s="0" t="n">
        <v>54.42545991</v>
      </c>
      <c r="E1587" s="0" t="n">
        <v>1.85</v>
      </c>
      <c r="F1587" s="1" t="n">
        <v>2.83E-008</v>
      </c>
      <c r="G1587" s="1" t="n">
        <v>1.65E-006</v>
      </c>
      <c r="H1587" s="0" t="s">
        <v>213</v>
      </c>
    </row>
    <row r="1588" customFormat="false" ht="13.5" hidden="false" customHeight="false" outlineLevel="0" collapsed="false">
      <c r="A1588" s="0" t="s">
        <v>3692</v>
      </c>
      <c r="C1588" s="0" t="n">
        <v>1478.516342</v>
      </c>
      <c r="D1588" s="0" t="n">
        <v>458.1026281</v>
      </c>
      <c r="E1588" s="0" t="n">
        <v>1.6904</v>
      </c>
      <c r="F1588" s="1" t="n">
        <v>2.97E-010</v>
      </c>
      <c r="G1588" s="1" t="n">
        <v>2.55E-008</v>
      </c>
      <c r="H1588" s="0" t="s">
        <v>213</v>
      </c>
    </row>
    <row r="1589" customFormat="false" ht="13.5" hidden="false" customHeight="false" outlineLevel="0" collapsed="false">
      <c r="A1589" s="0" t="s">
        <v>3693</v>
      </c>
      <c r="C1589" s="0" t="n">
        <v>10.24458599</v>
      </c>
      <c r="D1589" s="0" t="n">
        <v>31.69721499</v>
      </c>
      <c r="E1589" s="0" t="n">
        <v>-1.6295</v>
      </c>
      <c r="F1589" s="0" t="n">
        <v>0.0024766</v>
      </c>
      <c r="G1589" s="0" t="n">
        <v>0.031033</v>
      </c>
      <c r="H1589" s="0" t="s">
        <v>213</v>
      </c>
    </row>
    <row r="1590" customFormat="false" ht="13.5" hidden="false" customHeight="false" outlineLevel="0" collapsed="false">
      <c r="A1590" s="0" t="s">
        <v>3694</v>
      </c>
      <c r="C1590" s="0" t="n">
        <v>14.33387219</v>
      </c>
      <c r="D1590" s="0" t="n">
        <v>87.2908393</v>
      </c>
      <c r="E1590" s="0" t="n">
        <v>-2.6064</v>
      </c>
      <c r="F1590" s="0" t="n">
        <v>0.00014651</v>
      </c>
      <c r="G1590" s="0" t="n">
        <v>0.0031613</v>
      </c>
      <c r="H1590" s="0" t="s">
        <v>213</v>
      </c>
    </row>
    <row r="1591" customFormat="false" ht="13.5" hidden="false" customHeight="false" outlineLevel="0" collapsed="false">
      <c r="A1591" s="0" t="s">
        <v>3695</v>
      </c>
      <c r="C1591" s="0" t="n">
        <v>0.333135992</v>
      </c>
      <c r="D1591" s="0" t="n">
        <v>75.17410162</v>
      </c>
      <c r="E1591" s="0" t="n">
        <v>-7.818</v>
      </c>
      <c r="F1591" s="1" t="n">
        <v>2.14E-022</v>
      </c>
      <c r="G1591" s="1" t="n">
        <v>9.8E-020</v>
      </c>
      <c r="H1591" s="0" t="s">
        <v>213</v>
      </c>
    </row>
    <row r="1592" customFormat="false" ht="13.5" hidden="false" customHeight="false" outlineLevel="0" collapsed="false">
      <c r="A1592" s="0" t="s">
        <v>3696</v>
      </c>
      <c r="C1592" s="0" t="n">
        <v>0.333135992</v>
      </c>
      <c r="D1592" s="0" t="n">
        <v>35.86123804</v>
      </c>
      <c r="E1592" s="0" t="n">
        <v>-6.7502</v>
      </c>
      <c r="F1592" s="1" t="n">
        <v>3.35E-012</v>
      </c>
      <c r="G1592" s="1" t="n">
        <v>3.62E-010</v>
      </c>
      <c r="H1592" s="0" t="s">
        <v>213</v>
      </c>
    </row>
    <row r="1593" customFormat="false" ht="13.5" hidden="false" customHeight="false" outlineLevel="0" collapsed="false">
      <c r="A1593" s="0" t="s">
        <v>3697</v>
      </c>
      <c r="C1593" s="0" t="n">
        <v>6.882225983</v>
      </c>
      <c r="D1593" s="0" t="n">
        <v>57.45878556</v>
      </c>
      <c r="E1593" s="0" t="n">
        <v>-3.0616</v>
      </c>
      <c r="F1593" s="1" t="n">
        <v>2.93E-009</v>
      </c>
      <c r="G1593" s="1" t="n">
        <v>2.07E-007</v>
      </c>
      <c r="H1593" s="0" t="s">
        <v>213</v>
      </c>
    </row>
    <row r="1594" customFormat="false" ht="13.5" hidden="false" customHeight="false" outlineLevel="0" collapsed="false">
      <c r="A1594" s="0" t="s">
        <v>3698</v>
      </c>
      <c r="C1594" s="0" t="n">
        <v>26.92150841</v>
      </c>
      <c r="D1594" s="0" t="n">
        <v>245.7309262</v>
      </c>
      <c r="E1594" s="0" t="n">
        <v>-3.1902</v>
      </c>
      <c r="F1594" s="1" t="n">
        <v>1.32E-019</v>
      </c>
      <c r="G1594" s="1" t="n">
        <v>4.15E-017</v>
      </c>
      <c r="H1594" s="0" t="s">
        <v>213</v>
      </c>
    </row>
    <row r="1595" customFormat="false" ht="13.5" hidden="false" customHeight="false" outlineLevel="0" collapsed="false">
      <c r="A1595" s="0" t="s">
        <v>3699</v>
      </c>
      <c r="C1595" s="0" t="n">
        <v>62.30118201</v>
      </c>
      <c r="D1595" s="0" t="n">
        <v>178.6291255</v>
      </c>
      <c r="E1595" s="0" t="n">
        <v>-1.5196</v>
      </c>
      <c r="F1595" s="1" t="n">
        <v>4.1E-006</v>
      </c>
      <c r="G1595" s="0" t="n">
        <v>0.00014691</v>
      </c>
      <c r="H1595" s="0" t="s">
        <v>213</v>
      </c>
    </row>
    <row r="1596" customFormat="false" ht="13.5" hidden="false" customHeight="false" outlineLevel="0" collapsed="false">
      <c r="A1596" s="0" t="s">
        <v>3700</v>
      </c>
      <c r="C1596" s="0" t="n">
        <v>53.45725177</v>
      </c>
      <c r="D1596" s="0" t="n">
        <v>13.67077195</v>
      </c>
      <c r="E1596" s="0" t="n">
        <v>1.9673</v>
      </c>
      <c r="F1596" s="1" t="n">
        <v>2.49E-005</v>
      </c>
      <c r="G1596" s="0" t="n">
        <v>0.00070619</v>
      </c>
      <c r="H1596" s="0" t="s">
        <v>213</v>
      </c>
    </row>
    <row r="1597" customFormat="false" ht="13.5" hidden="false" customHeight="false" outlineLevel="0" collapsed="false">
      <c r="A1597" s="0" t="s">
        <v>3701</v>
      </c>
      <c r="C1597" s="0" t="n">
        <v>97.45814054</v>
      </c>
      <c r="D1597" s="0" t="n">
        <v>496.8279187</v>
      </c>
      <c r="E1597" s="0" t="n">
        <v>-2.3499</v>
      </c>
      <c r="F1597" s="1" t="n">
        <v>1.95E-009</v>
      </c>
      <c r="G1597" s="1" t="n">
        <v>1.41E-007</v>
      </c>
      <c r="H1597" s="0" t="s">
        <v>213</v>
      </c>
    </row>
    <row r="1598" customFormat="false" ht="13.5" hidden="false" customHeight="false" outlineLevel="0" collapsed="false">
      <c r="A1598" s="0" t="s">
        <v>3702</v>
      </c>
      <c r="C1598" s="0" t="n">
        <v>6.124867284</v>
      </c>
      <c r="D1598" s="0" t="n">
        <v>110.7316462</v>
      </c>
      <c r="E1598" s="0" t="n">
        <v>-4.1762</v>
      </c>
      <c r="F1598" s="1" t="n">
        <v>6.36E-019</v>
      </c>
      <c r="G1598" s="1" t="n">
        <v>1.75E-016</v>
      </c>
      <c r="H1598" s="0" t="s">
        <v>213</v>
      </c>
    </row>
    <row r="1599" customFormat="false" ht="13.5" hidden="false" customHeight="false" outlineLevel="0" collapsed="false">
      <c r="A1599" s="0" t="s">
        <v>3703</v>
      </c>
      <c r="C1599" s="0" t="n">
        <v>142.7279311</v>
      </c>
      <c r="D1599" s="0" t="n">
        <v>54.7137723</v>
      </c>
      <c r="E1599" s="0" t="n">
        <v>1.3833</v>
      </c>
      <c r="F1599" s="1" t="n">
        <v>4.44E-005</v>
      </c>
      <c r="G1599" s="0" t="n">
        <v>0.0011624</v>
      </c>
      <c r="H1599" s="0" t="s">
        <v>213</v>
      </c>
    </row>
    <row r="1600" customFormat="false" ht="13.5" hidden="false" customHeight="false" outlineLevel="0" collapsed="false">
      <c r="A1600" s="0" t="s">
        <v>3704</v>
      </c>
      <c r="C1600" s="0" t="n">
        <v>191.7306357</v>
      </c>
      <c r="D1600" s="0" t="n">
        <v>81.67995738</v>
      </c>
      <c r="E1600" s="0" t="n">
        <v>1.231</v>
      </c>
      <c r="F1600" s="1" t="n">
        <v>6.97E-005</v>
      </c>
      <c r="G1600" s="0" t="n">
        <v>0.0016855</v>
      </c>
      <c r="H1600" s="0" t="s">
        <v>213</v>
      </c>
    </row>
    <row r="1601" customFormat="false" ht="13.5" hidden="false" customHeight="false" outlineLevel="0" collapsed="false">
      <c r="A1601" s="0" t="s">
        <v>3705</v>
      </c>
      <c r="C1601" s="0" t="n">
        <v>122.9033386</v>
      </c>
      <c r="D1601" s="0" t="n">
        <v>54.07230461</v>
      </c>
      <c r="E1601" s="0" t="n">
        <v>1.1846</v>
      </c>
      <c r="F1601" s="0" t="n">
        <v>0.0015654</v>
      </c>
      <c r="G1601" s="0" t="n">
        <v>0.021566</v>
      </c>
      <c r="H1601" s="0" t="s">
        <v>213</v>
      </c>
    </row>
    <row r="1602" customFormat="false" ht="13.5" hidden="false" customHeight="false" outlineLevel="0" collapsed="false">
      <c r="A1602" s="0" t="s">
        <v>3706</v>
      </c>
      <c r="C1602" s="0" t="n">
        <v>19.99362857</v>
      </c>
      <c r="D1602" s="0" t="n">
        <v>4.295815703</v>
      </c>
      <c r="E1602" s="0" t="n">
        <v>2.2185</v>
      </c>
      <c r="F1602" s="0" t="n">
        <v>0.0021344</v>
      </c>
      <c r="G1602" s="0" t="n">
        <v>0.027652</v>
      </c>
      <c r="H1602" s="0" t="s">
        <v>213</v>
      </c>
    </row>
    <row r="1603" customFormat="false" ht="13.5" hidden="false" customHeight="false" outlineLevel="0" collapsed="false">
      <c r="A1603" s="0" t="s">
        <v>3707</v>
      </c>
      <c r="C1603" s="0" t="n">
        <v>174.6132698</v>
      </c>
      <c r="D1603" s="0" t="n">
        <v>41.17132933</v>
      </c>
      <c r="E1603" s="0" t="n">
        <v>2.0845</v>
      </c>
      <c r="F1603" s="1" t="n">
        <v>7.65E-010</v>
      </c>
      <c r="G1603" s="1" t="n">
        <v>5.94E-008</v>
      </c>
      <c r="H1603" s="0" t="s">
        <v>213</v>
      </c>
    </row>
    <row r="1604" customFormat="false" ht="13.5" hidden="false" customHeight="false" outlineLevel="0" collapsed="false">
      <c r="A1604" s="0" t="s">
        <v>3708</v>
      </c>
      <c r="C1604" s="0" t="n">
        <v>799.758984</v>
      </c>
      <c r="D1604" s="0" t="n">
        <v>2393.617549</v>
      </c>
      <c r="E1604" s="0" t="n">
        <v>-1.5816</v>
      </c>
      <c r="F1604" s="1" t="n">
        <v>2.88E-009</v>
      </c>
      <c r="G1604" s="1" t="n">
        <v>2.05E-007</v>
      </c>
      <c r="H1604" s="0" t="s">
        <v>213</v>
      </c>
    </row>
    <row r="1605" customFormat="false" ht="13.5" hidden="false" customHeight="false" outlineLevel="0" collapsed="false">
      <c r="A1605" s="0" t="s">
        <v>3709</v>
      </c>
      <c r="C1605" s="0" t="n">
        <v>363.7232352</v>
      </c>
      <c r="D1605" s="0" t="n">
        <v>930.2547997</v>
      </c>
      <c r="E1605" s="0" t="n">
        <v>-1.3548</v>
      </c>
      <c r="F1605" s="1" t="n">
        <v>1.1E-006</v>
      </c>
      <c r="G1605" s="1" t="n">
        <v>4.61E-005</v>
      </c>
      <c r="H1605" s="0" t="s">
        <v>213</v>
      </c>
    </row>
    <row r="1606" customFormat="false" ht="13.5" hidden="false" customHeight="false" outlineLevel="0" collapsed="false">
      <c r="A1606" s="0" t="s">
        <v>3710</v>
      </c>
      <c r="C1606" s="0" t="n">
        <v>151.8303422</v>
      </c>
      <c r="D1606" s="0" t="n">
        <v>24.4117426</v>
      </c>
      <c r="E1606" s="0" t="n">
        <v>2.6368</v>
      </c>
      <c r="F1606" s="1" t="n">
        <v>3.63E-013</v>
      </c>
      <c r="G1606" s="1" t="n">
        <v>4.45E-011</v>
      </c>
      <c r="H1606" s="0" t="s">
        <v>213</v>
      </c>
    </row>
    <row r="1607" customFormat="false" ht="13.5" hidden="false" customHeight="false" outlineLevel="0" collapsed="false">
      <c r="A1607" s="0" t="s">
        <v>3711</v>
      </c>
      <c r="C1607" s="0" t="n">
        <v>499.2272031</v>
      </c>
      <c r="D1607" s="0" t="n">
        <v>277.8463464</v>
      </c>
      <c r="E1607" s="0" t="n">
        <v>0.84541</v>
      </c>
      <c r="F1607" s="0" t="n">
        <v>0.0021915</v>
      </c>
      <c r="G1607" s="0" t="n">
        <v>0.028176</v>
      </c>
      <c r="H1607" s="0" t="s">
        <v>213</v>
      </c>
    </row>
    <row r="1608" customFormat="false" ht="13.5" hidden="false" customHeight="false" outlineLevel="0" collapsed="false">
      <c r="A1608" s="0" t="s">
        <v>3712</v>
      </c>
      <c r="C1608" s="0" t="n">
        <v>1682.547424</v>
      </c>
      <c r="D1608" s="0" t="n">
        <v>881.5294455</v>
      </c>
      <c r="E1608" s="0" t="n">
        <v>0.93257</v>
      </c>
      <c r="F1608" s="0" t="n">
        <v>0.00042782</v>
      </c>
      <c r="G1608" s="0" t="n">
        <v>0.0077977</v>
      </c>
      <c r="H1608" s="0" t="s">
        <v>213</v>
      </c>
    </row>
    <row r="1609" customFormat="false" ht="13.5" hidden="false" customHeight="false" outlineLevel="0" collapsed="false">
      <c r="A1609" s="0" t="s">
        <v>3713</v>
      </c>
      <c r="C1609" s="0" t="n">
        <v>182.5820987</v>
      </c>
      <c r="D1609" s="0" t="n">
        <v>38.15115263</v>
      </c>
      <c r="E1609" s="0" t="n">
        <v>2.2587</v>
      </c>
      <c r="F1609" s="1" t="n">
        <v>1.57E-009</v>
      </c>
      <c r="G1609" s="1" t="n">
        <v>1.16E-007</v>
      </c>
      <c r="H1609" s="0" t="s">
        <v>213</v>
      </c>
    </row>
    <row r="1610" customFormat="false" ht="13.5" hidden="false" customHeight="false" outlineLevel="0" collapsed="false">
      <c r="A1610" s="0" t="s">
        <v>3714</v>
      </c>
      <c r="C1610" s="0" t="n">
        <v>27.26531089</v>
      </c>
      <c r="D1610" s="0" t="n">
        <v>6.739998326</v>
      </c>
      <c r="E1610" s="0" t="n">
        <v>2.0162</v>
      </c>
      <c r="F1610" s="0" t="n">
        <v>0.00066992</v>
      </c>
      <c r="G1610" s="0" t="n">
        <v>0.011251</v>
      </c>
      <c r="H1610" s="0" t="s">
        <v>213</v>
      </c>
    </row>
    <row r="1611" customFormat="false" ht="13.5" hidden="false" customHeight="false" outlineLevel="0" collapsed="false">
      <c r="A1611" s="0" t="s">
        <v>3715</v>
      </c>
      <c r="C1611" s="0" t="n">
        <v>72.10866926</v>
      </c>
      <c r="D1611" s="0" t="n">
        <v>22.55724673</v>
      </c>
      <c r="E1611" s="0" t="n">
        <v>1.6766</v>
      </c>
      <c r="F1611" s="1" t="n">
        <v>6.03E-005</v>
      </c>
      <c r="G1611" s="0" t="n">
        <v>0.0015031</v>
      </c>
      <c r="H1611" s="0" t="s">
        <v>213</v>
      </c>
    </row>
    <row r="1612" customFormat="false" ht="13.5" hidden="false" customHeight="false" outlineLevel="0" collapsed="false">
      <c r="A1612" s="0" t="s">
        <v>3716</v>
      </c>
      <c r="C1612" s="0" t="n">
        <v>132.9653944</v>
      </c>
      <c r="D1612" s="0" t="n">
        <v>257.2821707</v>
      </c>
      <c r="E1612" s="0" t="n">
        <v>-0.9523</v>
      </c>
      <c r="F1612" s="0" t="n">
        <v>0.0016597</v>
      </c>
      <c r="G1612" s="0" t="n">
        <v>0.022528</v>
      </c>
      <c r="H1612" s="0" t="s">
        <v>213</v>
      </c>
    </row>
    <row r="1613" customFormat="false" ht="13.5" hidden="false" customHeight="false" outlineLevel="0" collapsed="false">
      <c r="A1613" s="0" t="s">
        <v>3717</v>
      </c>
      <c r="C1613" s="0" t="n">
        <v>20.00785055</v>
      </c>
      <c r="D1613" s="0" t="n">
        <v>54.27030894</v>
      </c>
      <c r="E1613" s="0" t="n">
        <v>-1.4396</v>
      </c>
      <c r="F1613" s="0" t="n">
        <v>0.0009266</v>
      </c>
      <c r="G1613" s="0" t="n">
        <v>0.014382</v>
      </c>
      <c r="H1613" s="0" t="s">
        <v>213</v>
      </c>
    </row>
    <row r="1614" customFormat="false" ht="13.5" hidden="false" customHeight="false" outlineLevel="0" collapsed="false">
      <c r="A1614" s="0" t="s">
        <v>3718</v>
      </c>
      <c r="C1614" s="0" t="n">
        <v>902.2069279</v>
      </c>
      <c r="D1614" s="0" t="n">
        <v>2857.969566</v>
      </c>
      <c r="E1614" s="0" t="n">
        <v>-1.6635</v>
      </c>
      <c r="F1614" s="1" t="n">
        <v>4.12E-010</v>
      </c>
      <c r="G1614" s="1" t="n">
        <v>3.43E-008</v>
      </c>
      <c r="H1614" s="0" t="s">
        <v>213</v>
      </c>
    </row>
    <row r="1615" customFormat="false" ht="13.5" hidden="false" customHeight="false" outlineLevel="0" collapsed="false">
      <c r="A1615" s="0" t="s">
        <v>3719</v>
      </c>
      <c r="C1615" s="0" t="n">
        <v>24.45103814</v>
      </c>
      <c r="D1615" s="0" t="n">
        <v>66.63310653</v>
      </c>
      <c r="E1615" s="0" t="n">
        <v>-1.4463</v>
      </c>
      <c r="F1615" s="0" t="n">
        <v>0.0010052</v>
      </c>
      <c r="G1615" s="0" t="n">
        <v>0.015282</v>
      </c>
      <c r="H1615" s="0" t="s">
        <v>213</v>
      </c>
    </row>
    <row r="1616" customFormat="false" ht="13.5" hidden="false" customHeight="false" outlineLevel="0" collapsed="false">
      <c r="A1616" s="0" t="s">
        <v>3720</v>
      </c>
      <c r="C1616" s="0" t="n">
        <v>39.97182498</v>
      </c>
      <c r="D1616" s="0" t="n">
        <v>104.9381582</v>
      </c>
      <c r="E1616" s="0" t="n">
        <v>-1.3925</v>
      </c>
      <c r="F1616" s="1" t="n">
        <v>9.66E-005</v>
      </c>
      <c r="G1616" s="0" t="n">
        <v>0.0022283</v>
      </c>
      <c r="H1616" s="0" t="s">
        <v>213</v>
      </c>
    </row>
    <row r="1617" customFormat="false" ht="13.5" hidden="false" customHeight="false" outlineLevel="0" collapsed="false">
      <c r="A1617" s="0" t="s">
        <v>3721</v>
      </c>
      <c r="C1617" s="0" t="n">
        <v>76.75786881</v>
      </c>
      <c r="D1617" s="0" t="n">
        <v>14.64083485</v>
      </c>
      <c r="E1617" s="0" t="n">
        <v>2.3903</v>
      </c>
      <c r="F1617" s="0" t="n">
        <v>0.0013819</v>
      </c>
      <c r="G1617" s="0" t="n">
        <v>0.019673</v>
      </c>
      <c r="H1617" s="0" t="s">
        <v>213</v>
      </c>
    </row>
    <row r="1618" customFormat="false" ht="13.5" hidden="false" customHeight="false" outlineLevel="0" collapsed="false">
      <c r="A1618" s="0" t="s">
        <v>3722</v>
      </c>
      <c r="C1618" s="0" t="n">
        <v>2151.347248</v>
      </c>
      <c r="D1618" s="0" t="n">
        <v>1167.604834</v>
      </c>
      <c r="E1618" s="0" t="n">
        <v>0.88169</v>
      </c>
      <c r="F1618" s="0" t="n">
        <v>0.00081628</v>
      </c>
      <c r="G1618" s="0" t="n">
        <v>0.013154</v>
      </c>
      <c r="H1618" s="0" t="s">
        <v>213</v>
      </c>
    </row>
    <row r="1619" customFormat="false" ht="13.5" hidden="false" customHeight="false" outlineLevel="0" collapsed="false">
      <c r="A1619" s="0" t="s">
        <v>3723</v>
      </c>
      <c r="C1619" s="0" t="n">
        <v>146.1508198</v>
      </c>
      <c r="D1619" s="0" t="n">
        <v>39.12676641</v>
      </c>
      <c r="E1619" s="0" t="n">
        <v>1.9012</v>
      </c>
      <c r="F1619" s="1" t="n">
        <v>1.36E-007</v>
      </c>
      <c r="G1619" s="1" t="n">
        <v>6.81E-006</v>
      </c>
      <c r="H1619" s="0" t="s">
        <v>213</v>
      </c>
    </row>
    <row r="1620" customFormat="false" ht="13.5" hidden="false" customHeight="false" outlineLevel="0" collapsed="false">
      <c r="A1620" s="0" t="s">
        <v>3724</v>
      </c>
      <c r="C1620" s="0" t="n">
        <v>124.6311443</v>
      </c>
      <c r="D1620" s="0" t="n">
        <v>37.67670306</v>
      </c>
      <c r="E1620" s="0" t="n">
        <v>1.7259</v>
      </c>
      <c r="F1620" s="1" t="n">
        <v>3.72E-005</v>
      </c>
      <c r="G1620" s="0" t="n">
        <v>0.00099981</v>
      </c>
      <c r="H1620" s="0" t="s">
        <v>213</v>
      </c>
    </row>
    <row r="1621" customFormat="false" ht="13.5" hidden="false" customHeight="false" outlineLevel="0" collapsed="false">
      <c r="A1621" s="0" t="s">
        <v>3725</v>
      </c>
      <c r="C1621" s="0" t="n">
        <v>1.437852668</v>
      </c>
      <c r="D1621" s="0" t="n">
        <v>21.54475665</v>
      </c>
      <c r="E1621" s="0" t="n">
        <v>-3.9053</v>
      </c>
      <c r="F1621" s="1" t="n">
        <v>4.38E-006</v>
      </c>
      <c r="G1621" s="0" t="n">
        <v>0.00015528</v>
      </c>
      <c r="H1621" s="0" t="s">
        <v>213</v>
      </c>
    </row>
    <row r="1622" customFormat="false" ht="13.5" hidden="false" customHeight="false" outlineLevel="0" collapsed="false">
      <c r="A1622" s="0" t="s">
        <v>3726</v>
      </c>
      <c r="C1622" s="0" t="n">
        <v>50.3935574</v>
      </c>
      <c r="D1622" s="0" t="n">
        <v>158.9989818</v>
      </c>
      <c r="E1622" s="0" t="n">
        <v>-1.6577</v>
      </c>
      <c r="F1622" s="0" t="n">
        <v>0.00062138</v>
      </c>
      <c r="G1622" s="0" t="n">
        <v>0.010528</v>
      </c>
      <c r="H1622" s="0" t="s">
        <v>213</v>
      </c>
    </row>
    <row r="1623" customFormat="false" ht="13.5" hidden="false" customHeight="false" outlineLevel="0" collapsed="false">
      <c r="A1623" s="0" t="s">
        <v>3727</v>
      </c>
      <c r="C1623" s="0" t="n">
        <v>15.19519364</v>
      </c>
      <c r="D1623" s="0" t="n">
        <v>64.14151941</v>
      </c>
      <c r="E1623" s="0" t="n">
        <v>-2.0776</v>
      </c>
      <c r="F1623" s="1" t="n">
        <v>4.27E-006</v>
      </c>
      <c r="G1623" s="0" t="n">
        <v>0.00015184</v>
      </c>
      <c r="H1623" s="0" t="s">
        <v>213</v>
      </c>
    </row>
    <row r="1624" customFormat="false" ht="13.5" hidden="false" customHeight="false" outlineLevel="0" collapsed="false">
      <c r="A1624" s="0" t="s">
        <v>3728</v>
      </c>
      <c r="C1624" s="0" t="n">
        <v>11286.52518</v>
      </c>
      <c r="D1624" s="0" t="n">
        <v>6417.340815</v>
      </c>
      <c r="E1624" s="0" t="n">
        <v>0.81455</v>
      </c>
      <c r="F1624" s="0" t="n">
        <v>0.0017337</v>
      </c>
      <c r="G1624" s="0" t="n">
        <v>0.023367</v>
      </c>
      <c r="H1624" s="0" t="s">
        <v>213</v>
      </c>
    </row>
    <row r="1625" customFormat="false" ht="13.5" hidden="false" customHeight="false" outlineLevel="0" collapsed="false">
      <c r="A1625" s="0" t="s">
        <v>3729</v>
      </c>
      <c r="C1625" s="0" t="n">
        <v>168.5269454</v>
      </c>
      <c r="D1625" s="0" t="n">
        <v>69.26342633</v>
      </c>
      <c r="E1625" s="0" t="n">
        <v>1.2828</v>
      </c>
      <c r="F1625" s="1" t="n">
        <v>5.99E-005</v>
      </c>
      <c r="G1625" s="0" t="n">
        <v>0.001495</v>
      </c>
      <c r="H1625" s="0" t="s">
        <v>213</v>
      </c>
    </row>
    <row r="1626" customFormat="false" ht="13.5" hidden="false" customHeight="false" outlineLevel="0" collapsed="false">
      <c r="A1626" s="0" t="s">
        <v>3730</v>
      </c>
      <c r="C1626" s="0" t="n">
        <v>89.46451868</v>
      </c>
      <c r="D1626" s="0" t="n">
        <v>26.51723818</v>
      </c>
      <c r="E1626" s="0" t="n">
        <v>1.7544</v>
      </c>
      <c r="F1626" s="1" t="n">
        <v>5.81E-006</v>
      </c>
      <c r="G1626" s="0" t="n">
        <v>0.00019772</v>
      </c>
      <c r="H1626" s="0" t="s">
        <v>213</v>
      </c>
    </row>
    <row r="1627" customFormat="false" ht="13.5" hidden="false" customHeight="false" outlineLevel="0" collapsed="false">
      <c r="A1627" s="0" t="s">
        <v>3731</v>
      </c>
      <c r="C1627" s="0" t="n">
        <v>406.6373813</v>
      </c>
      <c r="D1627" s="0" t="n">
        <v>898.9263248</v>
      </c>
      <c r="E1627" s="0" t="n">
        <v>-1.1445</v>
      </c>
      <c r="F1627" s="0" t="n">
        <v>0.0021672</v>
      </c>
      <c r="G1627" s="0" t="n">
        <v>0.027951</v>
      </c>
      <c r="H1627" s="0" t="s">
        <v>213</v>
      </c>
    </row>
    <row r="1628" customFormat="false" ht="13.5" hidden="false" customHeight="false" outlineLevel="0" collapsed="false">
      <c r="A1628" s="0" t="s">
        <v>3732</v>
      </c>
      <c r="C1628" s="0" t="n">
        <v>0</v>
      </c>
      <c r="D1628" s="0" t="n">
        <v>39.29587174</v>
      </c>
      <c r="E1628" s="0" t="e">
        <f aca="false"/>
        <v>#NAME?</v>
      </c>
      <c r="F1628" s="1" t="n">
        <v>2.05E-014</v>
      </c>
      <c r="G1628" s="1" t="n">
        <v>3.05E-012</v>
      </c>
      <c r="H1628" s="0" t="s">
        <v>213</v>
      </c>
    </row>
    <row r="1629" customFormat="false" ht="13.5" hidden="false" customHeight="false" outlineLevel="0" collapsed="false">
      <c r="A1629" s="0" t="s">
        <v>3733</v>
      </c>
      <c r="C1629" s="0" t="n">
        <v>21.64608592</v>
      </c>
      <c r="D1629" s="0" t="n">
        <v>96.61990469</v>
      </c>
      <c r="E1629" s="0" t="n">
        <v>-2.1582</v>
      </c>
      <c r="F1629" s="1" t="n">
        <v>7.47E-008</v>
      </c>
      <c r="G1629" s="1" t="n">
        <v>3.93E-006</v>
      </c>
      <c r="H1629" s="0" t="s">
        <v>213</v>
      </c>
    </row>
    <row r="1630" customFormat="false" ht="13.5" hidden="false" customHeight="false" outlineLevel="0" collapsed="false">
      <c r="A1630" s="0" t="s">
        <v>3734</v>
      </c>
      <c r="C1630" s="0" t="n">
        <v>34.10500671</v>
      </c>
      <c r="D1630" s="0" t="n">
        <v>12.21509037</v>
      </c>
      <c r="E1630" s="0" t="n">
        <v>1.4813</v>
      </c>
      <c r="F1630" s="0" t="n">
        <v>0.0043663</v>
      </c>
      <c r="G1630" s="0" t="n">
        <v>0.047967</v>
      </c>
      <c r="H1630" s="0" t="s">
        <v>213</v>
      </c>
    </row>
    <row r="1631" customFormat="false" ht="13.5" hidden="false" customHeight="false" outlineLevel="0" collapsed="false">
      <c r="A1631" s="0" t="s">
        <v>3735</v>
      </c>
      <c r="C1631" s="0" t="n">
        <v>232.6298951</v>
      </c>
      <c r="D1631" s="0" t="n">
        <v>97.38721779</v>
      </c>
      <c r="E1631" s="0" t="n">
        <v>1.2562</v>
      </c>
      <c r="F1631" s="1" t="n">
        <v>3.52E-005</v>
      </c>
      <c r="G1631" s="0" t="n">
        <v>0.00095383</v>
      </c>
      <c r="H1631" s="0" t="s">
        <v>213</v>
      </c>
    </row>
    <row r="1632" customFormat="false" ht="13.5" hidden="false" customHeight="false" outlineLevel="0" collapsed="false">
      <c r="A1632" s="0" t="s">
        <v>3736</v>
      </c>
      <c r="C1632" s="0" t="n">
        <v>91.67451962</v>
      </c>
      <c r="D1632" s="0" t="n">
        <v>39.00981106</v>
      </c>
      <c r="E1632" s="0" t="n">
        <v>1.2327</v>
      </c>
      <c r="F1632" s="0" t="n">
        <v>0.00078405</v>
      </c>
      <c r="G1632" s="0" t="n">
        <v>0.012724</v>
      </c>
      <c r="H1632" s="0" t="s">
        <v>213</v>
      </c>
    </row>
    <row r="1633" customFormat="false" ht="13.5" hidden="false" customHeight="false" outlineLevel="0" collapsed="false">
      <c r="A1633" s="0" t="s">
        <v>3737</v>
      </c>
      <c r="C1633" s="0" t="n">
        <v>94.51297747</v>
      </c>
      <c r="D1633" s="0" t="n">
        <v>35.16677496</v>
      </c>
      <c r="E1633" s="0" t="n">
        <v>1.4263</v>
      </c>
      <c r="F1633" s="0" t="n">
        <v>0.00010027</v>
      </c>
      <c r="G1633" s="0" t="n">
        <v>0.0022947</v>
      </c>
      <c r="H1633" s="0" t="s">
        <v>213</v>
      </c>
    </row>
    <row r="1634" customFormat="false" ht="13.5" hidden="false" customHeight="false" outlineLevel="0" collapsed="false">
      <c r="A1634" s="0" t="s">
        <v>3738</v>
      </c>
      <c r="C1634" s="0" t="n">
        <v>64.34643019</v>
      </c>
      <c r="D1634" s="0" t="n">
        <v>922.9303434</v>
      </c>
      <c r="E1634" s="0" t="n">
        <v>-3.8423</v>
      </c>
      <c r="F1634" s="1" t="n">
        <v>2.61E-017</v>
      </c>
      <c r="G1634" s="1" t="n">
        <v>5.64E-015</v>
      </c>
      <c r="H1634" s="0" t="s">
        <v>213</v>
      </c>
    </row>
    <row r="1635" customFormat="false" ht="13.5" hidden="false" customHeight="false" outlineLevel="0" collapsed="false">
      <c r="A1635" s="0" t="s">
        <v>3739</v>
      </c>
      <c r="C1635" s="0" t="n">
        <v>52.355523</v>
      </c>
      <c r="D1635" s="0" t="n">
        <v>106.5395296</v>
      </c>
      <c r="E1635" s="0" t="n">
        <v>-1.025</v>
      </c>
      <c r="F1635" s="0" t="n">
        <v>0.0031868</v>
      </c>
      <c r="G1635" s="0" t="n">
        <v>0.037924</v>
      </c>
      <c r="H1635" s="0" t="s">
        <v>213</v>
      </c>
    </row>
    <row r="1636" customFormat="false" ht="13.5" hidden="false" customHeight="false" outlineLevel="0" collapsed="false">
      <c r="A1636" s="0" t="s">
        <v>3740</v>
      </c>
      <c r="C1636" s="0" t="n">
        <v>0</v>
      </c>
      <c r="D1636" s="0" t="n">
        <v>265.9385675</v>
      </c>
      <c r="E1636" s="0" t="e">
        <f aca="false"/>
        <v>#NAME?</v>
      </c>
      <c r="F1636" s="1" t="n">
        <v>4.41E-035</v>
      </c>
      <c r="G1636" s="1" t="n">
        <v>4.72E-032</v>
      </c>
      <c r="H1636" s="0" t="s">
        <v>213</v>
      </c>
    </row>
    <row r="1637" customFormat="false" ht="13.5" hidden="false" customHeight="false" outlineLevel="0" collapsed="false">
      <c r="A1637" s="0" t="s">
        <v>3741</v>
      </c>
      <c r="C1637" s="0" t="n">
        <v>487.9730943</v>
      </c>
      <c r="D1637" s="0" t="n">
        <v>158.5428459</v>
      </c>
      <c r="E1637" s="0" t="n">
        <v>1.6219</v>
      </c>
      <c r="F1637" s="1" t="n">
        <v>1.14E-008</v>
      </c>
      <c r="G1637" s="1" t="n">
        <v>7.19E-007</v>
      </c>
      <c r="H1637" s="0" t="s">
        <v>213</v>
      </c>
    </row>
    <row r="1638" customFormat="false" ht="13.5" hidden="false" customHeight="false" outlineLevel="0" collapsed="false">
      <c r="A1638" s="0" t="s">
        <v>3742</v>
      </c>
      <c r="C1638" s="0" t="n">
        <v>4.83520005</v>
      </c>
      <c r="D1638" s="0" t="n">
        <v>31.22340631</v>
      </c>
      <c r="E1638" s="0" t="n">
        <v>-2.691</v>
      </c>
      <c r="F1638" s="1" t="n">
        <v>1.96E-005</v>
      </c>
      <c r="G1638" s="0" t="n">
        <v>0.00057476</v>
      </c>
      <c r="H1638" s="0" t="s">
        <v>213</v>
      </c>
    </row>
    <row r="1639" customFormat="false" ht="13.5" hidden="false" customHeight="false" outlineLevel="0" collapsed="false">
      <c r="A1639" s="0" t="s">
        <v>3743</v>
      </c>
      <c r="C1639" s="0" t="n">
        <v>68.5679021</v>
      </c>
      <c r="D1639" s="0" t="n">
        <v>889.6021497</v>
      </c>
      <c r="E1639" s="0" t="n">
        <v>-3.6976</v>
      </c>
      <c r="F1639" s="1" t="n">
        <v>3.82E-018</v>
      </c>
      <c r="G1639" s="1" t="n">
        <v>9.2E-016</v>
      </c>
      <c r="H1639" s="0" t="s">
        <v>213</v>
      </c>
    </row>
    <row r="1640" customFormat="false" ht="13.5" hidden="false" customHeight="false" outlineLevel="0" collapsed="false">
      <c r="A1640" s="0" t="s">
        <v>3744</v>
      </c>
      <c r="C1640" s="0" t="n">
        <v>102.6404775</v>
      </c>
      <c r="D1640" s="0" t="n">
        <v>40.52561989</v>
      </c>
      <c r="E1640" s="0" t="n">
        <v>1.3407</v>
      </c>
      <c r="F1640" s="0" t="n">
        <v>0.00073783</v>
      </c>
      <c r="G1640" s="0" t="n">
        <v>0.012148</v>
      </c>
      <c r="H1640" s="0" t="s">
        <v>213</v>
      </c>
    </row>
    <row r="1641" customFormat="false" ht="13.5" hidden="false" customHeight="false" outlineLevel="0" collapsed="false">
      <c r="A1641" s="0" t="s">
        <v>3745</v>
      </c>
      <c r="C1641" s="0" t="n">
        <v>141.5476451</v>
      </c>
      <c r="D1641" s="0" t="n">
        <v>51.63034388</v>
      </c>
      <c r="E1641" s="0" t="n">
        <v>1.455</v>
      </c>
      <c r="F1641" s="1" t="n">
        <v>6.89E-005</v>
      </c>
      <c r="G1641" s="0" t="n">
        <v>0.0016726</v>
      </c>
      <c r="H1641" s="0" t="s">
        <v>213</v>
      </c>
    </row>
    <row r="1642" customFormat="false" ht="13.5" hidden="false" customHeight="false" outlineLevel="0" collapsed="false">
      <c r="A1642" s="0" t="s">
        <v>3746</v>
      </c>
      <c r="C1642" s="0" t="n">
        <v>421.968703</v>
      </c>
      <c r="D1642" s="0" t="n">
        <v>117.7393744</v>
      </c>
      <c r="E1642" s="0" t="n">
        <v>1.8415</v>
      </c>
      <c r="F1642" s="1" t="n">
        <v>3.68E-010</v>
      </c>
      <c r="G1642" s="1" t="n">
        <v>3.11E-008</v>
      </c>
      <c r="H1642" s="0" t="s">
        <v>213</v>
      </c>
    </row>
    <row r="1643" customFormat="false" ht="13.5" hidden="false" customHeight="false" outlineLevel="0" collapsed="false">
      <c r="A1643" s="0" t="s">
        <v>3747</v>
      </c>
      <c r="C1643" s="0" t="n">
        <v>2446.70086</v>
      </c>
      <c r="D1643" s="0" t="n">
        <v>1429.746133</v>
      </c>
      <c r="E1643" s="0" t="n">
        <v>0.77508</v>
      </c>
      <c r="F1643" s="0" t="n">
        <v>0.002423</v>
      </c>
      <c r="G1643" s="0" t="n">
        <v>0.03052</v>
      </c>
      <c r="H1643" s="0" t="s">
        <v>213</v>
      </c>
    </row>
    <row r="1644" customFormat="false" ht="13.5" hidden="false" customHeight="false" outlineLevel="0" collapsed="false">
      <c r="A1644" s="0" t="s">
        <v>3748</v>
      </c>
      <c r="C1644" s="0" t="n">
        <v>8.938140656</v>
      </c>
      <c r="D1644" s="0" t="n">
        <v>80.65259</v>
      </c>
      <c r="E1644" s="0" t="n">
        <v>-3.1737</v>
      </c>
      <c r="F1644" s="1" t="n">
        <v>1.66E-010</v>
      </c>
      <c r="G1644" s="1" t="n">
        <v>1.47E-008</v>
      </c>
      <c r="H1644" s="0" t="s">
        <v>213</v>
      </c>
    </row>
    <row r="1645" customFormat="false" ht="13.5" hidden="false" customHeight="false" outlineLevel="0" collapsed="false">
      <c r="A1645" s="0" t="s">
        <v>3749</v>
      </c>
      <c r="C1645" s="0" t="n">
        <v>27.6727555</v>
      </c>
      <c r="D1645" s="0" t="n">
        <v>4.349683843</v>
      </c>
      <c r="E1645" s="0" t="n">
        <v>2.6695</v>
      </c>
      <c r="F1645" s="0" t="n">
        <v>0.00027519</v>
      </c>
      <c r="G1645" s="0" t="n">
        <v>0.0053394</v>
      </c>
      <c r="H1645" s="0" t="s">
        <v>213</v>
      </c>
    </row>
    <row r="1646" customFormat="false" ht="13.5" hidden="false" customHeight="false" outlineLevel="0" collapsed="false">
      <c r="A1646" s="0" t="s">
        <v>3750</v>
      </c>
      <c r="C1646" s="0" t="n">
        <v>18.88457803</v>
      </c>
      <c r="D1646" s="0" t="n">
        <v>47.91882856</v>
      </c>
      <c r="E1646" s="0" t="n">
        <v>-1.3434</v>
      </c>
      <c r="F1646" s="0" t="n">
        <v>0.0036993</v>
      </c>
      <c r="G1646" s="0" t="n">
        <v>0.042534</v>
      </c>
      <c r="H1646" s="0" t="s">
        <v>213</v>
      </c>
    </row>
    <row r="1647" customFormat="false" ht="13.5" hidden="false" customHeight="false" outlineLevel="0" collapsed="false">
      <c r="A1647" s="0" t="s">
        <v>3751</v>
      </c>
      <c r="C1647" s="0" t="n">
        <v>52.92970889</v>
      </c>
      <c r="D1647" s="0" t="n">
        <v>21.03955521</v>
      </c>
      <c r="E1647" s="0" t="n">
        <v>1.331</v>
      </c>
      <c r="F1647" s="0" t="n">
        <v>0.0026248</v>
      </c>
      <c r="G1647" s="0" t="n">
        <v>0.032363</v>
      </c>
      <c r="H1647" s="0" t="s">
        <v>213</v>
      </c>
    </row>
    <row r="1648" customFormat="false" ht="13.5" hidden="false" customHeight="false" outlineLevel="0" collapsed="false">
      <c r="A1648" s="0" t="s">
        <v>3752</v>
      </c>
      <c r="C1648" s="0" t="n">
        <v>0.999407977</v>
      </c>
      <c r="D1648" s="0" t="n">
        <v>32.88722405</v>
      </c>
      <c r="E1648" s="0" t="n">
        <v>-5.0403</v>
      </c>
      <c r="F1648" s="1" t="n">
        <v>7.07E-010</v>
      </c>
      <c r="G1648" s="1" t="n">
        <v>5.59E-008</v>
      </c>
      <c r="H1648" s="0" t="s">
        <v>213</v>
      </c>
    </row>
    <row r="1649" customFormat="false" ht="13.5" hidden="false" customHeight="false" outlineLevel="0" collapsed="false">
      <c r="A1649" s="0" t="s">
        <v>3753</v>
      </c>
      <c r="C1649" s="0" t="n">
        <v>32.34832526</v>
      </c>
      <c r="D1649" s="0" t="n">
        <v>100.4153318</v>
      </c>
      <c r="E1649" s="0" t="n">
        <v>-1.6342</v>
      </c>
      <c r="F1649" s="0" t="n">
        <v>0.00031741</v>
      </c>
      <c r="G1649" s="0" t="n">
        <v>0.0060548</v>
      </c>
      <c r="H1649" s="0" t="s">
        <v>213</v>
      </c>
    </row>
    <row r="1650" customFormat="false" ht="13.5" hidden="false" customHeight="false" outlineLevel="0" collapsed="false">
      <c r="A1650" s="0" t="s">
        <v>3754</v>
      </c>
      <c r="C1650" s="0" t="n">
        <v>28.79780577</v>
      </c>
      <c r="D1650" s="0" t="n">
        <v>183.6805313</v>
      </c>
      <c r="E1650" s="0" t="n">
        <v>-2.6732</v>
      </c>
      <c r="F1650" s="1" t="n">
        <v>4.73E-006</v>
      </c>
      <c r="G1650" s="0" t="n">
        <v>0.00016555</v>
      </c>
      <c r="H1650" s="0" t="s">
        <v>213</v>
      </c>
    </row>
    <row r="1651" customFormat="false" ht="13.5" hidden="false" customHeight="false" outlineLevel="0" collapsed="false">
      <c r="A1651" s="0" t="s">
        <v>3755</v>
      </c>
      <c r="C1651" s="0" t="n">
        <v>51.65704077</v>
      </c>
      <c r="D1651" s="0" t="n">
        <v>109.7934125</v>
      </c>
      <c r="E1651" s="0" t="n">
        <v>-1.0878</v>
      </c>
      <c r="F1651" s="0" t="n">
        <v>0.0015073</v>
      </c>
      <c r="G1651" s="0" t="n">
        <v>0.020962</v>
      </c>
      <c r="H1651" s="0" t="s">
        <v>213</v>
      </c>
    </row>
    <row r="1652" customFormat="false" ht="13.5" hidden="false" customHeight="false" outlineLevel="0" collapsed="false">
      <c r="A1652" s="0" t="s">
        <v>3756</v>
      </c>
      <c r="C1652" s="0" t="n">
        <v>58.62246411</v>
      </c>
      <c r="D1652" s="0" t="n">
        <v>2.625738842</v>
      </c>
      <c r="E1652" s="0" t="n">
        <v>4.4807</v>
      </c>
      <c r="F1652" s="1" t="n">
        <v>2.39E-014</v>
      </c>
      <c r="G1652" s="1" t="n">
        <v>3.54E-012</v>
      </c>
      <c r="H1652" s="0" t="s">
        <v>213</v>
      </c>
    </row>
    <row r="1653" customFormat="false" ht="13.5" hidden="false" customHeight="false" outlineLevel="0" collapsed="false">
      <c r="A1653" s="0" t="s">
        <v>3757</v>
      </c>
      <c r="C1653" s="0" t="n">
        <v>69.64183971</v>
      </c>
      <c r="D1653" s="0" t="n">
        <v>10.99850135</v>
      </c>
      <c r="E1653" s="0" t="n">
        <v>2.6626</v>
      </c>
      <c r="F1653" s="1" t="n">
        <v>2.88E-005</v>
      </c>
      <c r="G1653" s="0" t="n">
        <v>0.00080042</v>
      </c>
      <c r="H1653" s="0" t="s">
        <v>213</v>
      </c>
    </row>
    <row r="1654" customFormat="false" ht="13.5" hidden="false" customHeight="false" outlineLevel="0" collapsed="false">
      <c r="A1654" s="0" t="s">
        <v>3758</v>
      </c>
      <c r="C1654" s="0" t="n">
        <v>232.922881</v>
      </c>
      <c r="D1654" s="0" t="n">
        <v>445.5283348</v>
      </c>
      <c r="E1654" s="0" t="n">
        <v>-0.93566</v>
      </c>
      <c r="F1654" s="0" t="n">
        <v>0.0010101</v>
      </c>
      <c r="G1654" s="0" t="n">
        <v>0.015308</v>
      </c>
      <c r="H1654" s="0" t="s">
        <v>213</v>
      </c>
    </row>
    <row r="1655" customFormat="false" ht="13.5" hidden="false" customHeight="false" outlineLevel="0" collapsed="false">
      <c r="A1655" s="0" t="s">
        <v>3759</v>
      </c>
      <c r="C1655" s="0" t="n">
        <v>340.3814845</v>
      </c>
      <c r="D1655" s="0" t="n">
        <v>189.0908383</v>
      </c>
      <c r="E1655" s="0" t="n">
        <v>0.84807</v>
      </c>
      <c r="F1655" s="0" t="n">
        <v>0.0023394</v>
      </c>
      <c r="G1655" s="0" t="n">
        <v>0.029604</v>
      </c>
      <c r="H1655" s="0" t="s">
        <v>213</v>
      </c>
    </row>
    <row r="1656" customFormat="false" ht="13.5" hidden="false" customHeight="false" outlineLevel="0" collapsed="false">
      <c r="A1656" s="0" t="s">
        <v>3760</v>
      </c>
      <c r="C1656" s="0" t="n">
        <v>23.0627414</v>
      </c>
      <c r="D1656" s="0" t="n">
        <v>389.5206396</v>
      </c>
      <c r="E1656" s="0" t="n">
        <v>-4.0781</v>
      </c>
      <c r="F1656" s="1" t="n">
        <v>2.63E-008</v>
      </c>
      <c r="G1656" s="1" t="n">
        <v>1.54E-006</v>
      </c>
      <c r="H1656" s="0" t="s">
        <v>213</v>
      </c>
    </row>
    <row r="1657" customFormat="false" ht="13.5" hidden="false" customHeight="false" outlineLevel="0" collapsed="false">
      <c r="A1657" s="0" t="s">
        <v>3761</v>
      </c>
      <c r="C1657" s="0" t="n">
        <v>59.47338041</v>
      </c>
      <c r="D1657" s="0" t="n">
        <v>177.3556411</v>
      </c>
      <c r="E1657" s="0" t="n">
        <v>-1.5763</v>
      </c>
      <c r="F1657" s="1" t="n">
        <v>2.66E-005</v>
      </c>
      <c r="G1657" s="0" t="n">
        <v>0.00074734</v>
      </c>
      <c r="H1657" s="0" t="s">
        <v>213</v>
      </c>
    </row>
    <row r="1658" customFormat="false" ht="13.5" hidden="false" customHeight="false" outlineLevel="0" collapsed="false">
      <c r="A1658" s="0" t="s">
        <v>3762</v>
      </c>
      <c r="C1658" s="0" t="n">
        <v>0</v>
      </c>
      <c r="D1658" s="0" t="n">
        <v>71.59754343</v>
      </c>
      <c r="E1658" s="0" t="e">
        <f aca="false"/>
        <v>#NAME?</v>
      </c>
      <c r="F1658" s="1" t="n">
        <v>2.21E-009</v>
      </c>
      <c r="G1658" s="1" t="n">
        <v>1.58E-007</v>
      </c>
      <c r="H1658" s="0" t="s">
        <v>213</v>
      </c>
    </row>
    <row r="1659" customFormat="false" ht="13.5" hidden="false" customHeight="false" outlineLevel="0" collapsed="false">
      <c r="A1659" s="0" t="s">
        <v>3763</v>
      </c>
      <c r="C1659" s="0" t="n">
        <v>95.32323682</v>
      </c>
      <c r="D1659" s="0" t="n">
        <v>188.4861294</v>
      </c>
      <c r="E1659" s="0" t="n">
        <v>-0.98356</v>
      </c>
      <c r="F1659" s="0" t="n">
        <v>0.0016289</v>
      </c>
      <c r="G1659" s="0" t="n">
        <v>0.022219</v>
      </c>
      <c r="H1659" s="0" t="s">
        <v>213</v>
      </c>
    </row>
    <row r="1660" customFormat="false" ht="13.5" hidden="false" customHeight="false" outlineLevel="0" collapsed="false">
      <c r="A1660" s="0" t="s">
        <v>3764</v>
      </c>
      <c r="C1660" s="0" t="n">
        <v>1733.751356</v>
      </c>
      <c r="D1660" s="0" t="n">
        <v>472.10611</v>
      </c>
      <c r="E1660" s="0" t="n">
        <v>1.8767</v>
      </c>
      <c r="F1660" s="1" t="n">
        <v>2.02E-012</v>
      </c>
      <c r="G1660" s="1" t="n">
        <v>2.27E-010</v>
      </c>
      <c r="H1660" s="0" t="s">
        <v>213</v>
      </c>
    </row>
    <row r="1661" customFormat="false" ht="13.5" hidden="false" customHeight="false" outlineLevel="0" collapsed="false">
      <c r="A1661" s="0" t="s">
        <v>3765</v>
      </c>
      <c r="C1661" s="0" t="n">
        <v>1749.76395</v>
      </c>
      <c r="D1661" s="0" t="n">
        <v>471.3949943</v>
      </c>
      <c r="E1661" s="0" t="n">
        <v>1.8922</v>
      </c>
      <c r="F1661" s="1" t="n">
        <v>1.81E-009</v>
      </c>
      <c r="G1661" s="1" t="n">
        <v>1.32E-007</v>
      </c>
      <c r="H1661" s="0" t="s">
        <v>213</v>
      </c>
    </row>
    <row r="1662" customFormat="false" ht="13.5" hidden="false" customHeight="false" outlineLevel="0" collapsed="false">
      <c r="A1662" s="0" t="s">
        <v>3766</v>
      </c>
      <c r="C1662" s="0" t="n">
        <v>0.384901468</v>
      </c>
      <c r="D1662" s="0" t="n">
        <v>9.53548339</v>
      </c>
      <c r="E1662" s="0" t="n">
        <v>-4.6307</v>
      </c>
      <c r="F1662" s="0" t="n">
        <v>0.001182</v>
      </c>
      <c r="G1662" s="0" t="n">
        <v>0.017353</v>
      </c>
      <c r="H1662" s="0" t="s">
        <v>213</v>
      </c>
    </row>
    <row r="1663" customFormat="false" ht="13.5" hidden="false" customHeight="false" outlineLevel="0" collapsed="false">
      <c r="A1663" s="0" t="s">
        <v>3767</v>
      </c>
      <c r="C1663" s="0" t="n">
        <v>1219.793015</v>
      </c>
      <c r="D1663" s="0" t="n">
        <v>417.692178</v>
      </c>
      <c r="E1663" s="0" t="n">
        <v>1.5461</v>
      </c>
      <c r="F1663" s="1" t="n">
        <v>7.8E-005</v>
      </c>
      <c r="G1663" s="0" t="n">
        <v>0.0018507</v>
      </c>
      <c r="H1663" s="0" t="s">
        <v>213</v>
      </c>
    </row>
    <row r="1664" customFormat="false" ht="13.5" hidden="false" customHeight="false" outlineLevel="0" collapsed="false">
      <c r="A1664" s="0" t="s">
        <v>3768</v>
      </c>
      <c r="C1664" s="0" t="n">
        <v>528.5112158</v>
      </c>
      <c r="D1664" s="0" t="n">
        <v>286.6193695</v>
      </c>
      <c r="E1664" s="0" t="n">
        <v>0.8828</v>
      </c>
      <c r="F1664" s="0" t="n">
        <v>0.00095661</v>
      </c>
      <c r="G1664" s="0" t="n">
        <v>0.014765</v>
      </c>
      <c r="H1664" s="0" t="s">
        <v>213</v>
      </c>
    </row>
    <row r="1665" customFormat="false" ht="13.5" hidden="false" customHeight="false" outlineLevel="0" collapsed="false">
      <c r="A1665" s="0" t="s">
        <v>3769</v>
      </c>
      <c r="C1665" s="0" t="n">
        <v>543.5473524</v>
      </c>
      <c r="D1665" s="0" t="n">
        <v>230.5759827</v>
      </c>
      <c r="E1665" s="0" t="n">
        <v>1.2372</v>
      </c>
      <c r="F1665" s="1" t="n">
        <v>1.07E-005</v>
      </c>
      <c r="G1665" s="0" t="n">
        <v>0.00033805</v>
      </c>
      <c r="H1665" s="0" t="s">
        <v>213</v>
      </c>
    </row>
    <row r="1666" customFormat="false" ht="13.5" hidden="false" customHeight="false" outlineLevel="0" collapsed="false">
      <c r="A1666" s="0" t="s">
        <v>3770</v>
      </c>
      <c r="C1666" s="0" t="n">
        <v>19.13984991</v>
      </c>
      <c r="D1666" s="0" t="n">
        <v>113.3998796</v>
      </c>
      <c r="E1666" s="0" t="n">
        <v>-2.5668</v>
      </c>
      <c r="F1666" s="1" t="n">
        <v>8.03E-011</v>
      </c>
      <c r="G1666" s="1" t="n">
        <v>7.62E-009</v>
      </c>
      <c r="H1666" s="0" t="s">
        <v>213</v>
      </c>
    </row>
    <row r="1667" customFormat="false" ht="13.5" hidden="false" customHeight="false" outlineLevel="0" collapsed="false">
      <c r="A1667" s="0" t="s">
        <v>3771</v>
      </c>
      <c r="C1667" s="0" t="n">
        <v>263.9851451</v>
      </c>
      <c r="D1667" s="0" t="n">
        <v>128.9623629</v>
      </c>
      <c r="E1667" s="0" t="n">
        <v>1.0335</v>
      </c>
      <c r="F1667" s="0" t="n">
        <v>0.00047917</v>
      </c>
      <c r="G1667" s="0" t="n">
        <v>0.0085008</v>
      </c>
      <c r="H1667" s="0" t="s">
        <v>213</v>
      </c>
    </row>
    <row r="1668" customFormat="false" ht="13.5" hidden="false" customHeight="false" outlineLevel="0" collapsed="false">
      <c r="A1668" s="0" t="s">
        <v>3772</v>
      </c>
      <c r="C1668" s="0" t="n">
        <v>37.85981097</v>
      </c>
      <c r="D1668" s="0" t="n">
        <v>79.60827078</v>
      </c>
      <c r="E1668" s="0" t="n">
        <v>-1.0723</v>
      </c>
      <c r="F1668" s="0" t="n">
        <v>0.004165</v>
      </c>
      <c r="G1668" s="0" t="n">
        <v>0.046212</v>
      </c>
      <c r="H1668" s="0" t="s">
        <v>213</v>
      </c>
    </row>
    <row r="1669" customFormat="false" ht="13.5" hidden="false" customHeight="false" outlineLevel="0" collapsed="false">
      <c r="A1669" s="0" t="s">
        <v>3773</v>
      </c>
      <c r="C1669" s="0" t="n">
        <v>100.7117216</v>
      </c>
      <c r="D1669" s="0" t="n">
        <v>44.74314205</v>
      </c>
      <c r="E1669" s="0" t="n">
        <v>1.1705</v>
      </c>
      <c r="F1669" s="0" t="n">
        <v>0.0029143</v>
      </c>
      <c r="G1669" s="0" t="n">
        <v>0.035211</v>
      </c>
      <c r="H1669" s="0" t="s">
        <v>213</v>
      </c>
    </row>
    <row r="1670" customFormat="false" ht="13.5" hidden="false" customHeight="false" outlineLevel="0" collapsed="false">
      <c r="A1670" s="0" t="s">
        <v>3774</v>
      </c>
      <c r="C1670" s="0" t="n">
        <v>435.8240309</v>
      </c>
      <c r="D1670" s="0" t="n">
        <v>179.6672256</v>
      </c>
      <c r="E1670" s="0" t="n">
        <v>1.2784</v>
      </c>
      <c r="F1670" s="1" t="n">
        <v>6.3E-006</v>
      </c>
      <c r="G1670" s="0" t="n">
        <v>0.00021249</v>
      </c>
      <c r="H1670" s="0" t="s">
        <v>213</v>
      </c>
    </row>
    <row r="1671" customFormat="false" ht="13.5" hidden="false" customHeight="false" outlineLevel="0" collapsed="false">
      <c r="A1671" s="0" t="s">
        <v>3775</v>
      </c>
      <c r="C1671" s="0" t="n">
        <v>376.909319</v>
      </c>
      <c r="D1671" s="0" t="n">
        <v>159.056461</v>
      </c>
      <c r="E1671" s="0" t="n">
        <v>1.2447</v>
      </c>
      <c r="F1671" s="1" t="n">
        <v>1.4E-005</v>
      </c>
      <c r="G1671" s="0" t="n">
        <v>0.00043118</v>
      </c>
      <c r="H1671" s="0" t="s">
        <v>213</v>
      </c>
    </row>
    <row r="1672" customFormat="false" ht="13.5" hidden="false" customHeight="false" outlineLevel="0" collapsed="false">
      <c r="A1672" s="0" t="s">
        <v>3776</v>
      </c>
      <c r="C1672" s="0" t="n">
        <v>7.032189164</v>
      </c>
      <c r="D1672" s="0" t="n">
        <v>1580.136688</v>
      </c>
      <c r="E1672" s="0" t="n">
        <v>-7.8119</v>
      </c>
      <c r="F1672" s="1" t="n">
        <v>5.86E-065</v>
      </c>
      <c r="G1672" s="1" t="n">
        <v>2.82E-061</v>
      </c>
      <c r="H1672" s="0" t="s">
        <v>213</v>
      </c>
    </row>
    <row r="1673" customFormat="false" ht="13.5" hidden="false" customHeight="false" outlineLevel="0" collapsed="false">
      <c r="A1673" s="0" t="s">
        <v>3777</v>
      </c>
      <c r="C1673" s="0" t="n">
        <v>222.6732333</v>
      </c>
      <c r="D1673" s="0" t="n">
        <v>105.9130739</v>
      </c>
      <c r="E1673" s="0" t="n">
        <v>1.072</v>
      </c>
      <c r="F1673" s="0" t="n">
        <v>0.0012459</v>
      </c>
      <c r="G1673" s="0" t="n">
        <v>0.018085</v>
      </c>
      <c r="H1673" s="0" t="s">
        <v>213</v>
      </c>
    </row>
    <row r="1674" customFormat="false" ht="13.5" hidden="false" customHeight="false" outlineLevel="0" collapsed="false">
      <c r="A1674" s="0" t="s">
        <v>3778</v>
      </c>
      <c r="C1674" s="0" t="n">
        <v>185.6057684</v>
      </c>
      <c r="D1674" s="0" t="n">
        <v>91.39286259</v>
      </c>
      <c r="E1674" s="0" t="n">
        <v>1.0221</v>
      </c>
      <c r="F1674" s="0" t="n">
        <v>0.0045601</v>
      </c>
      <c r="G1674" s="0" t="n">
        <v>0.04953</v>
      </c>
      <c r="H1674" s="0" t="s">
        <v>213</v>
      </c>
    </row>
    <row r="1675" customFormat="false" ht="13.5" hidden="false" customHeight="false" outlineLevel="0" collapsed="false">
      <c r="A1675" s="0" t="s">
        <v>3779</v>
      </c>
      <c r="C1675" s="0" t="n">
        <v>576.9129484</v>
      </c>
      <c r="D1675" s="0" t="n">
        <v>320.3887748</v>
      </c>
      <c r="E1675" s="0" t="n">
        <v>0.84853</v>
      </c>
      <c r="F1675" s="0" t="n">
        <v>0.001588</v>
      </c>
      <c r="G1675" s="0" t="n">
        <v>0.021828</v>
      </c>
      <c r="H1675" s="0" t="s">
        <v>213</v>
      </c>
    </row>
    <row r="1676" customFormat="false" ht="13.5" hidden="false" customHeight="false" outlineLevel="0" collapsed="false">
      <c r="A1676" s="0" t="s">
        <v>3780</v>
      </c>
      <c r="C1676" s="0" t="n">
        <v>91.39145658</v>
      </c>
      <c r="D1676" s="0" t="n">
        <v>38.73868484</v>
      </c>
      <c r="E1676" s="0" t="n">
        <v>1.2383</v>
      </c>
      <c r="F1676" s="0" t="n">
        <v>0.0029952</v>
      </c>
      <c r="G1676" s="0" t="n">
        <v>0.035963</v>
      </c>
      <c r="H1676" s="0" t="s">
        <v>213</v>
      </c>
    </row>
    <row r="1677" customFormat="false" ht="13.5" hidden="false" customHeight="false" outlineLevel="0" collapsed="false">
      <c r="A1677" s="0" t="s">
        <v>3781</v>
      </c>
      <c r="C1677" s="0" t="n">
        <v>232.4237923</v>
      </c>
      <c r="D1677" s="0" t="n">
        <v>77.59406336</v>
      </c>
      <c r="E1677" s="0" t="n">
        <v>1.5827</v>
      </c>
      <c r="F1677" s="1" t="n">
        <v>3.02E-005</v>
      </c>
      <c r="G1677" s="0" t="n">
        <v>0.00083318</v>
      </c>
      <c r="H1677" s="0" t="s">
        <v>213</v>
      </c>
    </row>
    <row r="1678" customFormat="false" ht="13.5" hidden="false" customHeight="false" outlineLevel="0" collapsed="false">
      <c r="A1678" s="0" t="s">
        <v>3782</v>
      </c>
      <c r="C1678" s="0" t="n">
        <v>292.3559959</v>
      </c>
      <c r="D1678" s="0" t="n">
        <v>75.59414951</v>
      </c>
      <c r="E1678" s="0" t="n">
        <v>1.9514</v>
      </c>
      <c r="F1678" s="0" t="n">
        <v>0.00038491</v>
      </c>
      <c r="G1678" s="0" t="n">
        <v>0.0071372</v>
      </c>
      <c r="H1678" s="0" t="s">
        <v>213</v>
      </c>
    </row>
    <row r="1679" customFormat="false" ht="13.5" hidden="false" customHeight="false" outlineLevel="0" collapsed="false">
      <c r="A1679" s="0" t="s">
        <v>3783</v>
      </c>
      <c r="C1679" s="0" t="n">
        <v>197.1395796</v>
      </c>
      <c r="D1679" s="0" t="n">
        <v>85.14187927</v>
      </c>
      <c r="E1679" s="0" t="n">
        <v>1.2113</v>
      </c>
      <c r="F1679" s="0" t="n">
        <v>0.000148</v>
      </c>
      <c r="G1679" s="0" t="n">
        <v>0.0031792</v>
      </c>
      <c r="H1679" s="0" t="s">
        <v>213</v>
      </c>
    </row>
    <row r="1680" customFormat="false" ht="13.5" hidden="false" customHeight="false" outlineLevel="0" collapsed="false">
      <c r="A1680" s="0" t="s">
        <v>3784</v>
      </c>
      <c r="C1680" s="0" t="n">
        <v>194.5685765</v>
      </c>
      <c r="D1680" s="0" t="n">
        <v>81.96780357</v>
      </c>
      <c r="E1680" s="0" t="n">
        <v>1.2471</v>
      </c>
      <c r="F1680" s="1" t="n">
        <v>5.98E-005</v>
      </c>
      <c r="G1680" s="0" t="n">
        <v>0.001495</v>
      </c>
      <c r="H1680" s="0" t="s">
        <v>213</v>
      </c>
    </row>
    <row r="1681" customFormat="false" ht="13.5" hidden="false" customHeight="false" outlineLevel="0" collapsed="false">
      <c r="A1681" s="0" t="s">
        <v>3785</v>
      </c>
      <c r="C1681" s="0" t="n">
        <v>0.384901468</v>
      </c>
      <c r="D1681" s="0" t="n">
        <v>25.15273742</v>
      </c>
      <c r="E1681" s="0" t="n">
        <v>-6.0301</v>
      </c>
      <c r="F1681" s="1" t="n">
        <v>6.06E-009</v>
      </c>
      <c r="G1681" s="1" t="n">
        <v>4.08E-007</v>
      </c>
      <c r="H1681" s="0" t="s">
        <v>213</v>
      </c>
    </row>
    <row r="1682" customFormat="false" ht="13.5" hidden="false" customHeight="false" outlineLevel="0" collapsed="false">
      <c r="A1682" s="0" t="s">
        <v>3786</v>
      </c>
      <c r="C1682" s="0" t="n">
        <v>79.15485939</v>
      </c>
      <c r="D1682" s="0" t="n">
        <v>30.21559436</v>
      </c>
      <c r="E1682" s="0" t="n">
        <v>1.3894</v>
      </c>
      <c r="F1682" s="0" t="n">
        <v>0.0019298</v>
      </c>
      <c r="G1682" s="0" t="n">
        <v>0.025493</v>
      </c>
      <c r="H1682" s="0" t="s">
        <v>213</v>
      </c>
    </row>
    <row r="1683" customFormat="false" ht="13.5" hidden="false" customHeight="false" outlineLevel="0" collapsed="false">
      <c r="A1683" s="0" t="s">
        <v>3787</v>
      </c>
      <c r="C1683" s="0" t="n">
        <v>150.8733792</v>
      </c>
      <c r="D1683" s="0" t="n">
        <v>76.33433893</v>
      </c>
      <c r="E1683" s="0" t="n">
        <v>0.98293</v>
      </c>
      <c r="F1683" s="0" t="n">
        <v>0.0016725</v>
      </c>
      <c r="G1683" s="0" t="n">
        <v>0.022621</v>
      </c>
      <c r="H1683" s="0" t="s">
        <v>213</v>
      </c>
    </row>
    <row r="1684" customFormat="false" ht="13.5" hidden="false" customHeight="false" outlineLevel="0" collapsed="false">
      <c r="A1684" s="0" t="s">
        <v>3788</v>
      </c>
      <c r="C1684" s="0" t="n">
        <v>150.0929097</v>
      </c>
      <c r="D1684" s="0" t="n">
        <v>77.02621109</v>
      </c>
      <c r="E1684" s="0" t="n">
        <v>0.96243</v>
      </c>
      <c r="F1684" s="0" t="n">
        <v>0.0021469</v>
      </c>
      <c r="G1684" s="0" t="n">
        <v>0.02774</v>
      </c>
      <c r="H1684" s="0" t="s">
        <v>213</v>
      </c>
    </row>
    <row r="1685" customFormat="false" ht="13.5" hidden="false" customHeight="false" outlineLevel="0" collapsed="false">
      <c r="A1685" s="0" t="s">
        <v>3789</v>
      </c>
      <c r="C1685" s="0" t="n">
        <v>26.17026133</v>
      </c>
      <c r="D1685" s="0" t="n">
        <v>6.537413035</v>
      </c>
      <c r="E1685" s="0" t="n">
        <v>2.0011</v>
      </c>
      <c r="F1685" s="0" t="n">
        <v>0.00086831</v>
      </c>
      <c r="G1685" s="0" t="n">
        <v>0.013732</v>
      </c>
      <c r="H1685" s="0" t="s">
        <v>213</v>
      </c>
    </row>
    <row r="1686" customFormat="false" ht="13.5" hidden="false" customHeight="false" outlineLevel="0" collapsed="false">
      <c r="A1686" s="0" t="s">
        <v>3790</v>
      </c>
      <c r="C1686" s="0" t="n">
        <v>644.9114058</v>
      </c>
      <c r="D1686" s="0" t="n">
        <v>329.5588566</v>
      </c>
      <c r="E1686" s="0" t="n">
        <v>0.96856</v>
      </c>
      <c r="F1686" s="0" t="n">
        <v>0.0015336</v>
      </c>
      <c r="G1686" s="0" t="n">
        <v>0.021266</v>
      </c>
      <c r="H1686" s="0" t="s">
        <v>213</v>
      </c>
    </row>
    <row r="1687" customFormat="false" ht="13.5" hidden="false" customHeight="false" outlineLevel="0" collapsed="false">
      <c r="A1687" s="0" t="s">
        <v>3791</v>
      </c>
      <c r="C1687" s="0" t="n">
        <v>28.2226205</v>
      </c>
      <c r="D1687" s="0" t="n">
        <v>5.172912276</v>
      </c>
      <c r="E1687" s="0" t="n">
        <v>2.4478</v>
      </c>
      <c r="F1687" s="0" t="n">
        <v>0.00011928</v>
      </c>
      <c r="G1687" s="0" t="n">
        <v>0.0026542</v>
      </c>
      <c r="H1687" s="0" t="s">
        <v>213</v>
      </c>
    </row>
    <row r="1688" customFormat="false" ht="13.5" hidden="false" customHeight="false" outlineLevel="0" collapsed="false">
      <c r="A1688" s="0" t="s">
        <v>3792</v>
      </c>
      <c r="C1688" s="0" t="n">
        <v>179.0144039</v>
      </c>
      <c r="D1688" s="0" t="n">
        <v>23.715494</v>
      </c>
      <c r="E1688" s="0" t="n">
        <v>2.9162</v>
      </c>
      <c r="F1688" s="0" t="n">
        <v>0.00019438</v>
      </c>
      <c r="G1688" s="0" t="n">
        <v>0.0039971</v>
      </c>
      <c r="H1688" s="0" t="s">
        <v>213</v>
      </c>
    </row>
    <row r="1689" customFormat="false" ht="13.5" hidden="false" customHeight="false" outlineLevel="0" collapsed="false">
      <c r="A1689" s="0" t="s">
        <v>3793</v>
      </c>
      <c r="C1689" s="0" t="n">
        <v>176.9559332</v>
      </c>
      <c r="D1689" s="0" t="n">
        <v>21.87459364</v>
      </c>
      <c r="E1689" s="0" t="n">
        <v>3.0161</v>
      </c>
      <c r="F1689" s="0" t="n">
        <v>0.000665</v>
      </c>
      <c r="G1689" s="0" t="n">
        <v>0.011178</v>
      </c>
      <c r="H1689" s="0" t="s">
        <v>213</v>
      </c>
    </row>
    <row r="1690" customFormat="false" ht="13.5" hidden="false" customHeight="false" outlineLevel="0" collapsed="false">
      <c r="A1690" s="0" t="s">
        <v>3794</v>
      </c>
      <c r="C1690" s="0" t="n">
        <v>110.5605288</v>
      </c>
      <c r="D1690" s="0" t="n">
        <v>21.59711114</v>
      </c>
      <c r="E1690" s="0" t="n">
        <v>2.3559</v>
      </c>
      <c r="F1690" s="1" t="n">
        <v>1.04E-009</v>
      </c>
      <c r="G1690" s="1" t="n">
        <v>7.94E-008</v>
      </c>
      <c r="H1690" s="0" t="s">
        <v>213</v>
      </c>
    </row>
    <row r="1691" customFormat="false" ht="13.5" hidden="false" customHeight="false" outlineLevel="0" collapsed="false">
      <c r="A1691" s="0" t="s">
        <v>3795</v>
      </c>
      <c r="C1691" s="0" t="n">
        <v>169.5983269</v>
      </c>
      <c r="D1691" s="0" t="n">
        <v>80.36081393</v>
      </c>
      <c r="E1691" s="0" t="n">
        <v>1.0776</v>
      </c>
      <c r="F1691" s="0" t="n">
        <v>0.00049404</v>
      </c>
      <c r="G1691" s="0" t="n">
        <v>0.0087156</v>
      </c>
      <c r="H1691" s="0" t="s">
        <v>213</v>
      </c>
    </row>
    <row r="1692" customFormat="false" ht="13.5" hidden="false" customHeight="false" outlineLevel="0" collapsed="false">
      <c r="A1692" s="0" t="s">
        <v>3796</v>
      </c>
      <c r="C1692" s="0" t="n">
        <v>41.06397187</v>
      </c>
      <c r="D1692" s="0" t="n">
        <v>146.5900888</v>
      </c>
      <c r="E1692" s="0" t="n">
        <v>-1.8358</v>
      </c>
      <c r="F1692" s="0" t="n">
        <v>0.00014721</v>
      </c>
      <c r="G1692" s="0" t="n">
        <v>0.0031728</v>
      </c>
      <c r="H1692" s="0" t="s">
        <v>213</v>
      </c>
    </row>
    <row r="1693" customFormat="false" ht="13.5" hidden="false" customHeight="false" outlineLevel="0" collapsed="false">
      <c r="A1693" s="0" t="s">
        <v>3797</v>
      </c>
      <c r="C1693" s="0" t="n">
        <v>48.54782833</v>
      </c>
      <c r="D1693" s="0" t="n">
        <v>2.74528512</v>
      </c>
      <c r="E1693" s="0" t="n">
        <v>4.1444</v>
      </c>
      <c r="F1693" s="1" t="n">
        <v>4.58E-007</v>
      </c>
      <c r="G1693" s="1" t="n">
        <v>2.07E-005</v>
      </c>
      <c r="H1693" s="0" t="s">
        <v>213</v>
      </c>
    </row>
    <row r="1694" customFormat="false" ht="13.5" hidden="false" customHeight="false" outlineLevel="0" collapsed="false">
      <c r="A1694" s="0" t="s">
        <v>3798</v>
      </c>
      <c r="C1694" s="0" t="n">
        <v>146.5154627</v>
      </c>
      <c r="D1694" s="0" t="n">
        <v>9.166820073</v>
      </c>
      <c r="E1694" s="0" t="n">
        <v>3.9985</v>
      </c>
      <c r="F1694" s="1" t="n">
        <v>1.1E-014</v>
      </c>
      <c r="G1694" s="1" t="n">
        <v>1.72E-012</v>
      </c>
      <c r="H1694" s="0" t="s">
        <v>213</v>
      </c>
    </row>
    <row r="1695" customFormat="false" ht="13.5" hidden="false" customHeight="false" outlineLevel="0" collapsed="false">
      <c r="A1695" s="0" t="s">
        <v>3799</v>
      </c>
      <c r="C1695" s="0" t="n">
        <v>89.39021007</v>
      </c>
      <c r="D1695" s="0" t="n">
        <v>32.5874707</v>
      </c>
      <c r="E1695" s="0" t="n">
        <v>1.4558</v>
      </c>
      <c r="F1695" s="1" t="n">
        <v>8.58E-005</v>
      </c>
      <c r="G1695" s="0" t="n">
        <v>0.0020124</v>
      </c>
      <c r="H1695" s="0" t="s">
        <v>213</v>
      </c>
    </row>
    <row r="1696" customFormat="false" ht="13.5" hidden="false" customHeight="false" outlineLevel="0" collapsed="false">
      <c r="A1696" s="0" t="s">
        <v>3800</v>
      </c>
      <c r="C1696" s="0" t="n">
        <v>149.2894046</v>
      </c>
      <c r="D1696" s="0" t="n">
        <v>801.1548494</v>
      </c>
      <c r="E1696" s="0" t="n">
        <v>-2.424</v>
      </c>
      <c r="F1696" s="1" t="n">
        <v>2.33E-015</v>
      </c>
      <c r="G1696" s="1" t="n">
        <v>4E-013</v>
      </c>
      <c r="H1696" s="0" t="s">
        <v>213</v>
      </c>
    </row>
    <row r="1697" customFormat="false" ht="13.5" hidden="false" customHeight="false" outlineLevel="0" collapsed="false">
      <c r="A1697" s="0" t="s">
        <v>3801</v>
      </c>
      <c r="C1697" s="0" t="n">
        <v>18.8478129</v>
      </c>
      <c r="D1697" s="0" t="n">
        <v>1.37264256</v>
      </c>
      <c r="E1697" s="0" t="n">
        <v>3.7794</v>
      </c>
      <c r="F1697" s="1" t="n">
        <v>1.38E-005</v>
      </c>
      <c r="G1697" s="0" t="n">
        <v>0.00042371</v>
      </c>
      <c r="H1697" s="0" t="s">
        <v>213</v>
      </c>
    </row>
    <row r="1698" customFormat="false" ht="13.5" hidden="false" customHeight="false" outlineLevel="0" collapsed="false">
      <c r="A1698" s="0" t="s">
        <v>3802</v>
      </c>
      <c r="C1698" s="0" t="n">
        <v>30.28564617</v>
      </c>
      <c r="D1698" s="0" t="n">
        <v>4.961107911</v>
      </c>
      <c r="E1698" s="0" t="n">
        <v>2.6099</v>
      </c>
      <c r="F1698" s="1" t="n">
        <v>2.82E-005</v>
      </c>
      <c r="G1698" s="0" t="n">
        <v>0.00078582</v>
      </c>
      <c r="H1698" s="0" t="s">
        <v>213</v>
      </c>
    </row>
    <row r="1699" customFormat="false" ht="13.5" hidden="false" customHeight="false" outlineLevel="0" collapsed="false">
      <c r="A1699" s="0" t="s">
        <v>3803</v>
      </c>
      <c r="C1699" s="0" t="n">
        <v>55.20954879</v>
      </c>
      <c r="D1699" s="0" t="n">
        <v>9.162074604</v>
      </c>
      <c r="E1699" s="0" t="n">
        <v>2.5912</v>
      </c>
      <c r="F1699" s="1" t="n">
        <v>9.88E-008</v>
      </c>
      <c r="G1699" s="1" t="n">
        <v>5.01E-006</v>
      </c>
      <c r="H1699" s="0" t="s">
        <v>213</v>
      </c>
    </row>
    <row r="1700" customFormat="false" ht="13.5" hidden="false" customHeight="false" outlineLevel="0" collapsed="false">
      <c r="A1700" s="0" t="s">
        <v>3804</v>
      </c>
      <c r="C1700" s="0" t="n">
        <v>64.15315848</v>
      </c>
      <c r="D1700" s="0" t="n">
        <v>16.44522794</v>
      </c>
      <c r="E1700" s="0" t="n">
        <v>1.9639</v>
      </c>
      <c r="F1700" s="1" t="n">
        <v>6.95E-006</v>
      </c>
      <c r="G1700" s="0" t="n">
        <v>0.00023093</v>
      </c>
      <c r="H1700" s="0" t="s">
        <v>213</v>
      </c>
    </row>
    <row r="1701" customFormat="false" ht="13.5" hidden="false" customHeight="false" outlineLevel="0" collapsed="false">
      <c r="A1701" s="0" t="s">
        <v>3805</v>
      </c>
      <c r="C1701" s="0" t="n">
        <v>107.2979233</v>
      </c>
      <c r="D1701" s="0" t="n">
        <v>37.47636949</v>
      </c>
      <c r="E1701" s="0" t="n">
        <v>1.5176</v>
      </c>
      <c r="F1701" s="1" t="n">
        <v>3.86E-005</v>
      </c>
      <c r="G1701" s="0" t="n">
        <v>0.0010299</v>
      </c>
      <c r="H1701" s="0" t="s">
        <v>213</v>
      </c>
    </row>
    <row r="1702" customFormat="false" ht="13.5" hidden="false" customHeight="false" outlineLevel="0" collapsed="false">
      <c r="A1702" s="0" t="s">
        <v>3806</v>
      </c>
      <c r="C1702" s="0" t="n">
        <v>106.7334045</v>
      </c>
      <c r="D1702" s="0" t="n">
        <v>36.65206378</v>
      </c>
      <c r="E1702" s="0" t="n">
        <v>1.542</v>
      </c>
      <c r="F1702" s="1" t="n">
        <v>3.41E-005</v>
      </c>
      <c r="G1702" s="0" t="n">
        <v>0.00092683</v>
      </c>
      <c r="H1702" s="0" t="s">
        <v>213</v>
      </c>
    </row>
    <row r="1703" customFormat="false" ht="13.5" hidden="false" customHeight="false" outlineLevel="0" collapsed="false">
      <c r="A1703" s="0" t="s">
        <v>3807</v>
      </c>
      <c r="C1703" s="0" t="n">
        <v>142.4251021</v>
      </c>
      <c r="D1703" s="0" t="n">
        <v>56.3111065</v>
      </c>
      <c r="E1703" s="0" t="n">
        <v>1.3387</v>
      </c>
      <c r="F1703" s="1" t="n">
        <v>5.33E-005</v>
      </c>
      <c r="G1703" s="0" t="n">
        <v>0.0013539</v>
      </c>
      <c r="H1703" s="0" t="s">
        <v>213</v>
      </c>
    </row>
    <row r="1704" customFormat="false" ht="13.5" hidden="false" customHeight="false" outlineLevel="0" collapsed="false">
      <c r="A1704" s="0" t="s">
        <v>3808</v>
      </c>
      <c r="C1704" s="0" t="n">
        <v>6.742929289</v>
      </c>
      <c r="D1704" s="0" t="n">
        <v>67.45519035</v>
      </c>
      <c r="E1704" s="0" t="n">
        <v>-3.3225</v>
      </c>
      <c r="F1704" s="1" t="n">
        <v>4.2E-006</v>
      </c>
      <c r="G1704" s="0" t="n">
        <v>0.00014994</v>
      </c>
      <c r="H1704" s="0" t="s">
        <v>213</v>
      </c>
    </row>
    <row r="1705" customFormat="false" ht="13.5" hidden="false" customHeight="false" outlineLevel="0" collapsed="false">
      <c r="A1705" s="0" t="s">
        <v>3809</v>
      </c>
      <c r="C1705" s="0" t="n">
        <v>105.0896148</v>
      </c>
      <c r="D1705" s="0" t="n">
        <v>248.8027892</v>
      </c>
      <c r="E1705" s="0" t="n">
        <v>-1.2434</v>
      </c>
      <c r="F1705" s="1" t="n">
        <v>4.54E-005</v>
      </c>
      <c r="G1705" s="0" t="n">
        <v>0.0011827</v>
      </c>
      <c r="H1705" s="0" t="s">
        <v>213</v>
      </c>
    </row>
    <row r="1706" customFormat="false" ht="13.5" hidden="false" customHeight="false" outlineLevel="0" collapsed="false">
      <c r="A1706" s="0" t="s">
        <v>3810</v>
      </c>
      <c r="C1706" s="0" t="n">
        <v>12.94999455</v>
      </c>
      <c r="D1706" s="0" t="n">
        <v>1.509549713</v>
      </c>
      <c r="E1706" s="0" t="n">
        <v>3.1008</v>
      </c>
      <c r="F1706" s="0" t="n">
        <v>0.0014957</v>
      </c>
      <c r="G1706" s="0" t="n">
        <v>0.020846</v>
      </c>
      <c r="H1706" s="0" t="s">
        <v>213</v>
      </c>
    </row>
    <row r="1707" customFormat="false" ht="13.5" hidden="false" customHeight="false" outlineLevel="0" collapsed="false">
      <c r="A1707" s="0" t="s">
        <v>3811</v>
      </c>
      <c r="C1707" s="0" t="n">
        <v>38.45567641</v>
      </c>
      <c r="D1707" s="0" t="n">
        <v>86.87887605</v>
      </c>
      <c r="E1707" s="0" t="n">
        <v>-1.1758</v>
      </c>
      <c r="F1707" s="0" t="n">
        <v>0.0022396</v>
      </c>
      <c r="G1707" s="0" t="n">
        <v>0.028642</v>
      </c>
      <c r="H1707" s="0" t="s">
        <v>213</v>
      </c>
    </row>
    <row r="1708" customFormat="false" ht="13.5" hidden="false" customHeight="false" outlineLevel="0" collapsed="false">
      <c r="A1708" s="0" t="s">
        <v>3812</v>
      </c>
      <c r="C1708" s="0" t="n">
        <v>38.30393548</v>
      </c>
      <c r="D1708" s="0" t="n">
        <v>84.57375513</v>
      </c>
      <c r="E1708" s="0" t="n">
        <v>-1.1427</v>
      </c>
      <c r="F1708" s="0" t="n">
        <v>0.0016139</v>
      </c>
      <c r="G1708" s="0" t="n">
        <v>0.022046</v>
      </c>
      <c r="H1708" s="0" t="s">
        <v>213</v>
      </c>
    </row>
    <row r="1709" customFormat="false" ht="13.5" hidden="false" customHeight="false" outlineLevel="0" collapsed="false">
      <c r="A1709" s="0" t="s">
        <v>3813</v>
      </c>
      <c r="C1709" s="0" t="n">
        <v>174.7629717</v>
      </c>
      <c r="D1709" s="0" t="n">
        <v>68.51492042</v>
      </c>
      <c r="E1709" s="0" t="n">
        <v>1.3509</v>
      </c>
      <c r="F1709" s="1" t="n">
        <v>3.71E-005</v>
      </c>
      <c r="G1709" s="0" t="n">
        <v>0.00099866</v>
      </c>
      <c r="H1709" s="0" t="s">
        <v>213</v>
      </c>
    </row>
    <row r="1710" customFormat="false" ht="13.5" hidden="false" customHeight="false" outlineLevel="0" collapsed="false">
      <c r="A1710" s="0" t="s">
        <v>3814</v>
      </c>
      <c r="C1710" s="0" t="n">
        <v>82.20584818</v>
      </c>
      <c r="D1710" s="0" t="n">
        <v>167.156651</v>
      </c>
      <c r="E1710" s="0" t="n">
        <v>-1.0239</v>
      </c>
      <c r="F1710" s="0" t="n">
        <v>0.0014752</v>
      </c>
      <c r="G1710" s="0" t="n">
        <v>0.020634</v>
      </c>
      <c r="H1710" s="0" t="s">
        <v>213</v>
      </c>
    </row>
    <row r="1711" customFormat="false" ht="13.5" hidden="false" customHeight="false" outlineLevel="0" collapsed="false">
      <c r="A1711" s="0" t="s">
        <v>3815</v>
      </c>
      <c r="C1711" s="0" t="n">
        <v>238.2538511</v>
      </c>
      <c r="D1711" s="0" t="n">
        <v>46.07954921</v>
      </c>
      <c r="E1711" s="0" t="n">
        <v>2.3703</v>
      </c>
      <c r="F1711" s="0" t="n">
        <v>0.00099849</v>
      </c>
      <c r="G1711" s="0" t="n">
        <v>0.015228</v>
      </c>
      <c r="H1711" s="0" t="s">
        <v>213</v>
      </c>
    </row>
    <row r="1712" customFormat="false" ht="13.5" hidden="false" customHeight="false" outlineLevel="0" collapsed="false">
      <c r="A1712" s="0" t="s">
        <v>3816</v>
      </c>
      <c r="C1712" s="0" t="n">
        <v>12.39514287</v>
      </c>
      <c r="D1712" s="0" t="n">
        <v>48.92469049</v>
      </c>
      <c r="E1712" s="0" t="n">
        <v>-1.9808</v>
      </c>
      <c r="F1712" s="1" t="n">
        <v>3.73E-005</v>
      </c>
      <c r="G1712" s="0" t="n">
        <v>0.0010022</v>
      </c>
      <c r="H1712" s="0" t="s">
        <v>213</v>
      </c>
    </row>
    <row r="1713" customFormat="false" ht="13.5" hidden="false" customHeight="false" outlineLevel="0" collapsed="false">
      <c r="A1713" s="0" t="s">
        <v>3817</v>
      </c>
      <c r="C1713" s="0" t="n">
        <v>25.74959412</v>
      </c>
      <c r="D1713" s="0" t="n">
        <v>5.548911985</v>
      </c>
      <c r="E1713" s="0" t="n">
        <v>2.2143</v>
      </c>
      <c r="F1713" s="0" t="n">
        <v>0.00054011</v>
      </c>
      <c r="G1713" s="0" t="n">
        <v>0.0094248</v>
      </c>
      <c r="H1713" s="0" t="s">
        <v>213</v>
      </c>
    </row>
    <row r="1714" customFormat="false" ht="13.5" hidden="false" customHeight="false" outlineLevel="0" collapsed="false">
      <c r="A1714" s="0" t="s">
        <v>3818</v>
      </c>
      <c r="C1714" s="0" t="n">
        <v>2303.384562</v>
      </c>
      <c r="D1714" s="0" t="n">
        <v>682.6964175</v>
      </c>
      <c r="E1714" s="0" t="n">
        <v>1.7544</v>
      </c>
      <c r="F1714" s="1" t="n">
        <v>3.11E-011</v>
      </c>
      <c r="G1714" s="1" t="n">
        <v>3.04E-009</v>
      </c>
      <c r="H1714" s="0" t="s">
        <v>213</v>
      </c>
    </row>
    <row r="1715" customFormat="false" ht="13.5" hidden="false" customHeight="false" outlineLevel="0" collapsed="false">
      <c r="A1715" s="0" t="s">
        <v>3819</v>
      </c>
      <c r="C1715" s="0" t="n">
        <v>81.91823026</v>
      </c>
      <c r="D1715" s="0" t="n">
        <v>16.84117944</v>
      </c>
      <c r="E1715" s="0" t="n">
        <v>2.2822</v>
      </c>
      <c r="F1715" s="1" t="n">
        <v>4.8E-008</v>
      </c>
      <c r="G1715" s="1" t="n">
        <v>2.63E-006</v>
      </c>
      <c r="H1715" s="0" t="s">
        <v>213</v>
      </c>
    </row>
    <row r="1716" customFormat="false" ht="13.5" hidden="false" customHeight="false" outlineLevel="0" collapsed="false">
      <c r="A1716" s="0" t="s">
        <v>3820</v>
      </c>
      <c r="C1716" s="0" t="n">
        <v>263391.1496</v>
      </c>
      <c r="D1716" s="0" t="n">
        <v>113275.7654</v>
      </c>
      <c r="E1716" s="0" t="n">
        <v>1.2174</v>
      </c>
      <c r="F1716" s="1" t="n">
        <v>1.63E-005</v>
      </c>
      <c r="G1716" s="0" t="n">
        <v>0.00049311</v>
      </c>
      <c r="H1716" s="0" t="s">
        <v>213</v>
      </c>
    </row>
    <row r="1717" customFormat="false" ht="13.5" hidden="false" customHeight="false" outlineLevel="0" collapsed="false">
      <c r="A1717" s="0" t="s">
        <v>3821</v>
      </c>
      <c r="C1717" s="0" t="n">
        <v>149.5844051</v>
      </c>
      <c r="D1717" s="0" t="n">
        <v>299.1667405</v>
      </c>
      <c r="E1717" s="0" t="n">
        <v>-0.99999</v>
      </c>
      <c r="F1717" s="0" t="n">
        <v>0.00054373</v>
      </c>
      <c r="G1717" s="0" t="n">
        <v>0.0094708</v>
      </c>
      <c r="H1717" s="0" t="s">
        <v>213</v>
      </c>
    </row>
    <row r="1718" customFormat="false" ht="13.5" hidden="false" customHeight="false" outlineLevel="0" collapsed="false">
      <c r="A1718" s="0" t="s">
        <v>3822</v>
      </c>
      <c r="C1718" s="0" t="n">
        <v>363.2050389</v>
      </c>
      <c r="D1718" s="0" t="n">
        <v>205.6583006</v>
      </c>
      <c r="E1718" s="0" t="n">
        <v>0.82053</v>
      </c>
      <c r="F1718" s="0" t="n">
        <v>0.0031712</v>
      </c>
      <c r="G1718" s="0" t="n">
        <v>0.037816</v>
      </c>
      <c r="H1718" s="0" t="s">
        <v>213</v>
      </c>
    </row>
    <row r="1719" customFormat="false" ht="13.5" hidden="false" customHeight="false" outlineLevel="0" collapsed="false">
      <c r="A1719" s="0" t="s">
        <v>3823</v>
      </c>
      <c r="C1719" s="0" t="n">
        <v>407.9803708</v>
      </c>
      <c r="D1719" s="0" t="n">
        <v>218.4678232</v>
      </c>
      <c r="E1719" s="0" t="n">
        <v>0.90108</v>
      </c>
      <c r="F1719" s="0" t="n">
        <v>0.0010244</v>
      </c>
      <c r="G1719" s="0" t="n">
        <v>0.015476</v>
      </c>
      <c r="H1719" s="0" t="s">
        <v>213</v>
      </c>
    </row>
    <row r="1720" customFormat="false" ht="13.5" hidden="false" customHeight="false" outlineLevel="0" collapsed="false">
      <c r="A1720" s="0" t="s">
        <v>3824</v>
      </c>
      <c r="C1720" s="0" t="n">
        <v>262.8927022</v>
      </c>
      <c r="D1720" s="0" t="n">
        <v>87.18590865</v>
      </c>
      <c r="E1720" s="0" t="n">
        <v>1.5923</v>
      </c>
      <c r="F1720" s="0" t="n">
        <v>0.00052574</v>
      </c>
      <c r="G1720" s="0" t="n">
        <v>0.009199</v>
      </c>
      <c r="H1720" s="0" t="s">
        <v>213</v>
      </c>
    </row>
    <row r="1721" customFormat="false" ht="13.5" hidden="false" customHeight="false" outlineLevel="0" collapsed="false">
      <c r="A1721" s="0" t="s">
        <v>3825</v>
      </c>
      <c r="C1721" s="0" t="n">
        <v>307.3450474</v>
      </c>
      <c r="D1721" s="0" t="n">
        <v>102.0879424</v>
      </c>
      <c r="E1721" s="0" t="n">
        <v>1.59</v>
      </c>
      <c r="F1721" s="0" t="n">
        <v>0.0010224</v>
      </c>
      <c r="G1721" s="0" t="n">
        <v>0.015458</v>
      </c>
      <c r="H1721" s="0" t="s">
        <v>213</v>
      </c>
    </row>
    <row r="1722" customFormat="false" ht="13.5" hidden="false" customHeight="false" outlineLevel="0" collapsed="false">
      <c r="A1722" s="0" t="s">
        <v>3826</v>
      </c>
      <c r="C1722" s="0" t="n">
        <v>174.2783158</v>
      </c>
      <c r="D1722" s="0" t="n">
        <v>67.80632828</v>
      </c>
      <c r="E1722" s="0" t="n">
        <v>1.3619</v>
      </c>
      <c r="F1722" s="0" t="n">
        <v>0.0015951</v>
      </c>
      <c r="G1722" s="0" t="n">
        <v>0.021867</v>
      </c>
      <c r="H1722" s="0" t="s">
        <v>213</v>
      </c>
    </row>
    <row r="1723" customFormat="false" ht="13.5" hidden="false" customHeight="false" outlineLevel="0" collapsed="false">
      <c r="A1723" s="0" t="s">
        <v>3827</v>
      </c>
      <c r="C1723" s="0" t="n">
        <v>170.790364</v>
      </c>
      <c r="D1723" s="0" t="n">
        <v>38.4614742</v>
      </c>
      <c r="E1723" s="0" t="n">
        <v>2.1507</v>
      </c>
      <c r="F1723" s="1" t="n">
        <v>4.34E-009</v>
      </c>
      <c r="G1723" s="1" t="n">
        <v>3E-007</v>
      </c>
      <c r="H1723" s="0" t="s">
        <v>213</v>
      </c>
    </row>
    <row r="1724" customFormat="false" ht="13.5" hidden="false" customHeight="false" outlineLevel="0" collapsed="false">
      <c r="A1724" s="0" t="s">
        <v>3828</v>
      </c>
      <c r="C1724" s="0" t="n">
        <v>180.979408</v>
      </c>
      <c r="D1724" s="0" t="n">
        <v>95.52976197</v>
      </c>
      <c r="E1724" s="0" t="n">
        <v>0.9218</v>
      </c>
      <c r="F1724" s="0" t="n">
        <v>0.0027248</v>
      </c>
      <c r="G1724" s="0" t="n">
        <v>0.033446</v>
      </c>
      <c r="H1724" s="0" t="s">
        <v>213</v>
      </c>
    </row>
    <row r="1725" customFormat="false" ht="13.5" hidden="false" customHeight="false" outlineLevel="0" collapsed="false">
      <c r="A1725" s="0" t="s">
        <v>3829</v>
      </c>
      <c r="C1725" s="0" t="n">
        <v>0</v>
      </c>
      <c r="D1725" s="0" t="n">
        <v>16.62462961</v>
      </c>
      <c r="E1725" s="0" t="e">
        <f aca="false"/>
        <v>#NAME?</v>
      </c>
      <c r="F1725" s="1" t="n">
        <v>9.69E-005</v>
      </c>
      <c r="G1725" s="0" t="n">
        <v>0.0022315</v>
      </c>
      <c r="H1725" s="0" t="s">
        <v>213</v>
      </c>
    </row>
    <row r="1726" customFormat="false" ht="13.5" hidden="false" customHeight="false" outlineLevel="0" collapsed="false">
      <c r="A1726" s="0" t="s">
        <v>3830</v>
      </c>
      <c r="C1726" s="0" t="n">
        <v>104.7076263</v>
      </c>
      <c r="D1726" s="0" t="n">
        <v>42.42960746</v>
      </c>
      <c r="E1726" s="0" t="n">
        <v>1.3032</v>
      </c>
      <c r="F1726" s="0" t="n">
        <v>0.0013475</v>
      </c>
      <c r="G1726" s="0" t="n">
        <v>0.019311</v>
      </c>
      <c r="H1726" s="0" t="s">
        <v>213</v>
      </c>
    </row>
    <row r="1727" customFormat="false" ht="13.5" hidden="false" customHeight="false" outlineLevel="0" collapsed="false">
      <c r="A1727" s="0" t="s">
        <v>3831</v>
      </c>
      <c r="C1727" s="0" t="n">
        <v>143.5658055</v>
      </c>
      <c r="D1727" s="0" t="n">
        <v>61.01942917</v>
      </c>
      <c r="E1727" s="0" t="n">
        <v>1.2344</v>
      </c>
      <c r="F1727" s="0" t="n">
        <v>0.0017534</v>
      </c>
      <c r="G1727" s="0" t="n">
        <v>0.02355</v>
      </c>
      <c r="H1727" s="0" t="s">
        <v>213</v>
      </c>
    </row>
    <row r="1728" customFormat="false" ht="13.5" hidden="false" customHeight="false" outlineLevel="0" collapsed="false">
      <c r="A1728" s="0" t="s">
        <v>3832</v>
      </c>
      <c r="C1728" s="0" t="n">
        <v>94.90065607</v>
      </c>
      <c r="D1728" s="0" t="n">
        <v>2596.570273</v>
      </c>
      <c r="E1728" s="0" t="n">
        <v>-4.774</v>
      </c>
      <c r="F1728" s="1" t="n">
        <v>2.14E-016</v>
      </c>
      <c r="G1728" s="1" t="n">
        <v>4.21E-014</v>
      </c>
      <c r="H1728" s="0" t="s">
        <v>213</v>
      </c>
    </row>
    <row r="1729" customFormat="false" ht="13.5" hidden="false" customHeight="false" outlineLevel="0" collapsed="false">
      <c r="A1729" s="0" t="s">
        <v>3833</v>
      </c>
      <c r="C1729" s="0" t="n">
        <v>118.4213122</v>
      </c>
      <c r="D1729" s="0" t="n">
        <v>45.06564265</v>
      </c>
      <c r="E1729" s="0" t="n">
        <v>1.3938</v>
      </c>
      <c r="F1729" s="0" t="n">
        <v>0.00011282</v>
      </c>
      <c r="G1729" s="0" t="n">
        <v>0.0025397</v>
      </c>
      <c r="H1729" s="0" t="s">
        <v>213</v>
      </c>
    </row>
    <row r="1730" customFormat="false" ht="13.5" hidden="false" customHeight="false" outlineLevel="0" collapsed="false">
      <c r="A1730" s="0" t="s">
        <v>3834</v>
      </c>
      <c r="C1730" s="0" t="n">
        <v>57.32213039</v>
      </c>
      <c r="D1730" s="0" t="n">
        <v>127.8550537</v>
      </c>
      <c r="E1730" s="0" t="n">
        <v>-1.1573</v>
      </c>
      <c r="F1730" s="0" t="n">
        <v>0.00069324</v>
      </c>
      <c r="G1730" s="0" t="n">
        <v>0.011582</v>
      </c>
      <c r="H1730" s="0" t="s">
        <v>213</v>
      </c>
    </row>
    <row r="1731" customFormat="false" ht="13.5" hidden="false" customHeight="false" outlineLevel="0" collapsed="false">
      <c r="A1731" s="0" t="s">
        <v>3835</v>
      </c>
      <c r="C1731" s="0" t="n">
        <v>120.1927326</v>
      </c>
      <c r="D1731" s="0" t="n">
        <v>241.3789233</v>
      </c>
      <c r="E1731" s="0" t="n">
        <v>-1.006</v>
      </c>
      <c r="F1731" s="0" t="n">
        <v>0.00083777</v>
      </c>
      <c r="G1731" s="0" t="n">
        <v>0.01337</v>
      </c>
      <c r="H1731" s="0" t="s">
        <v>213</v>
      </c>
    </row>
    <row r="1732" customFormat="false" ht="13.5" hidden="false" customHeight="false" outlineLevel="0" collapsed="false">
      <c r="A1732" s="0" t="s">
        <v>3836</v>
      </c>
      <c r="C1732" s="0" t="n">
        <v>1437.980676</v>
      </c>
      <c r="D1732" s="0" t="n">
        <v>864.0759675</v>
      </c>
      <c r="E1732" s="0" t="n">
        <v>0.73481</v>
      </c>
      <c r="F1732" s="0" t="n">
        <v>0.0044478</v>
      </c>
      <c r="G1732" s="0" t="n">
        <v>0.048639</v>
      </c>
      <c r="H1732" s="0" t="s">
        <v>213</v>
      </c>
    </row>
    <row r="1733" customFormat="false" ht="13.5" hidden="false" customHeight="false" outlineLevel="0" collapsed="false">
      <c r="A1733" s="0" t="s">
        <v>3837</v>
      </c>
      <c r="C1733" s="0" t="n">
        <v>67.52929844</v>
      </c>
      <c r="D1733" s="0" t="n">
        <v>166.6941086</v>
      </c>
      <c r="E1733" s="0" t="n">
        <v>-1.3036</v>
      </c>
      <c r="F1733" s="0" t="n">
        <v>0.00014202</v>
      </c>
      <c r="G1733" s="0" t="n">
        <v>0.0030851</v>
      </c>
      <c r="H1733" s="0" t="s">
        <v>213</v>
      </c>
    </row>
    <row r="1734" customFormat="false" ht="13.5" hidden="false" customHeight="false" outlineLevel="0" collapsed="false">
      <c r="A1734" s="0" t="s">
        <v>3838</v>
      </c>
      <c r="C1734" s="0" t="n">
        <v>497.9879207</v>
      </c>
      <c r="D1734" s="0" t="n">
        <v>86.2837756</v>
      </c>
      <c r="E1734" s="0" t="n">
        <v>2.5289</v>
      </c>
      <c r="F1734" s="1" t="n">
        <v>2.11E-007</v>
      </c>
      <c r="G1734" s="1" t="n">
        <v>1.02E-005</v>
      </c>
      <c r="H1734" s="0" t="s">
        <v>213</v>
      </c>
    </row>
    <row r="1735" customFormat="false" ht="13.5" hidden="false" customHeight="false" outlineLevel="0" collapsed="false">
      <c r="A1735" s="0" t="s">
        <v>3839</v>
      </c>
      <c r="C1735" s="0" t="n">
        <v>32.09240057</v>
      </c>
      <c r="D1735" s="0" t="n">
        <v>78.1385275</v>
      </c>
      <c r="E1735" s="0" t="n">
        <v>-1.2838</v>
      </c>
      <c r="F1735" s="0" t="n">
        <v>0.0010505</v>
      </c>
      <c r="G1735" s="0" t="n">
        <v>0.015821</v>
      </c>
      <c r="H1735" s="0" t="s">
        <v>213</v>
      </c>
    </row>
    <row r="1736" customFormat="false" ht="13.5" hidden="false" customHeight="false" outlineLevel="0" collapsed="false">
      <c r="A1736" s="0" t="s">
        <v>3840</v>
      </c>
      <c r="C1736" s="0" t="n">
        <v>1524.586427</v>
      </c>
      <c r="D1736" s="0" t="n">
        <v>295.9711422</v>
      </c>
      <c r="E1736" s="0" t="n">
        <v>2.3649</v>
      </c>
      <c r="F1736" s="0" t="n">
        <v>0.0005869</v>
      </c>
      <c r="G1736" s="0" t="n">
        <v>0.010059</v>
      </c>
      <c r="H1736" s="0" t="s">
        <v>213</v>
      </c>
    </row>
    <row r="1737" customFormat="false" ht="13.5" hidden="false" customHeight="false" outlineLevel="0" collapsed="false">
      <c r="A1737" s="0" t="s">
        <v>3841</v>
      </c>
      <c r="C1737" s="0" t="n">
        <v>170.2075854</v>
      </c>
      <c r="D1737" s="0" t="n">
        <v>78.77458149</v>
      </c>
      <c r="E1737" s="0" t="n">
        <v>1.1115</v>
      </c>
      <c r="F1737" s="0" t="n">
        <v>0.0038847</v>
      </c>
      <c r="G1737" s="0" t="n">
        <v>0.044008</v>
      </c>
      <c r="H1737" s="0" t="s">
        <v>213</v>
      </c>
    </row>
    <row r="1738" customFormat="false" ht="13.5" hidden="false" customHeight="false" outlineLevel="0" collapsed="false">
      <c r="A1738" s="0" t="s">
        <v>3842</v>
      </c>
      <c r="C1738" s="0" t="n">
        <v>452.408782</v>
      </c>
      <c r="D1738" s="0" t="n">
        <v>229.0714402</v>
      </c>
      <c r="E1738" s="0" t="n">
        <v>0.98183</v>
      </c>
      <c r="F1738" s="0" t="n">
        <v>0.00057371</v>
      </c>
      <c r="G1738" s="0" t="n">
        <v>0.0098945</v>
      </c>
      <c r="H1738" s="0" t="s">
        <v>213</v>
      </c>
    </row>
    <row r="1739" customFormat="false" ht="13.5" hidden="false" customHeight="false" outlineLevel="0" collapsed="false">
      <c r="A1739" s="0" t="s">
        <v>3843</v>
      </c>
      <c r="C1739" s="0" t="n">
        <v>244.7124566</v>
      </c>
      <c r="D1739" s="0" t="n">
        <v>81.11361875</v>
      </c>
      <c r="E1739" s="0" t="n">
        <v>1.5931</v>
      </c>
      <c r="F1739" s="1" t="n">
        <v>2.83E-007</v>
      </c>
      <c r="G1739" s="1" t="n">
        <v>1.35E-005</v>
      </c>
      <c r="H1739" s="0" t="s">
        <v>213</v>
      </c>
    </row>
    <row r="1740" customFormat="false" ht="13.5" hidden="false" customHeight="false" outlineLevel="0" collapsed="false">
      <c r="A1740" s="0" t="s">
        <v>3844</v>
      </c>
      <c r="C1740" s="0" t="n">
        <v>210.6725636</v>
      </c>
      <c r="D1740" s="0" t="n">
        <v>78.60813443</v>
      </c>
      <c r="E1740" s="0" t="n">
        <v>1.4223</v>
      </c>
      <c r="F1740" s="0" t="n">
        <v>0.0016459</v>
      </c>
      <c r="G1740" s="0" t="n">
        <v>0.022436</v>
      </c>
      <c r="H1740" s="0" t="s">
        <v>213</v>
      </c>
    </row>
    <row r="1741" customFormat="false" ht="13.5" hidden="false" customHeight="false" outlineLevel="0" collapsed="false">
      <c r="A1741" s="0" t="s">
        <v>3845</v>
      </c>
      <c r="C1741" s="0" t="n">
        <v>55.68389501</v>
      </c>
      <c r="D1741" s="0" t="n">
        <v>146.417121</v>
      </c>
      <c r="E1741" s="0" t="n">
        <v>-1.3948</v>
      </c>
      <c r="F1741" s="1" t="n">
        <v>3.81E-005</v>
      </c>
      <c r="G1741" s="0" t="n">
        <v>0.0010195</v>
      </c>
      <c r="H1741" s="0" t="s">
        <v>213</v>
      </c>
    </row>
    <row r="1742" customFormat="false" ht="13.5" hidden="false" customHeight="false" outlineLevel="0" collapsed="false">
      <c r="A1742" s="0" t="s">
        <v>3846</v>
      </c>
      <c r="C1742" s="0" t="n">
        <v>61.30433015</v>
      </c>
      <c r="D1742" s="0" t="n">
        <v>154.4921773</v>
      </c>
      <c r="E1742" s="0" t="n">
        <v>-1.3335</v>
      </c>
      <c r="F1742" s="1" t="n">
        <v>6.77E-005</v>
      </c>
      <c r="G1742" s="0" t="n">
        <v>0.0016529</v>
      </c>
      <c r="H1742" s="0" t="s">
        <v>213</v>
      </c>
    </row>
    <row r="1743" customFormat="false" ht="13.5" hidden="false" customHeight="false" outlineLevel="0" collapsed="false">
      <c r="A1743" s="0" t="s">
        <v>3847</v>
      </c>
      <c r="C1743" s="0" t="n">
        <v>218.4548749</v>
      </c>
      <c r="D1743" s="0" t="n">
        <v>83.39431427</v>
      </c>
      <c r="E1743" s="0" t="n">
        <v>1.3893</v>
      </c>
      <c r="F1743" s="1" t="n">
        <v>6.96E-006</v>
      </c>
      <c r="G1743" s="0" t="n">
        <v>0.00023095</v>
      </c>
      <c r="H1743" s="0" t="s">
        <v>213</v>
      </c>
    </row>
    <row r="1744" customFormat="false" ht="13.5" hidden="false" customHeight="false" outlineLevel="0" collapsed="false">
      <c r="A1744" s="0" t="s">
        <v>3848</v>
      </c>
      <c r="C1744" s="0" t="n">
        <v>17.31709577</v>
      </c>
      <c r="D1744" s="0" t="n">
        <v>55.61825423</v>
      </c>
      <c r="E1744" s="0" t="n">
        <v>-1.6834</v>
      </c>
      <c r="F1744" s="0" t="n">
        <v>0.0017575</v>
      </c>
      <c r="G1744" s="0" t="n">
        <v>0.023573</v>
      </c>
      <c r="H1744" s="0" t="s">
        <v>213</v>
      </c>
    </row>
    <row r="1745" customFormat="false" ht="13.5" hidden="false" customHeight="false" outlineLevel="0" collapsed="false">
      <c r="A1745" s="0" t="s">
        <v>3849</v>
      </c>
      <c r="C1745" s="0" t="n">
        <v>130.4466391</v>
      </c>
      <c r="D1745" s="0" t="n">
        <v>68.12065726</v>
      </c>
      <c r="E1745" s="0" t="n">
        <v>0.9373</v>
      </c>
      <c r="F1745" s="0" t="n">
        <v>0.0036641</v>
      </c>
      <c r="G1745" s="0" t="n">
        <v>0.042153</v>
      </c>
      <c r="H1745" s="0" t="s">
        <v>213</v>
      </c>
    </row>
    <row r="1746" customFormat="false" ht="13.5" hidden="false" customHeight="false" outlineLevel="0" collapsed="false">
      <c r="A1746" s="0" t="s">
        <v>3850</v>
      </c>
      <c r="C1746" s="0" t="n">
        <v>259.5162906</v>
      </c>
      <c r="D1746" s="0" t="n">
        <v>119.671892</v>
      </c>
      <c r="E1746" s="0" t="n">
        <v>1.1167</v>
      </c>
      <c r="F1746" s="0" t="n">
        <v>0.00018848</v>
      </c>
      <c r="G1746" s="0" t="n">
        <v>0.0038924</v>
      </c>
      <c r="H1746" s="0" t="s">
        <v>213</v>
      </c>
    </row>
    <row r="1747" customFormat="false" ht="13.5" hidden="false" customHeight="false" outlineLevel="0" collapsed="false">
      <c r="A1747" s="0" t="s">
        <v>3851</v>
      </c>
      <c r="C1747" s="0" t="n">
        <v>577.1971522</v>
      </c>
      <c r="D1747" s="0" t="n">
        <v>4452.252235</v>
      </c>
      <c r="E1747" s="0" t="n">
        <v>-2.9474</v>
      </c>
      <c r="F1747" s="1" t="n">
        <v>2.49E-026</v>
      </c>
      <c r="G1747" s="1" t="n">
        <v>1.54E-023</v>
      </c>
      <c r="H1747" s="0" t="s">
        <v>213</v>
      </c>
    </row>
    <row r="1748" customFormat="false" ht="13.5" hidden="false" customHeight="false" outlineLevel="0" collapsed="false">
      <c r="A1748" s="0" t="s">
        <v>3852</v>
      </c>
      <c r="C1748" s="0" t="n">
        <v>98.05509058</v>
      </c>
      <c r="D1748" s="0" t="n">
        <v>31.9571721</v>
      </c>
      <c r="E1748" s="0" t="n">
        <v>1.6175</v>
      </c>
      <c r="F1748" s="1" t="n">
        <v>6.72E-005</v>
      </c>
      <c r="G1748" s="0" t="n">
        <v>0.0016465</v>
      </c>
      <c r="H1748" s="0" t="s">
        <v>213</v>
      </c>
    </row>
    <row r="1749" customFormat="false" ht="13.5" hidden="false" customHeight="false" outlineLevel="0" collapsed="false">
      <c r="A1749" s="0" t="s">
        <v>3853</v>
      </c>
      <c r="C1749" s="0" t="n">
        <v>413.8621491</v>
      </c>
      <c r="D1749" s="0" t="n">
        <v>212.6448251</v>
      </c>
      <c r="E1749" s="0" t="n">
        <v>0.9607</v>
      </c>
      <c r="F1749" s="0" t="n">
        <v>0.0045858</v>
      </c>
      <c r="G1749" s="0" t="n">
        <v>0.049754</v>
      </c>
      <c r="H1749" s="0" t="s">
        <v>213</v>
      </c>
    </row>
    <row r="1750" customFormat="false" ht="13.5" hidden="false" customHeight="false" outlineLevel="0" collapsed="false">
      <c r="A1750" s="0" t="s">
        <v>3854</v>
      </c>
      <c r="C1750" s="0" t="n">
        <v>108.1866995</v>
      </c>
      <c r="D1750" s="0" t="n">
        <v>355.6763277</v>
      </c>
      <c r="E1750" s="0" t="n">
        <v>-1.717</v>
      </c>
      <c r="F1750" s="1" t="n">
        <v>1.55E-008</v>
      </c>
      <c r="G1750" s="1" t="n">
        <v>9.41E-007</v>
      </c>
      <c r="H1750" s="0" t="s">
        <v>213</v>
      </c>
    </row>
    <row r="1751" customFormat="false" ht="13.5" hidden="false" customHeight="false" outlineLevel="0" collapsed="false">
      <c r="A1751" s="0" t="s">
        <v>3855</v>
      </c>
      <c r="C1751" s="0" t="n">
        <v>235.2351578</v>
      </c>
      <c r="D1751" s="0" t="n">
        <v>771.2254427</v>
      </c>
      <c r="E1751" s="0" t="n">
        <v>-1.713</v>
      </c>
      <c r="F1751" s="1" t="n">
        <v>6.5E-010</v>
      </c>
      <c r="G1751" s="1" t="n">
        <v>5.17E-008</v>
      </c>
      <c r="H1751" s="0" t="s">
        <v>213</v>
      </c>
    </row>
    <row r="1752" customFormat="false" ht="13.5" hidden="false" customHeight="false" outlineLevel="0" collapsed="false">
      <c r="A1752" s="0" t="s">
        <v>3856</v>
      </c>
      <c r="C1752" s="0" t="n">
        <v>6.978645941</v>
      </c>
      <c r="D1752" s="0" t="n">
        <v>52.1213089</v>
      </c>
      <c r="E1752" s="0" t="n">
        <v>-2.9009</v>
      </c>
      <c r="F1752" s="1" t="n">
        <v>3E-008</v>
      </c>
      <c r="G1752" s="1" t="n">
        <v>1.73E-006</v>
      </c>
      <c r="H1752" s="0" t="s">
        <v>213</v>
      </c>
    </row>
    <row r="1753" customFormat="false" ht="13.5" hidden="false" customHeight="false" outlineLevel="0" collapsed="false">
      <c r="A1753" s="0" t="s">
        <v>3857</v>
      </c>
      <c r="C1753" s="0" t="n">
        <v>342.850915</v>
      </c>
      <c r="D1753" s="0" t="n">
        <v>154.2947465</v>
      </c>
      <c r="E1753" s="0" t="n">
        <v>1.1519</v>
      </c>
      <c r="F1753" s="0" t="n">
        <v>0.00092206</v>
      </c>
      <c r="G1753" s="0" t="n">
        <v>0.014323</v>
      </c>
      <c r="H1753" s="0" t="s">
        <v>213</v>
      </c>
    </row>
    <row r="1754" customFormat="false" ht="13.5" hidden="false" customHeight="false" outlineLevel="0" collapsed="false">
      <c r="A1754" s="0" t="s">
        <v>3858</v>
      </c>
      <c r="C1754" s="0" t="n">
        <v>24.58066773</v>
      </c>
      <c r="D1754" s="0" t="n">
        <v>61.40848066</v>
      </c>
      <c r="E1754" s="0" t="n">
        <v>-1.3209</v>
      </c>
      <c r="F1754" s="0" t="n">
        <v>0.0016792</v>
      </c>
      <c r="G1754" s="0" t="n">
        <v>0.02268</v>
      </c>
      <c r="H1754" s="0" t="s">
        <v>213</v>
      </c>
    </row>
    <row r="1755" customFormat="false" ht="13.5" hidden="false" customHeight="false" outlineLevel="0" collapsed="false">
      <c r="A1755" s="0" t="s">
        <v>3859</v>
      </c>
      <c r="C1755" s="0" t="n">
        <v>35.05308101</v>
      </c>
      <c r="D1755" s="0" t="n">
        <v>10.61883345</v>
      </c>
      <c r="E1755" s="0" t="n">
        <v>1.7229</v>
      </c>
      <c r="F1755" s="0" t="n">
        <v>0.00086074</v>
      </c>
      <c r="G1755" s="0" t="n">
        <v>0.013658</v>
      </c>
      <c r="H1755" s="0" t="s">
        <v>213</v>
      </c>
    </row>
    <row r="1756" customFormat="false" ht="13.5" hidden="false" customHeight="false" outlineLevel="0" collapsed="false">
      <c r="A1756" s="0" t="s">
        <v>3860</v>
      </c>
      <c r="C1756" s="0" t="n">
        <v>17.30998478</v>
      </c>
      <c r="D1756" s="0" t="n">
        <v>49.60885722</v>
      </c>
      <c r="E1756" s="0" t="n">
        <v>-1.519</v>
      </c>
      <c r="F1756" s="0" t="n">
        <v>0.00089728</v>
      </c>
      <c r="G1756" s="0" t="n">
        <v>0.014041</v>
      </c>
      <c r="H1756" s="0" t="s">
        <v>213</v>
      </c>
    </row>
    <row r="1757" customFormat="false" ht="13.5" hidden="false" customHeight="false" outlineLevel="0" collapsed="false">
      <c r="A1757" s="0" t="s">
        <v>3861</v>
      </c>
      <c r="C1757" s="0" t="n">
        <v>0</v>
      </c>
      <c r="D1757" s="0" t="n">
        <v>21.15435602</v>
      </c>
      <c r="E1757" s="0" t="e">
        <f aca="false"/>
        <v>#NAME?</v>
      </c>
      <c r="F1757" s="1" t="n">
        <v>1.19E-008</v>
      </c>
      <c r="G1757" s="1" t="n">
        <v>7.52E-007</v>
      </c>
      <c r="H1757" s="0" t="s">
        <v>213</v>
      </c>
    </row>
    <row r="1758" customFormat="false" ht="13.5" hidden="false" customHeight="false" outlineLevel="0" collapsed="false">
      <c r="A1758" s="0" t="s">
        <v>3862</v>
      </c>
      <c r="C1758" s="0" t="n">
        <v>1691.30659</v>
      </c>
      <c r="D1758" s="0" t="n">
        <v>560.7465079</v>
      </c>
      <c r="E1758" s="0" t="n">
        <v>1.5927</v>
      </c>
      <c r="F1758" s="1" t="n">
        <v>1.57E-009</v>
      </c>
      <c r="G1758" s="1" t="n">
        <v>1.16E-007</v>
      </c>
      <c r="H1758" s="0" t="s">
        <v>213</v>
      </c>
    </row>
    <row r="1759" customFormat="false" ht="13.5" hidden="false" customHeight="false" outlineLevel="0" collapsed="false">
      <c r="A1759" s="0" t="s">
        <v>3863</v>
      </c>
      <c r="C1759" s="0" t="n">
        <v>15.71861344</v>
      </c>
      <c r="D1759" s="0" t="n">
        <v>44.25654327</v>
      </c>
      <c r="E1759" s="0" t="n">
        <v>-1.4934</v>
      </c>
      <c r="F1759" s="0" t="n">
        <v>0.0022601</v>
      </c>
      <c r="G1759" s="0" t="n">
        <v>0.02875</v>
      </c>
      <c r="H1759" s="0" t="s">
        <v>213</v>
      </c>
    </row>
    <row r="1760" customFormat="false" ht="13.5" hidden="false" customHeight="false" outlineLevel="0" collapsed="false">
      <c r="A1760" s="0" t="s">
        <v>3864</v>
      </c>
      <c r="C1760" s="0" t="n">
        <v>123.9354392</v>
      </c>
      <c r="D1760" s="0" t="n">
        <v>62.05937195</v>
      </c>
      <c r="E1760" s="0" t="n">
        <v>0.99787</v>
      </c>
      <c r="F1760" s="0" t="n">
        <v>0.0039895</v>
      </c>
      <c r="G1760" s="0" t="n">
        <v>0.04493</v>
      </c>
      <c r="H1760" s="0" t="s">
        <v>213</v>
      </c>
    </row>
    <row r="1761" customFormat="false" ht="13.5" hidden="false" customHeight="false" outlineLevel="0" collapsed="false">
      <c r="A1761" s="0" t="s">
        <v>3865</v>
      </c>
      <c r="C1761" s="0" t="n">
        <v>0</v>
      </c>
      <c r="D1761" s="0" t="n">
        <v>13.80919275</v>
      </c>
      <c r="E1761" s="0" t="e">
        <f aca="false"/>
        <v>#NAME?</v>
      </c>
      <c r="F1761" s="1" t="n">
        <v>5.14E-006</v>
      </c>
      <c r="G1761" s="0" t="n">
        <v>0.00017791</v>
      </c>
      <c r="H1761" s="0" t="s">
        <v>213</v>
      </c>
    </row>
    <row r="1762" customFormat="false" ht="13.5" hidden="false" customHeight="false" outlineLevel="0" collapsed="false">
      <c r="A1762" s="0" t="s">
        <v>3866</v>
      </c>
      <c r="C1762" s="0" t="n">
        <v>83.80029266</v>
      </c>
      <c r="D1762" s="0" t="n">
        <v>198.4440471</v>
      </c>
      <c r="E1762" s="0" t="n">
        <v>-1.2437</v>
      </c>
      <c r="F1762" s="0" t="n">
        <v>0.00010346</v>
      </c>
      <c r="G1762" s="0" t="n">
        <v>0.0023538</v>
      </c>
      <c r="H1762" s="0" t="s">
        <v>213</v>
      </c>
    </row>
    <row r="1763" customFormat="false" ht="13.5" hidden="false" customHeight="false" outlineLevel="0" collapsed="false">
      <c r="A1763" s="0" t="s">
        <v>3867</v>
      </c>
      <c r="C1763" s="0" t="n">
        <v>32.92819097</v>
      </c>
      <c r="D1763" s="0" t="n">
        <v>94.241061</v>
      </c>
      <c r="E1763" s="0" t="n">
        <v>-1.517</v>
      </c>
      <c r="F1763" s="0" t="n">
        <v>0.00090588</v>
      </c>
      <c r="G1763" s="0" t="n">
        <v>0.014141</v>
      </c>
      <c r="H1763" s="0" t="s">
        <v>213</v>
      </c>
    </row>
    <row r="1764" customFormat="false" ht="13.5" hidden="false" customHeight="false" outlineLevel="0" collapsed="false">
      <c r="A1764" s="0" t="s">
        <v>3868</v>
      </c>
      <c r="C1764" s="0" t="n">
        <v>376.5007393</v>
      </c>
      <c r="D1764" s="0" t="n">
        <v>198.133192</v>
      </c>
      <c r="E1764" s="0" t="n">
        <v>0.92618</v>
      </c>
      <c r="F1764" s="0" t="n">
        <v>0.0011116</v>
      </c>
      <c r="G1764" s="0" t="n">
        <v>0.016506</v>
      </c>
      <c r="H1764" s="0" t="s">
        <v>213</v>
      </c>
    </row>
    <row r="1765" customFormat="false" ht="13.5" hidden="false" customHeight="false" outlineLevel="0" collapsed="false">
      <c r="A1765" s="0" t="s">
        <v>3869</v>
      </c>
      <c r="C1765" s="0" t="n">
        <v>8.453263734</v>
      </c>
      <c r="D1765" s="0" t="n">
        <v>31.03300005</v>
      </c>
      <c r="E1765" s="0" t="n">
        <v>-1.8762</v>
      </c>
      <c r="F1765" s="0" t="n">
        <v>0.0012413</v>
      </c>
      <c r="G1765" s="0" t="n">
        <v>0.018031</v>
      </c>
      <c r="H1765" s="0" t="s">
        <v>213</v>
      </c>
    </row>
    <row r="1766" customFormat="false" ht="13.5" hidden="false" customHeight="false" outlineLevel="0" collapsed="false">
      <c r="A1766" s="0" t="s">
        <v>3870</v>
      </c>
      <c r="C1766" s="0" t="n">
        <v>24.49569262</v>
      </c>
      <c r="D1766" s="0" t="n">
        <v>167.412997</v>
      </c>
      <c r="E1766" s="0" t="n">
        <v>-2.7728</v>
      </c>
      <c r="F1766" s="1" t="n">
        <v>3.31E-014</v>
      </c>
      <c r="G1766" s="1" t="n">
        <v>4.75E-012</v>
      </c>
      <c r="H1766" s="0" t="s">
        <v>213</v>
      </c>
    </row>
    <row r="1767" customFormat="false" ht="13.5" hidden="false" customHeight="false" outlineLevel="0" collapsed="false">
      <c r="A1767" s="0" t="s">
        <v>3871</v>
      </c>
      <c r="C1767" s="0" t="n">
        <v>40.41881185</v>
      </c>
      <c r="D1767" s="0" t="n">
        <v>0.2892925</v>
      </c>
      <c r="E1767" s="0" t="n">
        <v>7.1264</v>
      </c>
      <c r="F1767" s="1" t="n">
        <v>2.87E-014</v>
      </c>
      <c r="G1767" s="1" t="n">
        <v>4.18E-012</v>
      </c>
      <c r="H1767" s="0" t="s">
        <v>213</v>
      </c>
    </row>
    <row r="1768" customFormat="false" ht="13.5" hidden="false" customHeight="false" outlineLevel="0" collapsed="false">
      <c r="A1768" s="0" t="s">
        <v>3872</v>
      </c>
      <c r="C1768" s="0" t="n">
        <v>15.20408238</v>
      </c>
      <c r="D1768" s="0" t="n">
        <v>46.45840152</v>
      </c>
      <c r="E1768" s="0" t="n">
        <v>-1.6115</v>
      </c>
      <c r="F1768" s="0" t="n">
        <v>0.00065539</v>
      </c>
      <c r="G1768" s="0" t="n">
        <v>0.011036</v>
      </c>
      <c r="H1768" s="0" t="s">
        <v>213</v>
      </c>
    </row>
    <row r="1769" customFormat="false" ht="13.5" hidden="false" customHeight="false" outlineLevel="0" collapsed="false">
      <c r="A1769" s="0" t="s">
        <v>3873</v>
      </c>
      <c r="C1769" s="0" t="n">
        <v>37.34037847</v>
      </c>
      <c r="D1769" s="0" t="n">
        <v>105.5765312</v>
      </c>
      <c r="E1769" s="0" t="n">
        <v>-1.4995</v>
      </c>
      <c r="F1769" s="1" t="n">
        <v>4.17E-005</v>
      </c>
      <c r="G1769" s="0" t="n">
        <v>0.0011024</v>
      </c>
      <c r="H1769" s="0" t="s">
        <v>213</v>
      </c>
    </row>
    <row r="1770" customFormat="false" ht="13.5" hidden="false" customHeight="false" outlineLevel="0" collapsed="false">
      <c r="A1770" s="0" t="s">
        <v>3874</v>
      </c>
      <c r="C1770" s="0" t="n">
        <v>0.719815208</v>
      </c>
      <c r="D1770" s="0" t="n">
        <v>102.8502953</v>
      </c>
      <c r="E1770" s="0" t="n">
        <v>-7.1587</v>
      </c>
      <c r="F1770" s="1" t="n">
        <v>6.65E-027</v>
      </c>
      <c r="G1770" s="1" t="n">
        <v>4.57E-024</v>
      </c>
      <c r="H1770" s="0" t="s">
        <v>213</v>
      </c>
    </row>
    <row r="1771" customFormat="false" ht="13.5" hidden="false" customHeight="false" outlineLevel="0" collapsed="false">
      <c r="A1771" s="0" t="s">
        <v>3875</v>
      </c>
      <c r="C1771" s="0" t="n">
        <v>1653.608755</v>
      </c>
      <c r="D1771" s="0" t="n">
        <v>542.0013409</v>
      </c>
      <c r="E1771" s="0" t="n">
        <v>1.6092</v>
      </c>
      <c r="F1771" s="1" t="n">
        <v>2.21E-009</v>
      </c>
      <c r="G1771" s="1" t="n">
        <v>1.58E-007</v>
      </c>
      <c r="H1771" s="0" t="s">
        <v>213</v>
      </c>
    </row>
    <row r="1772" customFormat="false" ht="13.5" hidden="false" customHeight="false" outlineLevel="0" collapsed="false">
      <c r="A1772" s="0" t="s">
        <v>3876</v>
      </c>
      <c r="C1772" s="0" t="n">
        <v>34.65851244</v>
      </c>
      <c r="D1772" s="0" t="n">
        <v>133.1007086</v>
      </c>
      <c r="E1772" s="0" t="n">
        <v>-1.9412</v>
      </c>
      <c r="F1772" s="1" t="n">
        <v>8.99E-008</v>
      </c>
      <c r="G1772" s="1" t="n">
        <v>4.63E-006</v>
      </c>
      <c r="H1772" s="0" t="s">
        <v>213</v>
      </c>
    </row>
    <row r="1773" customFormat="false" ht="13.5" hidden="false" customHeight="false" outlineLevel="0" collapsed="false">
      <c r="A1773" s="0" t="s">
        <v>3877</v>
      </c>
      <c r="C1773" s="0" t="n">
        <v>24.96379145</v>
      </c>
      <c r="D1773" s="0" t="n">
        <v>7.083158966</v>
      </c>
      <c r="E1773" s="0" t="n">
        <v>1.8174</v>
      </c>
      <c r="F1773" s="0" t="n">
        <v>0.0024859</v>
      </c>
      <c r="G1773" s="0" t="n">
        <v>0.031129</v>
      </c>
      <c r="H1773" s="0" t="s">
        <v>213</v>
      </c>
    </row>
    <row r="1774" customFormat="false" ht="13.5" hidden="false" customHeight="false" outlineLevel="0" collapsed="false">
      <c r="A1774" s="0" t="s">
        <v>3878</v>
      </c>
      <c r="C1774" s="0" t="n">
        <v>241.7553664</v>
      </c>
      <c r="D1774" s="0" t="n">
        <v>57.62540731</v>
      </c>
      <c r="E1774" s="0" t="n">
        <v>2.0688</v>
      </c>
      <c r="F1774" s="1" t="n">
        <v>4.34E-008</v>
      </c>
      <c r="G1774" s="1" t="n">
        <v>2.4E-006</v>
      </c>
      <c r="H1774" s="0" t="s">
        <v>213</v>
      </c>
    </row>
    <row r="1775" customFormat="false" ht="13.5" hidden="false" customHeight="false" outlineLevel="0" collapsed="false">
      <c r="A1775" s="0" t="s">
        <v>3879</v>
      </c>
      <c r="C1775" s="0" t="n">
        <v>2.879260832</v>
      </c>
      <c r="D1775" s="0" t="n">
        <v>16.99652475</v>
      </c>
      <c r="E1775" s="0" t="n">
        <v>-2.5615</v>
      </c>
      <c r="F1775" s="0" t="n">
        <v>0.0013055</v>
      </c>
      <c r="G1775" s="0" t="n">
        <v>0.018794</v>
      </c>
      <c r="H1775" s="0" t="s">
        <v>213</v>
      </c>
    </row>
    <row r="1776" customFormat="false" ht="13.5" hidden="false" customHeight="false" outlineLevel="0" collapsed="false">
      <c r="A1776" s="0" t="s">
        <v>3880</v>
      </c>
      <c r="C1776" s="0" t="n">
        <v>1.77098866</v>
      </c>
      <c r="D1776" s="0" t="n">
        <v>38.19660711</v>
      </c>
      <c r="E1776" s="0" t="n">
        <v>-4.4308</v>
      </c>
      <c r="F1776" s="1" t="n">
        <v>3.86E-010</v>
      </c>
      <c r="G1776" s="1" t="n">
        <v>3.23E-008</v>
      </c>
      <c r="H1776" s="0" t="s">
        <v>213</v>
      </c>
    </row>
    <row r="1777" customFormat="false" ht="13.5" hidden="false" customHeight="false" outlineLevel="0" collapsed="false">
      <c r="A1777" s="0" t="s">
        <v>3881</v>
      </c>
      <c r="C1777" s="0" t="n">
        <v>121.4396384</v>
      </c>
      <c r="D1777" s="0" t="n">
        <v>477.6492258</v>
      </c>
      <c r="E1777" s="0" t="n">
        <v>-1.9757</v>
      </c>
      <c r="F1777" s="1" t="n">
        <v>9.41E-012</v>
      </c>
      <c r="G1777" s="1" t="n">
        <v>9.85E-010</v>
      </c>
      <c r="H1777" s="0" t="s">
        <v>213</v>
      </c>
    </row>
    <row r="1778" customFormat="false" ht="13.5" hidden="false" customHeight="false" outlineLevel="0" collapsed="false">
      <c r="A1778" s="0" t="s">
        <v>3882</v>
      </c>
      <c r="C1778" s="0" t="n">
        <v>467.9788129</v>
      </c>
      <c r="D1778" s="0" t="n">
        <v>230.8801424</v>
      </c>
      <c r="E1778" s="0" t="n">
        <v>1.0193</v>
      </c>
      <c r="F1778" s="0" t="n">
        <v>0.00026184</v>
      </c>
      <c r="G1778" s="0" t="n">
        <v>0.0051319</v>
      </c>
      <c r="H1778" s="0" t="s">
        <v>2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8.9921875" defaultRowHeight="13.5" zeroHeight="false" outlineLevelRow="0" outlineLevelCol="0"/>
  <sheetData>
    <row r="1" customFormat="false" ht="13.5" hidden="false" customHeight="false" outlineLevel="0" collapsed="false">
      <c r="A1" s="0" t="s">
        <v>0</v>
      </c>
      <c r="B1" s="0" t="s">
        <v>3883</v>
      </c>
      <c r="C1" s="0" t="s">
        <v>3884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3.5" hidden="false" customHeight="false" outlineLevel="0" collapsed="false">
      <c r="A2" s="0" t="s">
        <v>3885</v>
      </c>
      <c r="B2" s="0" t="n">
        <v>4.870201536</v>
      </c>
      <c r="C2" s="0" t="n">
        <v>33.98397994</v>
      </c>
      <c r="D2" s="0" t="n">
        <v>-2.8028</v>
      </c>
      <c r="E2" s="1" t="n">
        <v>8.58E-006</v>
      </c>
      <c r="F2" s="0" t="n">
        <v>0.012793</v>
      </c>
      <c r="G2" s="0" t="s">
        <v>3886</v>
      </c>
      <c r="H2" s="0" t="s">
        <v>3887</v>
      </c>
    </row>
    <row r="3" customFormat="false" ht="13.5" hidden="false" customHeight="false" outlineLevel="0" collapsed="false">
      <c r="A3" s="0" t="s">
        <v>3888</v>
      </c>
      <c r="B3" s="0" t="n">
        <v>134.3325348</v>
      </c>
      <c r="C3" s="0" t="n">
        <v>317.6280667</v>
      </c>
      <c r="D3" s="0" t="n">
        <v>-1.2415</v>
      </c>
      <c r="E3" s="1" t="n">
        <v>8.66E-006</v>
      </c>
      <c r="F3" s="0" t="n">
        <v>0.012793</v>
      </c>
      <c r="G3" s="0" t="s">
        <v>3889</v>
      </c>
      <c r="H3" s="0" t="s">
        <v>2158</v>
      </c>
    </row>
    <row r="4" customFormat="false" ht="13.5" hidden="false" customHeight="false" outlineLevel="0" collapsed="false">
      <c r="A4" s="0" t="s">
        <v>3890</v>
      </c>
      <c r="B4" s="0" t="n">
        <v>3.788938749</v>
      </c>
      <c r="C4" s="0" t="n">
        <v>74.97869312</v>
      </c>
      <c r="D4" s="0" t="n">
        <v>-4.3066</v>
      </c>
      <c r="E4" s="1" t="n">
        <v>1.3E-007</v>
      </c>
      <c r="F4" s="0" t="n">
        <v>0.00062199</v>
      </c>
      <c r="G4" s="0" t="s">
        <v>3891</v>
      </c>
      <c r="H4" s="0" t="s">
        <v>3892</v>
      </c>
    </row>
    <row r="5" customFormat="false" ht="13.5" hidden="false" customHeight="false" outlineLevel="0" collapsed="false">
      <c r="A5" s="0" t="s">
        <v>2664</v>
      </c>
      <c r="B5" s="0" t="n">
        <v>142.5460548</v>
      </c>
      <c r="C5" s="0" t="n">
        <v>338.8418514</v>
      </c>
      <c r="D5" s="0" t="n">
        <v>-1.2492</v>
      </c>
      <c r="E5" s="1" t="n">
        <v>1.67E-006</v>
      </c>
      <c r="F5" s="0" t="n">
        <v>0.0045818</v>
      </c>
      <c r="G5" s="0" t="s">
        <v>2665</v>
      </c>
      <c r="H5" s="0" t="s">
        <v>2666</v>
      </c>
    </row>
    <row r="6" customFormat="false" ht="13.5" hidden="false" customHeight="false" outlineLevel="0" collapsed="false">
      <c r="A6" s="0" t="s">
        <v>3893</v>
      </c>
      <c r="B6" s="0" t="n">
        <v>87.35575546</v>
      </c>
      <c r="C6" s="0" t="n">
        <v>15.38797145</v>
      </c>
      <c r="D6" s="0" t="n">
        <v>2.5051</v>
      </c>
      <c r="E6" s="1" t="n">
        <v>2.67E-009</v>
      </c>
      <c r="F6" s="1" t="n">
        <v>1.71E-005</v>
      </c>
      <c r="G6" s="0" t="s">
        <v>213</v>
      </c>
    </row>
    <row r="7" customFormat="false" ht="13.5" hidden="false" customHeight="false" outlineLevel="0" collapsed="false">
      <c r="A7" s="0" t="s">
        <v>3072</v>
      </c>
      <c r="B7" s="0" t="n">
        <v>685.6735075</v>
      </c>
      <c r="C7" s="0" t="n">
        <v>342.2095259</v>
      </c>
      <c r="D7" s="0" t="n">
        <v>1.0026</v>
      </c>
      <c r="E7" s="1" t="n">
        <v>3.08E-005</v>
      </c>
      <c r="F7" s="0" t="n">
        <v>0.036962</v>
      </c>
      <c r="G7" s="0" t="s">
        <v>3073</v>
      </c>
      <c r="H7" s="0" t="s">
        <v>179</v>
      </c>
    </row>
    <row r="8" customFormat="false" ht="13.5" hidden="false" customHeight="false" outlineLevel="0" collapsed="false">
      <c r="A8" s="0" t="s">
        <v>3894</v>
      </c>
      <c r="B8" s="0" t="n">
        <v>168.0752841</v>
      </c>
      <c r="C8" s="0" t="n">
        <v>31.19982661</v>
      </c>
      <c r="D8" s="0" t="n">
        <v>2.4295</v>
      </c>
      <c r="E8" s="1" t="n">
        <v>5.18E-007</v>
      </c>
      <c r="F8" s="0" t="n">
        <v>0.0016577</v>
      </c>
      <c r="G8" s="0" t="s">
        <v>213</v>
      </c>
    </row>
    <row r="9" customFormat="false" ht="13.5" hidden="false" customHeight="false" outlineLevel="0" collapsed="false">
      <c r="A9" s="0" t="s">
        <v>3895</v>
      </c>
      <c r="B9" s="0" t="n">
        <v>60.85992727</v>
      </c>
      <c r="C9" s="0" t="n">
        <v>15.98493273</v>
      </c>
      <c r="D9" s="0" t="n">
        <v>1.9288</v>
      </c>
      <c r="E9" s="1" t="n">
        <v>1.73E-005</v>
      </c>
      <c r="F9" s="0" t="n">
        <v>0.022106</v>
      </c>
      <c r="G9" s="0" t="s">
        <v>213</v>
      </c>
    </row>
    <row r="10" customFormat="false" ht="13.5" hidden="false" customHeight="false" outlineLevel="0" collapsed="false">
      <c r="A10" s="0" t="s">
        <v>3253</v>
      </c>
      <c r="B10" s="0" t="n">
        <v>528.0860976</v>
      </c>
      <c r="C10" s="0" t="n">
        <v>242.8513338</v>
      </c>
      <c r="D10" s="0" t="n">
        <v>1.1207</v>
      </c>
      <c r="E10" s="1" t="n">
        <v>6.34E-006</v>
      </c>
      <c r="F10" s="0" t="n">
        <v>0.012178</v>
      </c>
      <c r="G10" s="0" t="s">
        <v>3254</v>
      </c>
      <c r="H10" s="0" t="s">
        <v>3255</v>
      </c>
    </row>
    <row r="11" customFormat="false" ht="13.5" hidden="false" customHeight="false" outlineLevel="0" collapsed="false">
      <c r="A11" s="0" t="s">
        <v>3896</v>
      </c>
      <c r="B11" s="0" t="n">
        <v>129.2200447</v>
      </c>
      <c r="C11" s="0" t="n">
        <v>39.41553721</v>
      </c>
      <c r="D11" s="0" t="n">
        <v>1.713</v>
      </c>
      <c r="E11" s="1" t="n">
        <v>5.13E-007</v>
      </c>
      <c r="F11" s="0" t="n">
        <v>0.0016577</v>
      </c>
      <c r="G11" s="0" t="s">
        <v>213</v>
      </c>
    </row>
    <row r="12" customFormat="false" ht="13.5" hidden="false" customHeight="false" outlineLevel="0" collapsed="false">
      <c r="A12" s="0" t="s">
        <v>3581</v>
      </c>
      <c r="B12" s="0" t="n">
        <v>872.6703318</v>
      </c>
      <c r="C12" s="0" t="n">
        <v>403.7993633</v>
      </c>
      <c r="D12" s="0" t="n">
        <v>1.1118</v>
      </c>
      <c r="E12" s="1" t="n">
        <v>8.39E-006</v>
      </c>
      <c r="F12" s="0" t="n">
        <v>0.012793</v>
      </c>
      <c r="G12" s="0" t="s">
        <v>213</v>
      </c>
    </row>
    <row r="13" customFormat="false" ht="13.5" hidden="false" customHeight="false" outlineLevel="0" collapsed="false">
      <c r="A13" s="0" t="s">
        <v>3897</v>
      </c>
      <c r="B13" s="0" t="n">
        <v>264.6931498</v>
      </c>
      <c r="C13" s="0" t="n">
        <v>104.4179815</v>
      </c>
      <c r="D13" s="0" t="n">
        <v>1.342</v>
      </c>
      <c r="E13" s="1" t="n">
        <v>3.57E-006</v>
      </c>
      <c r="F13" s="0" t="n">
        <v>0.0085552</v>
      </c>
      <c r="G13" s="0" t="s">
        <v>213</v>
      </c>
    </row>
    <row r="14" customFormat="false" ht="13.5" hidden="false" customHeight="false" outlineLevel="0" collapsed="false">
      <c r="A14" s="0" t="s">
        <v>3898</v>
      </c>
      <c r="B14" s="0" t="n">
        <v>76.05639201</v>
      </c>
      <c r="C14" s="0" t="n">
        <v>3.562036077</v>
      </c>
      <c r="D14" s="0" t="n">
        <v>4.4163</v>
      </c>
      <c r="E14" s="1" t="n">
        <v>2E-015</v>
      </c>
      <c r="F14" s="1" t="n">
        <v>3.83E-011</v>
      </c>
      <c r="G14" s="0" t="s">
        <v>213</v>
      </c>
    </row>
    <row r="15" customFormat="false" ht="13.5" hidden="false" customHeight="false" outlineLevel="0" collapsed="false">
      <c r="A15" s="0" t="s">
        <v>3899</v>
      </c>
      <c r="B15" s="0" t="n">
        <v>519.3068419</v>
      </c>
      <c r="C15" s="0" t="n">
        <v>249.2922557</v>
      </c>
      <c r="D15" s="0" t="n">
        <v>1.0587</v>
      </c>
      <c r="E15" s="1" t="n">
        <v>1.66E-005</v>
      </c>
      <c r="F15" s="0" t="n">
        <v>0.022106</v>
      </c>
      <c r="G15" s="0" t="s">
        <v>213</v>
      </c>
    </row>
    <row r="16" customFormat="false" ht="13.5" hidden="false" customHeight="false" outlineLevel="0" collapsed="false">
      <c r="A16" s="0" t="s">
        <v>3900</v>
      </c>
      <c r="B16" s="0" t="n">
        <v>375.0811854</v>
      </c>
      <c r="C16" s="0" t="n">
        <v>69.78087905</v>
      </c>
      <c r="D16" s="0" t="n">
        <v>2.4263</v>
      </c>
      <c r="E16" s="1" t="n">
        <v>6.77E-014</v>
      </c>
      <c r="F16" s="1" t="n">
        <v>6.49E-010</v>
      </c>
      <c r="G16" s="0" t="s">
        <v>213</v>
      </c>
    </row>
    <row r="17" customFormat="false" ht="13.5" hidden="false" customHeight="false" outlineLevel="0" collapsed="false">
      <c r="A17" s="0" t="s">
        <v>3901</v>
      </c>
      <c r="B17" s="0" t="n">
        <v>192.4277135</v>
      </c>
      <c r="C17" s="0" t="n">
        <v>74.21836113</v>
      </c>
      <c r="D17" s="0" t="n">
        <v>1.3745</v>
      </c>
      <c r="E17" s="1" t="n">
        <v>4.14E-006</v>
      </c>
      <c r="F17" s="0" t="n">
        <v>0.0088232</v>
      </c>
      <c r="G17" s="0" t="s">
        <v>2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8.9921875" defaultRowHeight="13.5" zeroHeight="false" outlineLevelRow="0" outlineLevelCol="0"/>
  <sheetData>
    <row r="1" customFormat="false" ht="13.5" hidden="false" customHeight="false" outlineLevel="0" collapsed="false">
      <c r="A1" s="0" t="s">
        <v>0</v>
      </c>
      <c r="B1" s="0" t="s">
        <v>3902</v>
      </c>
      <c r="C1" s="0" t="s">
        <v>3903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3.5" hidden="false" customHeight="false" outlineLevel="0" collapsed="false">
      <c r="A2" s="0" t="s">
        <v>3904</v>
      </c>
      <c r="B2" s="0" t="n">
        <v>3.508594719</v>
      </c>
      <c r="C2" s="0" t="n">
        <v>57.92546105</v>
      </c>
      <c r="D2" s="0" t="n">
        <v>-4.0452</v>
      </c>
      <c r="E2" s="1" t="n">
        <v>1.28E-006</v>
      </c>
      <c r="F2" s="0" t="n">
        <v>0.0052796</v>
      </c>
      <c r="G2" s="0" t="s">
        <v>213</v>
      </c>
    </row>
    <row r="3" customFormat="false" ht="13.5" hidden="false" customHeight="false" outlineLevel="0" collapsed="false">
      <c r="A3" s="0" t="s">
        <v>3905</v>
      </c>
      <c r="B3" s="0" t="n">
        <v>228.6094025</v>
      </c>
      <c r="C3" s="0" t="n">
        <v>2062.83716</v>
      </c>
      <c r="D3" s="0" t="n">
        <v>-3.1737</v>
      </c>
      <c r="E3" s="1" t="n">
        <v>1.26E-007</v>
      </c>
      <c r="F3" s="0" t="n">
        <v>0.00080501</v>
      </c>
      <c r="G3" s="0" t="s">
        <v>3906</v>
      </c>
      <c r="H3" s="0" t="s">
        <v>3907</v>
      </c>
    </row>
    <row r="4" customFormat="false" ht="13.5" hidden="false" customHeight="false" outlineLevel="0" collapsed="false">
      <c r="A4" s="0" t="s">
        <v>3908</v>
      </c>
      <c r="B4" s="0" t="n">
        <v>36.61152992</v>
      </c>
      <c r="C4" s="0" t="n">
        <v>295.881604</v>
      </c>
      <c r="D4" s="0" t="n">
        <v>-3.0147</v>
      </c>
      <c r="E4" s="1" t="n">
        <v>1.38E-006</v>
      </c>
      <c r="F4" s="0" t="n">
        <v>0.0052796</v>
      </c>
      <c r="G4" s="0" t="s">
        <v>213</v>
      </c>
    </row>
    <row r="5" customFormat="false" ht="13.5" hidden="false" customHeight="false" outlineLevel="0" collapsed="false">
      <c r="A5" s="0" t="s">
        <v>3909</v>
      </c>
      <c r="B5" s="0" t="n">
        <v>480.0703779</v>
      </c>
      <c r="C5" s="0" t="n">
        <v>27.13837662</v>
      </c>
      <c r="D5" s="0" t="n">
        <v>4.1448</v>
      </c>
      <c r="E5" s="1" t="n">
        <v>4.86E-010</v>
      </c>
      <c r="F5" s="1" t="n">
        <v>9.31E-006</v>
      </c>
      <c r="G5" s="0" t="s">
        <v>27</v>
      </c>
      <c r="H5" s="0" t="s">
        <v>3910</v>
      </c>
    </row>
    <row r="6" customFormat="false" ht="13.5" hidden="false" customHeight="false" outlineLevel="0" collapsed="false">
      <c r="A6" s="0" t="s">
        <v>3911</v>
      </c>
      <c r="B6" s="0" t="n">
        <v>1.144758608</v>
      </c>
      <c r="C6" s="0" t="n">
        <v>34.92859554</v>
      </c>
      <c r="D6" s="0" t="n">
        <v>-4.9313</v>
      </c>
      <c r="E6" s="1" t="n">
        <v>1.43E-005</v>
      </c>
      <c r="F6" s="0" t="n">
        <v>0.039217</v>
      </c>
      <c r="G6" s="0" t="s">
        <v>213</v>
      </c>
    </row>
    <row r="7" customFormat="false" ht="13.5" hidden="false" customHeight="false" outlineLevel="0" collapsed="false">
      <c r="A7" s="0" t="s">
        <v>3578</v>
      </c>
      <c r="B7" s="0" t="n">
        <v>547.4127545</v>
      </c>
      <c r="C7" s="0" t="n">
        <v>0.3175226</v>
      </c>
      <c r="D7" s="0" t="n">
        <v>10.752</v>
      </c>
      <c r="E7" s="1" t="n">
        <v>8.53E-009</v>
      </c>
      <c r="F7" s="1" t="n">
        <v>8.17E-005</v>
      </c>
      <c r="G7" s="0" t="s">
        <v>213</v>
      </c>
    </row>
    <row r="8" customFormat="false" ht="13.5" hidden="false" customHeight="false" outlineLevel="0" collapsed="false">
      <c r="A8" s="0" t="s">
        <v>3579</v>
      </c>
      <c r="B8" s="0" t="n">
        <v>398.367126</v>
      </c>
      <c r="C8" s="0" t="n">
        <v>0.635045199</v>
      </c>
      <c r="D8" s="0" t="n">
        <v>9.293</v>
      </c>
      <c r="E8" s="1" t="n">
        <v>1.87E-006</v>
      </c>
      <c r="F8" s="0" t="n">
        <v>0.0059873</v>
      </c>
      <c r="G8" s="0" t="s">
        <v>213</v>
      </c>
    </row>
    <row r="9" customFormat="false" ht="13.5" hidden="false" customHeight="false" outlineLevel="0" collapsed="false">
      <c r="A9" s="0" t="s">
        <v>3797</v>
      </c>
      <c r="B9" s="0" t="n">
        <v>11.94073537</v>
      </c>
      <c r="C9" s="0" t="n">
        <v>97.59100924</v>
      </c>
      <c r="D9" s="0" t="n">
        <v>-3.0309</v>
      </c>
      <c r="E9" s="1" t="n">
        <v>2.02E-005</v>
      </c>
      <c r="F9" s="0" t="n">
        <v>0.048436</v>
      </c>
      <c r="G9" s="0" t="s">
        <v>2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6T08:43:53Z</dcterms:created>
  <dc:creator/>
  <dc:description/>
  <dc:language>en-US</dc:language>
  <cp:lastModifiedBy>杨傲</cp:lastModifiedBy>
  <dcterms:modified xsi:type="dcterms:W3CDTF">2019-02-22T09:51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